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rmit.internal\USRHome\sl0\s3740510\Configuration\Desktop\Paper_CMI Anti-SARS2 and Reactivities\Peer Review 1 (July)\Authors Proof - July_Aug\"/>
    </mc:Choice>
  </mc:AlternateContent>
  <xr:revisionPtr revIDLastSave="0" documentId="13_ncr:1_{2CF0FE8D-4057-4F58-AAA8-C0F6268F6CF9}" xr6:coauthVersionLast="47" xr6:coauthVersionMax="47" xr10:uidLastSave="{00000000-0000-0000-0000-000000000000}"/>
  <bookViews>
    <workbookView xWindow="-110" yWindow="-110" windowWidth="22780" windowHeight="14660" xr2:uid="{F4B2F74D-457C-4083-B646-FD1EA72CDFDE}"/>
  </bookViews>
  <sheets>
    <sheet name="S.Table 1" sheetId="1" r:id="rId1"/>
    <sheet name="S.Table 2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23" uniqueCount="113">
  <si>
    <t>Autoantigen</t>
  </si>
  <si>
    <t>Negatives</t>
  </si>
  <si>
    <t>COVID-19</t>
  </si>
  <si>
    <t>ACE2</t>
  </si>
  <si>
    <t>Aldolase C</t>
  </si>
  <si>
    <t>Aminoacyl-tRNA Synthetase (ARS)</t>
  </si>
  <si>
    <t>Asparaginyl-tRNA Synthetase (KS)</t>
  </si>
  <si>
    <t>B2-GP1 (Native)</t>
  </si>
  <si>
    <t>B2GP1 (Recombinant)</t>
  </si>
  <si>
    <t>BAFF</t>
  </si>
  <si>
    <t>BCOADC-E2</t>
  </si>
  <si>
    <t>BPI</t>
  </si>
  <si>
    <t>Calprotectin</t>
  </si>
  <si>
    <t>CD4</t>
  </si>
  <si>
    <t>CD8B</t>
  </si>
  <si>
    <t>CENP-A</t>
  </si>
  <si>
    <t>CENP-B</t>
  </si>
  <si>
    <t>Collagen V</t>
  </si>
  <si>
    <t>Collagen VI</t>
  </si>
  <si>
    <t>Complement C1q</t>
  </si>
  <si>
    <t>DFS70</t>
  </si>
  <si>
    <t>dsDNA</t>
  </si>
  <si>
    <t>Fibrinogen</t>
  </si>
  <si>
    <t>GAD65</t>
  </si>
  <si>
    <t>GBM</t>
  </si>
  <si>
    <t>GDF-15</t>
  </si>
  <si>
    <t>Glycyl-tRNA Synthetase (EJ)</t>
  </si>
  <si>
    <t>GM-CSF</t>
  </si>
  <si>
    <t>Gp210</t>
  </si>
  <si>
    <t>GP2</t>
  </si>
  <si>
    <t>Heparan sulfate proteoglycan (HSPG)</t>
  </si>
  <si>
    <t>Histone</t>
  </si>
  <si>
    <t>IFN-a</t>
  </si>
  <si>
    <t>IFN-a1</t>
  </si>
  <si>
    <t>IFN-a2</t>
  </si>
  <si>
    <t>IFN-B</t>
  </si>
  <si>
    <t>IFN-B1</t>
  </si>
  <si>
    <t>IFN-epsilon</t>
  </si>
  <si>
    <t>IFN-gamma</t>
  </si>
  <si>
    <t>IFN-lambda1</t>
  </si>
  <si>
    <t>IFN-lambda2/IL28A</t>
  </si>
  <si>
    <t>IFN-lambda3</t>
  </si>
  <si>
    <t>IFN-omega</t>
  </si>
  <si>
    <t>IL-1a</t>
  </si>
  <si>
    <t>IL-1b</t>
  </si>
  <si>
    <t>IL-2</t>
  </si>
  <si>
    <t>IL-4</t>
  </si>
  <si>
    <t>IL-6</t>
  </si>
  <si>
    <t>IL-8</t>
  </si>
  <si>
    <t>IL-10</t>
  </si>
  <si>
    <t>IL-12 (p70)</t>
  </si>
  <si>
    <t>IL-15</t>
  </si>
  <si>
    <t>IL-17A</t>
  </si>
  <si>
    <t>IL-17F</t>
  </si>
  <si>
    <t>IL-22</t>
  </si>
  <si>
    <t>Insulinoma-associate (IA-2)</t>
  </si>
  <si>
    <t>Intrinsic factor (IF)</t>
  </si>
  <si>
    <t>Jo-1</t>
  </si>
  <si>
    <t>Ku (p70/p80)</t>
  </si>
  <si>
    <t>La/SS-B</t>
  </si>
  <si>
    <t>Laminin</t>
  </si>
  <si>
    <t>Liver cytosol type 1 (LC1)</t>
  </si>
  <si>
    <t>LKM-1</t>
  </si>
  <si>
    <t>M2</t>
  </si>
  <si>
    <t>MDA5</t>
  </si>
  <si>
    <t>Mi-2</t>
  </si>
  <si>
    <t>MPO</t>
  </si>
  <si>
    <t>Neuropilin-1</t>
  </si>
  <si>
    <t>Nucleosome</t>
  </si>
  <si>
    <t>Nup62</t>
  </si>
  <si>
    <t>OGDC-E2</t>
  </si>
  <si>
    <t>Parathyroid Hormone (rhuPTH)</t>
  </si>
  <si>
    <t>PCNA</t>
  </si>
  <si>
    <t>PDC-E2</t>
  </si>
  <si>
    <t>PL-7</t>
  </si>
  <si>
    <t>PL-12</t>
  </si>
  <si>
    <t>PM/Scl75</t>
  </si>
  <si>
    <t>PM/Scl100</t>
  </si>
  <si>
    <t>PR3</t>
  </si>
  <si>
    <t>Rheumatoid Factor (RF)</t>
  </si>
  <si>
    <t>ribosomal protein P0 (RPLP0)</t>
  </si>
  <si>
    <t>ribosomal protein P1 (RPLP1)</t>
  </si>
  <si>
    <t>ribosomal protein P2 (RPLP2)</t>
  </si>
  <si>
    <t>RNP/Sm (Native)</t>
  </si>
  <si>
    <t>Ro-52</t>
  </si>
  <si>
    <t>Ro-60 (native)</t>
  </si>
  <si>
    <t>Scl-70/Topo Isomerase I</t>
  </si>
  <si>
    <t>Sm (Native)</t>
  </si>
  <si>
    <t>SmD (Recombinant)</t>
  </si>
  <si>
    <t>SP100</t>
  </si>
  <si>
    <t>SRP54</t>
  </si>
  <si>
    <t>TGFB1</t>
  </si>
  <si>
    <t>Thyroglobulin</t>
  </si>
  <si>
    <t>Thyroid Peroxidase (TPO)</t>
  </si>
  <si>
    <t>TIF1-r</t>
  </si>
  <si>
    <t>Tissue transglutamin</t>
  </si>
  <si>
    <t>TNF-B (LT-a)</t>
  </si>
  <si>
    <t>Troponin I</t>
  </si>
  <si>
    <t>TWEAK (CD255)</t>
  </si>
  <si>
    <t>U1-snRNP-68</t>
  </si>
  <si>
    <t>U1-snRNP-A</t>
  </si>
  <si>
    <t>U1-snRNP-BB'</t>
  </si>
  <si>
    <t>U1-snRNP-C</t>
  </si>
  <si>
    <t>Vimentin</t>
  </si>
  <si>
    <t>Vitronectin</t>
  </si>
  <si>
    <t>Supplementary Table 2. Spearman R correlation matrix between IgG antibody responses to autoantigens and SARS-CoV-2 antigens</t>
  </si>
  <si>
    <t>SARS2 NCP</t>
  </si>
  <si>
    <t>SARS2 S</t>
  </si>
  <si>
    <t>SARS2 S1</t>
  </si>
  <si>
    <t>SARS2 S1RBD</t>
  </si>
  <si>
    <t>SARS2 S2</t>
  </si>
  <si>
    <t>SARS2 S (B.1.1.529)</t>
  </si>
  <si>
    <t>Supplementary Table 1. Number of positive reactivities to each autoantigen within the Negative and COVID-19 convalescent individua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E48D2-FEB3-420A-9C84-BFDBC3C85E16}">
  <dimension ref="A1:C105"/>
  <sheetViews>
    <sheetView tabSelected="1" workbookViewId="0">
      <selection activeCell="A2" sqref="A2"/>
    </sheetView>
  </sheetViews>
  <sheetFormatPr defaultRowHeight="14.5" x14ac:dyDescent="0.35"/>
  <cols>
    <col min="1" max="1" width="35.7265625" customWidth="1"/>
    <col min="2" max="2" width="9.453125" bestFit="1" customWidth="1"/>
  </cols>
  <sheetData>
    <row r="1" spans="1:3" x14ac:dyDescent="0.35">
      <c r="A1" s="1" t="s">
        <v>112</v>
      </c>
    </row>
    <row r="3" spans="1:3" x14ac:dyDescent="0.35">
      <c r="A3" s="1" t="s">
        <v>0</v>
      </c>
      <c r="B3" s="1" t="s">
        <v>1</v>
      </c>
      <c r="C3" s="1" t="s">
        <v>2</v>
      </c>
    </row>
    <row r="4" spans="1:3" x14ac:dyDescent="0.35">
      <c r="A4" t="s">
        <v>3</v>
      </c>
      <c r="B4">
        <v>1</v>
      </c>
      <c r="C4">
        <v>0</v>
      </c>
    </row>
    <row r="5" spans="1:3" x14ac:dyDescent="0.35">
      <c r="A5" t="s">
        <v>4</v>
      </c>
      <c r="B5">
        <v>1</v>
      </c>
      <c r="C5">
        <v>2</v>
      </c>
    </row>
    <row r="6" spans="1:3" x14ac:dyDescent="0.35">
      <c r="A6" t="s">
        <v>5</v>
      </c>
      <c r="B6">
        <v>0</v>
      </c>
      <c r="C6">
        <v>1</v>
      </c>
    </row>
    <row r="7" spans="1:3" x14ac:dyDescent="0.35">
      <c r="A7" t="s">
        <v>6</v>
      </c>
      <c r="B7">
        <v>2</v>
      </c>
      <c r="C7">
        <v>0</v>
      </c>
    </row>
    <row r="8" spans="1:3" x14ac:dyDescent="0.35">
      <c r="A8" t="s">
        <v>7</v>
      </c>
      <c r="B8">
        <v>0</v>
      </c>
      <c r="C8">
        <v>2</v>
      </c>
    </row>
    <row r="9" spans="1:3" x14ac:dyDescent="0.35">
      <c r="A9" t="s">
        <v>8</v>
      </c>
      <c r="B9">
        <v>0</v>
      </c>
      <c r="C9">
        <v>6</v>
      </c>
    </row>
    <row r="10" spans="1:3" x14ac:dyDescent="0.35">
      <c r="A10" t="s">
        <v>9</v>
      </c>
      <c r="B10">
        <v>1</v>
      </c>
      <c r="C10">
        <v>1</v>
      </c>
    </row>
    <row r="11" spans="1:3" x14ac:dyDescent="0.35">
      <c r="A11" t="s">
        <v>10</v>
      </c>
      <c r="B11">
        <v>1</v>
      </c>
      <c r="C11">
        <v>0</v>
      </c>
    </row>
    <row r="12" spans="1:3" x14ac:dyDescent="0.35">
      <c r="A12" t="s">
        <v>11</v>
      </c>
      <c r="B12">
        <v>1</v>
      </c>
      <c r="C12">
        <v>0</v>
      </c>
    </row>
    <row r="13" spans="1:3" x14ac:dyDescent="0.35">
      <c r="A13" t="s">
        <v>12</v>
      </c>
      <c r="B13">
        <v>0</v>
      </c>
      <c r="C13">
        <v>7</v>
      </c>
    </row>
    <row r="14" spans="1:3" x14ac:dyDescent="0.35">
      <c r="A14" t="s">
        <v>13</v>
      </c>
      <c r="B14">
        <v>0</v>
      </c>
      <c r="C14">
        <v>6</v>
      </c>
    </row>
    <row r="15" spans="1:3" x14ac:dyDescent="0.35">
      <c r="A15" t="s">
        <v>14</v>
      </c>
      <c r="B15">
        <v>1</v>
      </c>
      <c r="C15">
        <v>3</v>
      </c>
    </row>
    <row r="16" spans="1:3" x14ac:dyDescent="0.35">
      <c r="A16" t="s">
        <v>15</v>
      </c>
      <c r="B16">
        <v>1</v>
      </c>
      <c r="C16">
        <v>1</v>
      </c>
    </row>
    <row r="17" spans="1:3" x14ac:dyDescent="0.35">
      <c r="A17" t="s">
        <v>16</v>
      </c>
      <c r="B17">
        <v>0</v>
      </c>
      <c r="C17">
        <v>5</v>
      </c>
    </row>
    <row r="18" spans="1:3" x14ac:dyDescent="0.35">
      <c r="A18" t="s">
        <v>17</v>
      </c>
      <c r="B18">
        <v>0</v>
      </c>
      <c r="C18">
        <v>0</v>
      </c>
    </row>
    <row r="19" spans="1:3" x14ac:dyDescent="0.35">
      <c r="A19" t="s">
        <v>18</v>
      </c>
      <c r="B19">
        <v>1</v>
      </c>
      <c r="C19">
        <v>1</v>
      </c>
    </row>
    <row r="20" spans="1:3" x14ac:dyDescent="0.35">
      <c r="A20" t="s">
        <v>19</v>
      </c>
      <c r="B20">
        <v>0</v>
      </c>
      <c r="C20">
        <v>0</v>
      </c>
    </row>
    <row r="21" spans="1:3" x14ac:dyDescent="0.35">
      <c r="A21" t="s">
        <v>20</v>
      </c>
      <c r="B21">
        <v>1</v>
      </c>
      <c r="C21">
        <v>2</v>
      </c>
    </row>
    <row r="22" spans="1:3" x14ac:dyDescent="0.35">
      <c r="A22" t="s">
        <v>21</v>
      </c>
      <c r="B22">
        <v>1</v>
      </c>
      <c r="C22">
        <v>1</v>
      </c>
    </row>
    <row r="23" spans="1:3" x14ac:dyDescent="0.35">
      <c r="A23" t="s">
        <v>22</v>
      </c>
      <c r="B23">
        <v>0</v>
      </c>
      <c r="C23">
        <v>0</v>
      </c>
    </row>
    <row r="24" spans="1:3" x14ac:dyDescent="0.35">
      <c r="A24" t="s">
        <v>23</v>
      </c>
      <c r="B24">
        <v>0</v>
      </c>
      <c r="C24">
        <v>0</v>
      </c>
    </row>
    <row r="25" spans="1:3" x14ac:dyDescent="0.35">
      <c r="A25" t="s">
        <v>24</v>
      </c>
      <c r="B25">
        <v>0</v>
      </c>
      <c r="C25">
        <v>0</v>
      </c>
    </row>
    <row r="26" spans="1:3" x14ac:dyDescent="0.35">
      <c r="A26" t="s">
        <v>25</v>
      </c>
      <c r="B26">
        <v>0</v>
      </c>
      <c r="C26">
        <v>0</v>
      </c>
    </row>
    <row r="27" spans="1:3" x14ac:dyDescent="0.35">
      <c r="A27" t="s">
        <v>26</v>
      </c>
      <c r="B27">
        <v>1</v>
      </c>
      <c r="C27">
        <v>0</v>
      </c>
    </row>
    <row r="28" spans="1:3" x14ac:dyDescent="0.35">
      <c r="A28" t="s">
        <v>27</v>
      </c>
      <c r="B28">
        <v>1</v>
      </c>
      <c r="C28">
        <v>0</v>
      </c>
    </row>
    <row r="29" spans="1:3" x14ac:dyDescent="0.35">
      <c r="A29" t="s">
        <v>28</v>
      </c>
      <c r="B29">
        <v>0</v>
      </c>
      <c r="C29">
        <v>1</v>
      </c>
    </row>
    <row r="30" spans="1:3" x14ac:dyDescent="0.35">
      <c r="A30" t="s">
        <v>29</v>
      </c>
      <c r="B30">
        <v>0</v>
      </c>
      <c r="C30">
        <v>2</v>
      </c>
    </row>
    <row r="31" spans="1:3" x14ac:dyDescent="0.35">
      <c r="A31" t="s">
        <v>30</v>
      </c>
      <c r="B31">
        <v>0</v>
      </c>
      <c r="C31">
        <v>1</v>
      </c>
    </row>
    <row r="32" spans="1:3" x14ac:dyDescent="0.35">
      <c r="A32" t="s">
        <v>31</v>
      </c>
      <c r="B32">
        <v>0</v>
      </c>
      <c r="C32">
        <v>4</v>
      </c>
    </row>
    <row r="33" spans="1:3" x14ac:dyDescent="0.35">
      <c r="A33" t="s">
        <v>32</v>
      </c>
      <c r="B33">
        <v>0</v>
      </c>
      <c r="C33">
        <v>4</v>
      </c>
    </row>
    <row r="34" spans="1:3" x14ac:dyDescent="0.35">
      <c r="A34" t="s">
        <v>33</v>
      </c>
      <c r="B34">
        <v>0</v>
      </c>
      <c r="C34">
        <v>3</v>
      </c>
    </row>
    <row r="35" spans="1:3" x14ac:dyDescent="0.35">
      <c r="A35" t="s">
        <v>34</v>
      </c>
      <c r="B35">
        <v>0</v>
      </c>
      <c r="C35">
        <v>6</v>
      </c>
    </row>
    <row r="36" spans="1:3" x14ac:dyDescent="0.35">
      <c r="A36" t="s">
        <v>35</v>
      </c>
      <c r="B36">
        <v>0</v>
      </c>
      <c r="C36">
        <v>2</v>
      </c>
    </row>
    <row r="37" spans="1:3" x14ac:dyDescent="0.35">
      <c r="A37" t="s">
        <v>36</v>
      </c>
      <c r="B37">
        <v>0</v>
      </c>
      <c r="C37">
        <v>4</v>
      </c>
    </row>
    <row r="38" spans="1:3" x14ac:dyDescent="0.35">
      <c r="A38" t="s">
        <v>37</v>
      </c>
      <c r="B38">
        <v>1</v>
      </c>
      <c r="C38">
        <v>2</v>
      </c>
    </row>
    <row r="39" spans="1:3" x14ac:dyDescent="0.35">
      <c r="A39" t="s">
        <v>38</v>
      </c>
      <c r="B39">
        <v>0</v>
      </c>
      <c r="C39">
        <v>2</v>
      </c>
    </row>
    <row r="40" spans="1:3" x14ac:dyDescent="0.35">
      <c r="A40" t="s">
        <v>39</v>
      </c>
      <c r="B40">
        <v>0</v>
      </c>
      <c r="C40">
        <v>2</v>
      </c>
    </row>
    <row r="41" spans="1:3" x14ac:dyDescent="0.35">
      <c r="A41" t="s">
        <v>40</v>
      </c>
      <c r="B41">
        <v>0</v>
      </c>
      <c r="C41">
        <v>1</v>
      </c>
    </row>
    <row r="42" spans="1:3" x14ac:dyDescent="0.35">
      <c r="A42" t="s">
        <v>41</v>
      </c>
      <c r="B42">
        <v>0</v>
      </c>
      <c r="C42">
        <v>0</v>
      </c>
    </row>
    <row r="43" spans="1:3" x14ac:dyDescent="0.35">
      <c r="A43" t="s">
        <v>42</v>
      </c>
      <c r="B43">
        <v>0</v>
      </c>
      <c r="C43">
        <v>2</v>
      </c>
    </row>
    <row r="44" spans="1:3" x14ac:dyDescent="0.35">
      <c r="A44" t="s">
        <v>43</v>
      </c>
      <c r="B44">
        <v>0</v>
      </c>
      <c r="C44">
        <v>2</v>
      </c>
    </row>
    <row r="45" spans="1:3" x14ac:dyDescent="0.35">
      <c r="A45" t="s">
        <v>44</v>
      </c>
      <c r="B45">
        <v>0</v>
      </c>
      <c r="C45">
        <v>1</v>
      </c>
    </row>
    <row r="46" spans="1:3" x14ac:dyDescent="0.35">
      <c r="A46" t="s">
        <v>45</v>
      </c>
      <c r="B46">
        <v>0</v>
      </c>
      <c r="C46">
        <v>2</v>
      </c>
    </row>
    <row r="47" spans="1:3" x14ac:dyDescent="0.35">
      <c r="A47" t="s">
        <v>46</v>
      </c>
      <c r="B47">
        <v>0</v>
      </c>
      <c r="C47">
        <v>3</v>
      </c>
    </row>
    <row r="48" spans="1:3" x14ac:dyDescent="0.35">
      <c r="A48" t="s">
        <v>47</v>
      </c>
      <c r="B48">
        <v>0</v>
      </c>
      <c r="C48">
        <v>0</v>
      </c>
    </row>
    <row r="49" spans="1:3" x14ac:dyDescent="0.35">
      <c r="A49" t="s">
        <v>48</v>
      </c>
      <c r="B49">
        <v>0</v>
      </c>
      <c r="C49">
        <v>0</v>
      </c>
    </row>
    <row r="50" spans="1:3" x14ac:dyDescent="0.35">
      <c r="A50" t="s">
        <v>49</v>
      </c>
      <c r="B50">
        <v>0</v>
      </c>
      <c r="C50">
        <v>3</v>
      </c>
    </row>
    <row r="51" spans="1:3" x14ac:dyDescent="0.35">
      <c r="A51" t="s">
        <v>50</v>
      </c>
      <c r="B51">
        <v>1</v>
      </c>
      <c r="C51">
        <v>0</v>
      </c>
    </row>
    <row r="52" spans="1:3" x14ac:dyDescent="0.35">
      <c r="A52" t="s">
        <v>51</v>
      </c>
      <c r="B52">
        <v>0</v>
      </c>
      <c r="C52">
        <v>1</v>
      </c>
    </row>
    <row r="53" spans="1:3" x14ac:dyDescent="0.35">
      <c r="A53" t="s">
        <v>52</v>
      </c>
      <c r="B53">
        <v>1</v>
      </c>
      <c r="C53">
        <v>0</v>
      </c>
    </row>
    <row r="54" spans="1:3" x14ac:dyDescent="0.35">
      <c r="A54" t="s">
        <v>53</v>
      </c>
      <c r="B54">
        <v>1</v>
      </c>
      <c r="C54">
        <v>0</v>
      </c>
    </row>
    <row r="55" spans="1:3" x14ac:dyDescent="0.35">
      <c r="A55" t="s">
        <v>54</v>
      </c>
      <c r="B55">
        <v>0</v>
      </c>
      <c r="C55">
        <v>0</v>
      </c>
    </row>
    <row r="56" spans="1:3" x14ac:dyDescent="0.35">
      <c r="A56" t="s">
        <v>55</v>
      </c>
      <c r="B56">
        <v>0</v>
      </c>
      <c r="C56">
        <v>2</v>
      </c>
    </row>
    <row r="57" spans="1:3" x14ac:dyDescent="0.35">
      <c r="A57" t="s">
        <v>56</v>
      </c>
      <c r="B57">
        <v>1</v>
      </c>
      <c r="C57">
        <v>0</v>
      </c>
    </row>
    <row r="58" spans="1:3" x14ac:dyDescent="0.35">
      <c r="A58" t="s">
        <v>57</v>
      </c>
      <c r="B58">
        <v>0</v>
      </c>
      <c r="C58">
        <v>0</v>
      </c>
    </row>
    <row r="59" spans="1:3" x14ac:dyDescent="0.35">
      <c r="A59" t="s">
        <v>58</v>
      </c>
      <c r="B59">
        <v>0</v>
      </c>
      <c r="C59">
        <v>0</v>
      </c>
    </row>
    <row r="60" spans="1:3" x14ac:dyDescent="0.35">
      <c r="A60" t="s">
        <v>59</v>
      </c>
      <c r="B60">
        <v>1</v>
      </c>
      <c r="C60">
        <v>0</v>
      </c>
    </row>
    <row r="61" spans="1:3" x14ac:dyDescent="0.35">
      <c r="A61" t="s">
        <v>60</v>
      </c>
      <c r="B61">
        <v>0</v>
      </c>
      <c r="C61">
        <v>3</v>
      </c>
    </row>
    <row r="62" spans="1:3" x14ac:dyDescent="0.35">
      <c r="A62" t="s">
        <v>61</v>
      </c>
      <c r="B62">
        <v>0</v>
      </c>
      <c r="C62">
        <v>2</v>
      </c>
    </row>
    <row r="63" spans="1:3" x14ac:dyDescent="0.35">
      <c r="A63" t="s">
        <v>62</v>
      </c>
      <c r="B63">
        <v>0</v>
      </c>
      <c r="C63">
        <v>0</v>
      </c>
    </row>
    <row r="64" spans="1:3" x14ac:dyDescent="0.35">
      <c r="A64" t="s">
        <v>63</v>
      </c>
      <c r="B64">
        <v>1</v>
      </c>
      <c r="C64">
        <v>0</v>
      </c>
    </row>
    <row r="65" spans="1:3" x14ac:dyDescent="0.35">
      <c r="A65" t="s">
        <v>64</v>
      </c>
      <c r="B65">
        <v>1</v>
      </c>
      <c r="C65">
        <v>0</v>
      </c>
    </row>
    <row r="66" spans="1:3" x14ac:dyDescent="0.35">
      <c r="A66" t="s">
        <v>65</v>
      </c>
      <c r="B66">
        <v>0</v>
      </c>
      <c r="C66">
        <v>1</v>
      </c>
    </row>
    <row r="67" spans="1:3" x14ac:dyDescent="0.35">
      <c r="A67" t="s">
        <v>66</v>
      </c>
      <c r="B67">
        <v>0</v>
      </c>
      <c r="C67">
        <v>0</v>
      </c>
    </row>
    <row r="68" spans="1:3" x14ac:dyDescent="0.35">
      <c r="A68" t="s">
        <v>67</v>
      </c>
      <c r="B68">
        <v>0</v>
      </c>
      <c r="C68">
        <v>1</v>
      </c>
    </row>
    <row r="69" spans="1:3" x14ac:dyDescent="0.35">
      <c r="A69" t="s">
        <v>68</v>
      </c>
      <c r="B69">
        <v>0</v>
      </c>
      <c r="C69">
        <v>2</v>
      </c>
    </row>
    <row r="70" spans="1:3" x14ac:dyDescent="0.35">
      <c r="A70" t="s">
        <v>69</v>
      </c>
      <c r="B70">
        <v>1</v>
      </c>
      <c r="C70">
        <v>3</v>
      </c>
    </row>
    <row r="71" spans="1:3" x14ac:dyDescent="0.35">
      <c r="A71" t="s">
        <v>70</v>
      </c>
      <c r="B71">
        <v>1</v>
      </c>
      <c r="C71">
        <v>1</v>
      </c>
    </row>
    <row r="72" spans="1:3" x14ac:dyDescent="0.35">
      <c r="A72" t="s">
        <v>71</v>
      </c>
      <c r="B72">
        <v>0</v>
      </c>
      <c r="C72">
        <v>2</v>
      </c>
    </row>
    <row r="73" spans="1:3" x14ac:dyDescent="0.35">
      <c r="A73" t="s">
        <v>72</v>
      </c>
      <c r="B73">
        <v>0</v>
      </c>
      <c r="C73">
        <v>0</v>
      </c>
    </row>
    <row r="74" spans="1:3" x14ac:dyDescent="0.35">
      <c r="A74" t="s">
        <v>73</v>
      </c>
      <c r="B74">
        <v>1</v>
      </c>
      <c r="C74">
        <v>0</v>
      </c>
    </row>
    <row r="75" spans="1:3" x14ac:dyDescent="0.35">
      <c r="A75" t="s">
        <v>74</v>
      </c>
      <c r="B75">
        <v>1</v>
      </c>
      <c r="C75">
        <v>1</v>
      </c>
    </row>
    <row r="76" spans="1:3" x14ac:dyDescent="0.35">
      <c r="A76" t="s">
        <v>75</v>
      </c>
      <c r="B76">
        <v>0</v>
      </c>
      <c r="C76">
        <v>0</v>
      </c>
    </row>
    <row r="77" spans="1:3" x14ac:dyDescent="0.35">
      <c r="A77" t="s">
        <v>76</v>
      </c>
      <c r="B77">
        <v>0</v>
      </c>
      <c r="C77">
        <v>4</v>
      </c>
    </row>
    <row r="78" spans="1:3" x14ac:dyDescent="0.35">
      <c r="A78" t="s">
        <v>77</v>
      </c>
      <c r="B78">
        <v>1</v>
      </c>
      <c r="C78">
        <v>1</v>
      </c>
    </row>
    <row r="79" spans="1:3" x14ac:dyDescent="0.35">
      <c r="A79" t="s">
        <v>78</v>
      </c>
      <c r="B79">
        <v>0</v>
      </c>
      <c r="C79">
        <v>1</v>
      </c>
    </row>
    <row r="80" spans="1:3" x14ac:dyDescent="0.35">
      <c r="A80" t="s">
        <v>79</v>
      </c>
      <c r="B80">
        <v>1</v>
      </c>
      <c r="C80">
        <v>0</v>
      </c>
    </row>
    <row r="81" spans="1:3" x14ac:dyDescent="0.35">
      <c r="A81" t="s">
        <v>80</v>
      </c>
      <c r="B81">
        <v>0</v>
      </c>
      <c r="C81">
        <v>2</v>
      </c>
    </row>
    <row r="82" spans="1:3" x14ac:dyDescent="0.35">
      <c r="A82" t="s">
        <v>81</v>
      </c>
      <c r="B82">
        <v>1</v>
      </c>
      <c r="C82">
        <v>0</v>
      </c>
    </row>
    <row r="83" spans="1:3" x14ac:dyDescent="0.35">
      <c r="A83" t="s">
        <v>82</v>
      </c>
      <c r="B83">
        <v>0</v>
      </c>
      <c r="C83">
        <v>0</v>
      </c>
    </row>
    <row r="84" spans="1:3" x14ac:dyDescent="0.35">
      <c r="A84" t="s">
        <v>83</v>
      </c>
      <c r="B84">
        <v>0</v>
      </c>
      <c r="C84">
        <v>6</v>
      </c>
    </row>
    <row r="85" spans="1:3" x14ac:dyDescent="0.35">
      <c r="A85" t="s">
        <v>84</v>
      </c>
      <c r="B85">
        <v>0</v>
      </c>
      <c r="C85">
        <v>3</v>
      </c>
    </row>
    <row r="86" spans="1:3" x14ac:dyDescent="0.35">
      <c r="A86" t="s">
        <v>85</v>
      </c>
      <c r="B86">
        <v>1</v>
      </c>
      <c r="C86">
        <v>1</v>
      </c>
    </row>
    <row r="87" spans="1:3" x14ac:dyDescent="0.35">
      <c r="A87" t="s">
        <v>86</v>
      </c>
      <c r="B87">
        <v>1</v>
      </c>
      <c r="C87">
        <v>0</v>
      </c>
    </row>
    <row r="88" spans="1:3" x14ac:dyDescent="0.35">
      <c r="A88" t="s">
        <v>87</v>
      </c>
      <c r="B88">
        <v>0</v>
      </c>
      <c r="C88">
        <v>1</v>
      </c>
    </row>
    <row r="89" spans="1:3" x14ac:dyDescent="0.35">
      <c r="A89" t="s">
        <v>88</v>
      </c>
      <c r="B89">
        <v>0</v>
      </c>
      <c r="C89">
        <v>4</v>
      </c>
    </row>
    <row r="90" spans="1:3" x14ac:dyDescent="0.35">
      <c r="A90" t="s">
        <v>89</v>
      </c>
      <c r="B90">
        <v>0</v>
      </c>
      <c r="C90">
        <v>1</v>
      </c>
    </row>
    <row r="91" spans="1:3" x14ac:dyDescent="0.35">
      <c r="A91" t="s">
        <v>90</v>
      </c>
      <c r="B91">
        <v>1</v>
      </c>
      <c r="C91">
        <v>1</v>
      </c>
    </row>
    <row r="92" spans="1:3" x14ac:dyDescent="0.35">
      <c r="A92" t="s">
        <v>91</v>
      </c>
      <c r="B92">
        <v>0</v>
      </c>
      <c r="C92">
        <v>3</v>
      </c>
    </row>
    <row r="93" spans="1:3" x14ac:dyDescent="0.35">
      <c r="A93" t="s">
        <v>92</v>
      </c>
      <c r="B93">
        <v>1</v>
      </c>
      <c r="C93">
        <v>1</v>
      </c>
    </row>
    <row r="94" spans="1:3" x14ac:dyDescent="0.35">
      <c r="A94" t="s">
        <v>93</v>
      </c>
      <c r="B94">
        <v>1</v>
      </c>
      <c r="C94">
        <v>3</v>
      </c>
    </row>
    <row r="95" spans="1:3" x14ac:dyDescent="0.35">
      <c r="A95" t="s">
        <v>94</v>
      </c>
      <c r="B95">
        <v>0</v>
      </c>
      <c r="C95">
        <v>0</v>
      </c>
    </row>
    <row r="96" spans="1:3" x14ac:dyDescent="0.35">
      <c r="A96" t="s">
        <v>95</v>
      </c>
      <c r="B96">
        <v>1</v>
      </c>
      <c r="C96">
        <v>0</v>
      </c>
    </row>
    <row r="97" spans="1:3" x14ac:dyDescent="0.35">
      <c r="A97" t="s">
        <v>96</v>
      </c>
      <c r="B97">
        <v>1</v>
      </c>
      <c r="C97">
        <v>0</v>
      </c>
    </row>
    <row r="98" spans="1:3" x14ac:dyDescent="0.35">
      <c r="A98" t="s">
        <v>97</v>
      </c>
      <c r="B98">
        <v>1</v>
      </c>
      <c r="C98">
        <v>3</v>
      </c>
    </row>
    <row r="99" spans="1:3" x14ac:dyDescent="0.35">
      <c r="A99" t="s">
        <v>98</v>
      </c>
      <c r="B99">
        <v>0</v>
      </c>
      <c r="C99">
        <v>0</v>
      </c>
    </row>
    <row r="100" spans="1:3" x14ac:dyDescent="0.35">
      <c r="A100" t="s">
        <v>99</v>
      </c>
      <c r="B100">
        <v>0</v>
      </c>
      <c r="C100">
        <v>5</v>
      </c>
    </row>
    <row r="101" spans="1:3" x14ac:dyDescent="0.35">
      <c r="A101" t="s">
        <v>100</v>
      </c>
      <c r="B101">
        <v>1</v>
      </c>
      <c r="C101">
        <v>0</v>
      </c>
    </row>
    <row r="102" spans="1:3" x14ac:dyDescent="0.35">
      <c r="A102" t="s">
        <v>101</v>
      </c>
      <c r="B102">
        <v>0</v>
      </c>
      <c r="C102">
        <v>3</v>
      </c>
    </row>
    <row r="103" spans="1:3" x14ac:dyDescent="0.35">
      <c r="A103" t="s">
        <v>102</v>
      </c>
      <c r="B103">
        <v>0</v>
      </c>
      <c r="C103">
        <v>3</v>
      </c>
    </row>
    <row r="104" spans="1:3" x14ac:dyDescent="0.35">
      <c r="A104" t="s">
        <v>103</v>
      </c>
      <c r="B104">
        <v>0</v>
      </c>
      <c r="C104">
        <v>1</v>
      </c>
    </row>
    <row r="105" spans="1:3" x14ac:dyDescent="0.35">
      <c r="A105" t="s">
        <v>104</v>
      </c>
      <c r="B105">
        <v>0</v>
      </c>
      <c r="C105">
        <v>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34A0CA-06FD-4EDA-A15D-0215CFBEBB2E}">
  <dimension ref="A1:DE111"/>
  <sheetViews>
    <sheetView zoomScale="60" zoomScaleNormal="60" workbookViewId="0">
      <selection activeCell="A2" sqref="A2"/>
    </sheetView>
  </sheetViews>
  <sheetFormatPr defaultColWidth="8.7265625" defaultRowHeight="14.5" x14ac:dyDescent="0.35"/>
  <cols>
    <col min="1" max="1" width="40.1796875" bestFit="1" customWidth="1"/>
    <col min="2" max="3" width="12.54296875" bestFit="1" customWidth="1"/>
    <col min="4" max="4" width="37.453125" bestFit="1" customWidth="1"/>
    <col min="5" max="5" width="36.81640625" bestFit="1" customWidth="1"/>
    <col min="6" max="6" width="17.81640625" bestFit="1" customWidth="1"/>
    <col min="7" max="7" width="23.81640625" bestFit="1" customWidth="1"/>
    <col min="8" max="8" width="12.54296875" bestFit="1" customWidth="1"/>
    <col min="9" max="9" width="14.26953125" bestFit="1" customWidth="1"/>
    <col min="10" max="10" width="12.54296875" bestFit="1" customWidth="1"/>
    <col min="11" max="11" width="13.81640625" bestFit="1" customWidth="1"/>
    <col min="12" max="16" width="12.54296875" bestFit="1" customWidth="1"/>
    <col min="17" max="17" width="12.81640625" bestFit="1" customWidth="1"/>
    <col min="18" max="18" width="18.453125" bestFit="1" customWidth="1"/>
    <col min="19" max="24" width="12.54296875" bestFit="1" customWidth="1"/>
    <col min="25" max="25" width="30.54296875" bestFit="1" customWidth="1"/>
    <col min="26" max="28" width="12.54296875" bestFit="1" customWidth="1"/>
    <col min="29" max="29" width="40.1796875" bestFit="1" customWidth="1"/>
    <col min="30" max="31" width="12.54296875" bestFit="1" customWidth="1"/>
    <col min="32" max="32" width="12" bestFit="1" customWidth="1"/>
    <col min="33" max="35" width="12.54296875" bestFit="1" customWidth="1"/>
    <col min="36" max="36" width="13.1796875" bestFit="1" customWidth="1"/>
    <col min="37" max="37" width="12.81640625" bestFit="1" customWidth="1"/>
    <col min="38" max="38" width="13.7265625" bestFit="1" customWidth="1"/>
    <col min="39" max="39" width="21" bestFit="1" customWidth="1"/>
    <col min="40" max="40" width="14.1796875" bestFit="1" customWidth="1"/>
    <col min="41" max="53" width="12.54296875" bestFit="1" customWidth="1"/>
    <col min="54" max="54" width="29.7265625" bestFit="1" customWidth="1"/>
    <col min="55" max="55" width="20.7265625" bestFit="1" customWidth="1"/>
    <col min="56" max="56" width="12.54296875" bestFit="1" customWidth="1"/>
    <col min="57" max="57" width="14.1796875" bestFit="1" customWidth="1"/>
    <col min="58" max="59" width="12.54296875" bestFit="1" customWidth="1"/>
    <col min="60" max="60" width="26.81640625" bestFit="1" customWidth="1"/>
    <col min="61" max="65" width="12.54296875" bestFit="1" customWidth="1"/>
    <col min="66" max="66" width="13.453125" bestFit="1" customWidth="1"/>
    <col min="67" max="67" width="14.1796875" bestFit="1" customWidth="1"/>
    <col min="68" max="69" width="12.54296875" bestFit="1" customWidth="1"/>
    <col min="70" max="70" width="33.453125" bestFit="1" customWidth="1"/>
    <col min="71" max="77" width="12.54296875" bestFit="1" customWidth="1"/>
    <col min="78" max="78" width="26.453125" bestFit="1" customWidth="1"/>
    <col min="79" max="79" width="32.453125" bestFit="1" customWidth="1"/>
    <col min="80" max="80" width="31.54296875" bestFit="1" customWidth="1"/>
    <col min="81" max="81" width="32.453125" bestFit="1" customWidth="1"/>
    <col min="82" max="82" width="19.1796875" bestFit="1" customWidth="1"/>
    <col min="83" max="83" width="12.54296875" bestFit="1" customWidth="1"/>
    <col min="84" max="84" width="16.1796875" bestFit="1" customWidth="1"/>
    <col min="85" max="85" width="26.54296875" bestFit="1" customWidth="1"/>
    <col min="86" max="86" width="13.453125" bestFit="1" customWidth="1"/>
    <col min="87" max="87" width="21.81640625" bestFit="1" customWidth="1"/>
    <col min="88" max="90" width="12.54296875" bestFit="1" customWidth="1"/>
    <col min="91" max="91" width="15.1796875" bestFit="1" customWidth="1"/>
    <col min="92" max="92" width="27.81640625" bestFit="1" customWidth="1"/>
    <col min="93" max="93" width="12.54296875" bestFit="1" customWidth="1"/>
    <col min="94" max="94" width="22.7265625" bestFit="1" customWidth="1"/>
    <col min="95" max="95" width="15" bestFit="1" customWidth="1"/>
    <col min="96" max="96" width="12.54296875" bestFit="1" customWidth="1"/>
    <col min="97" max="97" width="18" bestFit="1" customWidth="1"/>
    <col min="98" max="98" width="14.7265625" bestFit="1" customWidth="1"/>
    <col min="99" max="99" width="13.81640625" bestFit="1" customWidth="1"/>
    <col min="100" max="100" width="16.453125" bestFit="1" customWidth="1"/>
    <col min="101" max="101" width="13.81640625" bestFit="1" customWidth="1"/>
    <col min="102" max="103" width="12.54296875" bestFit="1" customWidth="1"/>
    <col min="104" max="104" width="13.81640625" bestFit="1" customWidth="1"/>
    <col min="105" max="106" width="12.54296875" bestFit="1" customWidth="1"/>
    <col min="107" max="107" width="16.453125" bestFit="1" customWidth="1"/>
    <col min="108" max="108" width="12.54296875" bestFit="1" customWidth="1"/>
    <col min="109" max="109" width="21.54296875" bestFit="1" customWidth="1"/>
  </cols>
  <sheetData>
    <row r="1" spans="1:109" x14ac:dyDescent="0.35">
      <c r="A1" s="1" t="s">
        <v>105</v>
      </c>
    </row>
    <row r="2" spans="1:109" x14ac:dyDescent="0.35">
      <c r="A2" s="4"/>
    </row>
    <row r="3" spans="1:109" s="5" customFormat="1" x14ac:dyDescent="0.35">
      <c r="A3" s="2"/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2" t="s">
        <v>11</v>
      </c>
      <c r="K3" s="2" t="s">
        <v>12</v>
      </c>
      <c r="L3" s="2" t="s">
        <v>13</v>
      </c>
      <c r="M3" s="2" t="s">
        <v>14</v>
      </c>
      <c r="N3" s="2" t="s">
        <v>15</v>
      </c>
      <c r="O3" s="2" t="s">
        <v>16</v>
      </c>
      <c r="P3" s="2" t="s">
        <v>17</v>
      </c>
      <c r="Q3" s="2" t="s">
        <v>18</v>
      </c>
      <c r="R3" s="2" t="s">
        <v>19</v>
      </c>
      <c r="S3" s="2" t="s">
        <v>20</v>
      </c>
      <c r="T3" s="2" t="s">
        <v>21</v>
      </c>
      <c r="U3" s="2" t="s">
        <v>22</v>
      </c>
      <c r="V3" s="2" t="s">
        <v>23</v>
      </c>
      <c r="W3" s="2" t="s">
        <v>24</v>
      </c>
      <c r="X3" s="2" t="s">
        <v>25</v>
      </c>
      <c r="Y3" s="2" t="s">
        <v>26</v>
      </c>
      <c r="Z3" s="2" t="s">
        <v>27</v>
      </c>
      <c r="AA3" s="2" t="s">
        <v>28</v>
      </c>
      <c r="AB3" s="2" t="s">
        <v>29</v>
      </c>
      <c r="AC3" s="2" t="s">
        <v>30</v>
      </c>
      <c r="AD3" s="2" t="s">
        <v>31</v>
      </c>
      <c r="AE3" s="2" t="s">
        <v>32</v>
      </c>
      <c r="AF3" s="2" t="s">
        <v>33</v>
      </c>
      <c r="AG3" s="2" t="s">
        <v>34</v>
      </c>
      <c r="AH3" s="2" t="s">
        <v>35</v>
      </c>
      <c r="AI3" s="2" t="s">
        <v>36</v>
      </c>
      <c r="AJ3" s="2" t="s">
        <v>37</v>
      </c>
      <c r="AK3" s="2" t="s">
        <v>38</v>
      </c>
      <c r="AL3" s="2" t="s">
        <v>39</v>
      </c>
      <c r="AM3" s="2" t="s">
        <v>40</v>
      </c>
      <c r="AN3" s="2" t="s">
        <v>41</v>
      </c>
      <c r="AO3" s="2" t="s">
        <v>42</v>
      </c>
      <c r="AP3" s="2" t="s">
        <v>43</v>
      </c>
      <c r="AQ3" s="2" t="s">
        <v>44</v>
      </c>
      <c r="AR3" s="2" t="s">
        <v>45</v>
      </c>
      <c r="AS3" s="2" t="s">
        <v>46</v>
      </c>
      <c r="AT3" s="2" t="s">
        <v>47</v>
      </c>
      <c r="AU3" s="2" t="s">
        <v>48</v>
      </c>
      <c r="AV3" s="2" t="s">
        <v>49</v>
      </c>
      <c r="AW3" s="2" t="s">
        <v>50</v>
      </c>
      <c r="AX3" s="2" t="s">
        <v>51</v>
      </c>
      <c r="AY3" s="2" t="s">
        <v>52</v>
      </c>
      <c r="AZ3" s="2" t="s">
        <v>53</v>
      </c>
      <c r="BA3" s="2" t="s">
        <v>54</v>
      </c>
      <c r="BB3" s="2" t="s">
        <v>55</v>
      </c>
      <c r="BC3" s="2" t="s">
        <v>56</v>
      </c>
      <c r="BD3" s="2" t="s">
        <v>57</v>
      </c>
      <c r="BE3" s="2" t="s">
        <v>58</v>
      </c>
      <c r="BF3" s="2" t="s">
        <v>59</v>
      </c>
      <c r="BG3" s="2" t="s">
        <v>60</v>
      </c>
      <c r="BH3" s="2" t="s">
        <v>61</v>
      </c>
      <c r="BI3" s="2" t="s">
        <v>62</v>
      </c>
      <c r="BJ3" s="2" t="s">
        <v>63</v>
      </c>
      <c r="BK3" s="2" t="s">
        <v>64</v>
      </c>
      <c r="BL3" s="2" t="s">
        <v>65</v>
      </c>
      <c r="BM3" s="2" t="s">
        <v>66</v>
      </c>
      <c r="BN3" s="2" t="s">
        <v>67</v>
      </c>
      <c r="BO3" s="2" t="s">
        <v>68</v>
      </c>
      <c r="BP3" s="2" t="s">
        <v>69</v>
      </c>
      <c r="BQ3" s="2" t="s">
        <v>70</v>
      </c>
      <c r="BR3" s="2" t="s">
        <v>71</v>
      </c>
      <c r="BS3" s="2" t="s">
        <v>72</v>
      </c>
      <c r="BT3" s="2" t="s">
        <v>73</v>
      </c>
      <c r="BU3" s="2" t="s">
        <v>74</v>
      </c>
      <c r="BV3" s="2" t="s">
        <v>75</v>
      </c>
      <c r="BW3" s="2" t="s">
        <v>76</v>
      </c>
      <c r="BX3" s="2" t="s">
        <v>77</v>
      </c>
      <c r="BY3" s="2" t="s">
        <v>78</v>
      </c>
      <c r="BZ3" s="2" t="s">
        <v>79</v>
      </c>
      <c r="CA3" s="2" t="s">
        <v>80</v>
      </c>
      <c r="CB3" s="2" t="s">
        <v>81</v>
      </c>
      <c r="CC3" s="2" t="s">
        <v>82</v>
      </c>
      <c r="CD3" s="2" t="s">
        <v>83</v>
      </c>
      <c r="CE3" s="2" t="s">
        <v>84</v>
      </c>
      <c r="CF3" s="2" t="s">
        <v>85</v>
      </c>
      <c r="CG3" s="2" t="s">
        <v>86</v>
      </c>
      <c r="CH3" s="2" t="s">
        <v>87</v>
      </c>
      <c r="CI3" s="2" t="s">
        <v>88</v>
      </c>
      <c r="CJ3" s="2" t="s">
        <v>89</v>
      </c>
      <c r="CK3" s="2" t="s">
        <v>90</v>
      </c>
      <c r="CL3" s="2" t="s">
        <v>91</v>
      </c>
      <c r="CM3" s="2" t="s">
        <v>92</v>
      </c>
      <c r="CN3" s="2" t="s">
        <v>93</v>
      </c>
      <c r="CO3" s="2" t="s">
        <v>94</v>
      </c>
      <c r="CP3" s="2" t="s">
        <v>95</v>
      </c>
      <c r="CQ3" s="2" t="s">
        <v>96</v>
      </c>
      <c r="CR3" s="2" t="s">
        <v>97</v>
      </c>
      <c r="CS3" s="2" t="s">
        <v>98</v>
      </c>
      <c r="CT3" s="2" t="s">
        <v>99</v>
      </c>
      <c r="CU3" s="2" t="s">
        <v>100</v>
      </c>
      <c r="CV3" s="2" t="s">
        <v>101</v>
      </c>
      <c r="CW3" s="2" t="s">
        <v>102</v>
      </c>
      <c r="CX3" s="2" t="s">
        <v>103</v>
      </c>
      <c r="CY3" s="2" t="s">
        <v>104</v>
      </c>
      <c r="CZ3" s="2" t="s">
        <v>106</v>
      </c>
      <c r="DA3" s="2" t="s">
        <v>107</v>
      </c>
      <c r="DB3" s="2" t="s">
        <v>108</v>
      </c>
      <c r="DC3" s="2" t="s">
        <v>109</v>
      </c>
      <c r="DD3" s="2" t="s">
        <v>110</v>
      </c>
      <c r="DE3" s="2" t="s">
        <v>111</v>
      </c>
    </row>
    <row r="4" spans="1:109" x14ac:dyDescent="0.35">
      <c r="A4" s="2" t="s">
        <v>3</v>
      </c>
      <c r="B4" s="3">
        <v>1</v>
      </c>
      <c r="C4" s="3">
        <v>0.30080645161290298</v>
      </c>
      <c r="D4" s="3">
        <v>-0.22217741935483901</v>
      </c>
      <c r="E4" s="3">
        <v>0.22983870967741901</v>
      </c>
      <c r="F4" s="3">
        <v>0.58588709677419404</v>
      </c>
      <c r="G4" s="3">
        <v>0.32943548387096799</v>
      </c>
      <c r="H4" s="3">
        <v>0.377822580645161</v>
      </c>
      <c r="I4" s="3">
        <v>0.42056451612903201</v>
      </c>
      <c r="J4" s="3">
        <v>0.44556451612903197</v>
      </c>
      <c r="K4" s="3">
        <v>0.35362903225806502</v>
      </c>
      <c r="L4" s="3">
        <v>0.412903225806452</v>
      </c>
      <c r="M4" s="3">
        <v>0.42338709677419401</v>
      </c>
      <c r="N4" s="3">
        <v>0.59314516129032302</v>
      </c>
      <c r="O4" s="3">
        <v>0.20282258064516101</v>
      </c>
      <c r="P4" s="3">
        <v>0.37741935483870998</v>
      </c>
      <c r="Q4" s="3">
        <v>0.12258064516129</v>
      </c>
      <c r="R4" s="3">
        <v>0.231451612903226</v>
      </c>
      <c r="S4" s="3">
        <v>0.57258064516129004</v>
      </c>
      <c r="T4" s="3">
        <v>0.13427419354838699</v>
      </c>
      <c r="U4" s="3">
        <v>8.8306451612903195E-2</v>
      </c>
      <c r="V4" s="3">
        <v>0.41693548387096802</v>
      </c>
      <c r="W4" s="3">
        <v>0.66008064516128995</v>
      </c>
      <c r="X4" s="3">
        <v>0.13911290322580599</v>
      </c>
      <c r="Y4" s="3">
        <v>0.5</v>
      </c>
      <c r="Z4" s="3">
        <v>0.56008064516128997</v>
      </c>
      <c r="AA4" s="3">
        <v>0.611693548387097</v>
      </c>
      <c r="AB4" s="3">
        <v>0.52580645161290296</v>
      </c>
      <c r="AC4" s="3">
        <v>0.5625</v>
      </c>
      <c r="AD4" s="3">
        <v>0.462096774193548</v>
      </c>
      <c r="AE4" s="3">
        <v>0.50025204407872403</v>
      </c>
      <c r="AF4" s="3">
        <v>0.62620967741935496</v>
      </c>
      <c r="AG4" s="3">
        <v>0.68496503087077598</v>
      </c>
      <c r="AH4" s="3">
        <v>0.59838709677419399</v>
      </c>
      <c r="AI4" s="3">
        <v>0.49919354838709701</v>
      </c>
      <c r="AJ4" s="3">
        <v>0.59798387096774197</v>
      </c>
      <c r="AK4" s="3">
        <v>0.57862903225806495</v>
      </c>
      <c r="AL4" s="3">
        <v>0.549193548387097</v>
      </c>
      <c r="AM4" s="3">
        <v>0.52741935483871005</v>
      </c>
      <c r="AN4" s="3">
        <v>0.44233870967741901</v>
      </c>
      <c r="AO4" s="3">
        <v>-0.26169354838709702</v>
      </c>
      <c r="AP4" s="3">
        <v>0.67096774193548403</v>
      </c>
      <c r="AQ4" s="3">
        <v>0.67164184569031504</v>
      </c>
      <c r="AR4" s="3">
        <v>0.59758064516128995</v>
      </c>
      <c r="AS4" s="3">
        <v>0.17016129032258101</v>
      </c>
      <c r="AT4" s="3">
        <v>0.55443548387096797</v>
      </c>
      <c r="AU4" s="3">
        <v>0.55040322580645196</v>
      </c>
      <c r="AV4" s="3">
        <v>0.33306451612903198</v>
      </c>
      <c r="AW4" s="3">
        <v>0.52298387096774201</v>
      </c>
      <c r="AX4" s="3">
        <v>0.56411290322580598</v>
      </c>
      <c r="AY4" s="3">
        <v>0.53266129032258103</v>
      </c>
      <c r="AZ4" s="3">
        <v>0.655241935483871</v>
      </c>
      <c r="BA4" s="3">
        <v>0.636290322580645</v>
      </c>
      <c r="BB4" s="3">
        <v>0.60362903225806497</v>
      </c>
      <c r="BC4" s="3">
        <v>0.25645161290322599</v>
      </c>
      <c r="BD4" s="3">
        <v>0.67379032258064497</v>
      </c>
      <c r="BE4" s="3">
        <v>0.40564516129032302</v>
      </c>
      <c r="BF4" s="3">
        <v>0.16370967741935499</v>
      </c>
      <c r="BG4" s="3">
        <v>0.55564516129032304</v>
      </c>
      <c r="BH4" s="3">
        <v>0.37540322580645202</v>
      </c>
      <c r="BI4" s="3">
        <v>0.24112903225806501</v>
      </c>
      <c r="BJ4" s="3">
        <v>0.53870967741935505</v>
      </c>
      <c r="BK4" s="3">
        <v>0.45766129032258102</v>
      </c>
      <c r="BL4" s="3">
        <v>0.61048387096774204</v>
      </c>
      <c r="BM4" s="3">
        <v>0.41451612903225799</v>
      </c>
      <c r="BN4" s="3">
        <v>0.65564516129032302</v>
      </c>
      <c r="BO4" s="3">
        <v>0.29153225806451599</v>
      </c>
      <c r="BP4" s="3">
        <v>0.35</v>
      </c>
      <c r="BQ4" s="3">
        <v>0.48185483870967699</v>
      </c>
      <c r="BR4" s="3">
        <v>0.57822580645161303</v>
      </c>
      <c r="BS4" s="3">
        <v>0.53951612903225799</v>
      </c>
      <c r="BT4" s="3">
        <v>0.440322580645161</v>
      </c>
      <c r="BU4" s="3">
        <v>0.179032258064516</v>
      </c>
      <c r="BV4" s="3">
        <v>0.61209677419354802</v>
      </c>
      <c r="BW4" s="3">
        <v>0.481048387096774</v>
      </c>
      <c r="BX4" s="3">
        <v>0.37741935483870998</v>
      </c>
      <c r="BY4" s="3">
        <v>0.51249999999999996</v>
      </c>
      <c r="BZ4" s="3">
        <v>0.16370967741935499</v>
      </c>
      <c r="CA4" s="3">
        <v>0.64112903225806495</v>
      </c>
      <c r="CB4" s="3">
        <v>0.75846774193548405</v>
      </c>
      <c r="CC4" s="3">
        <v>0.23427419354838699</v>
      </c>
      <c r="CD4" s="3">
        <v>0.65604838709677404</v>
      </c>
      <c r="CE4" s="3">
        <v>0.41532258064516098</v>
      </c>
      <c r="CF4" s="3">
        <v>0.114516129032258</v>
      </c>
      <c r="CG4" s="3">
        <v>0.55443548387096797</v>
      </c>
      <c r="CH4" s="3">
        <v>0.52177419354838706</v>
      </c>
      <c r="CI4" s="3">
        <v>0.67298387096774204</v>
      </c>
      <c r="CJ4" s="3">
        <v>0.60483870967741904</v>
      </c>
      <c r="CK4" s="3">
        <v>0.50524193548387097</v>
      </c>
      <c r="CL4" s="3">
        <v>0.67016129032258098</v>
      </c>
      <c r="CM4" s="3">
        <v>0.46451612903225797</v>
      </c>
      <c r="CN4" s="3">
        <v>0.13669354838709699</v>
      </c>
      <c r="CO4" s="3">
        <v>0.46088709677419398</v>
      </c>
      <c r="CP4" s="3">
        <v>0.466935483870968</v>
      </c>
      <c r="CQ4" s="3">
        <v>0.64032258064516101</v>
      </c>
      <c r="CR4" s="3">
        <v>0.50120967741935496</v>
      </c>
      <c r="CS4" s="3">
        <v>0.63145161290322604</v>
      </c>
      <c r="CT4" s="3">
        <v>0.67580645161290298</v>
      </c>
      <c r="CU4" s="3">
        <v>0.46129032258064501</v>
      </c>
      <c r="CV4" s="3">
        <v>0.42822580645161301</v>
      </c>
      <c r="CW4" s="3">
        <v>0.71653225806451604</v>
      </c>
      <c r="CX4" s="3">
        <v>0.59395161290322596</v>
      </c>
      <c r="CY4" s="3">
        <v>0.65846774193548396</v>
      </c>
      <c r="CZ4" s="3">
        <v>7.09677419354839E-2</v>
      </c>
      <c r="DA4" s="3">
        <v>0.33306451612903198</v>
      </c>
      <c r="DB4" s="3">
        <v>0.34516129032258103</v>
      </c>
      <c r="DC4" s="3">
        <v>0.40201612903225797</v>
      </c>
      <c r="DD4" s="3">
        <v>0.30806451612903202</v>
      </c>
      <c r="DE4" s="3">
        <v>0.43991935483870998</v>
      </c>
    </row>
    <row r="5" spans="1:109" x14ac:dyDescent="0.35">
      <c r="A5" s="2" t="s">
        <v>4</v>
      </c>
      <c r="B5" s="3">
        <v>0.30080645161290298</v>
      </c>
      <c r="C5" s="3">
        <v>1</v>
      </c>
      <c r="D5" s="3">
        <v>0.244354838709677</v>
      </c>
      <c r="E5" s="3">
        <v>0.447983870967742</v>
      </c>
      <c r="F5" s="3">
        <v>0.43064516129032299</v>
      </c>
      <c r="G5" s="3">
        <v>0.50322580645161297</v>
      </c>
      <c r="H5" s="3">
        <v>-0.17741935483870999</v>
      </c>
      <c r="I5" s="3">
        <v>0.44475806451612898</v>
      </c>
      <c r="J5" s="3">
        <v>0.67782258064516099</v>
      </c>
      <c r="K5" s="3">
        <v>0.38306451612903197</v>
      </c>
      <c r="L5" s="3">
        <v>0.33185483870967702</v>
      </c>
      <c r="M5" s="3">
        <v>2.5000000000000001E-2</v>
      </c>
      <c r="N5" s="3">
        <v>0.55080645161290298</v>
      </c>
      <c r="O5" s="3">
        <v>0.36088709677419401</v>
      </c>
      <c r="P5" s="3">
        <v>0.52661290322580601</v>
      </c>
      <c r="Q5" s="3">
        <v>0.36975806451612903</v>
      </c>
      <c r="R5" s="3">
        <v>0.353225806451613</v>
      </c>
      <c r="S5" s="3">
        <v>4.4758064516129001E-2</v>
      </c>
      <c r="T5" s="3">
        <v>0.353225806451613</v>
      </c>
      <c r="U5" s="3">
        <v>0.427016129032258</v>
      </c>
      <c r="V5" s="3">
        <v>0.63427419354838699</v>
      </c>
      <c r="W5" s="3">
        <v>0.679838709677419</v>
      </c>
      <c r="X5" s="3">
        <v>0.20564516129032301</v>
      </c>
      <c r="Y5" s="3">
        <v>0.55040322580645196</v>
      </c>
      <c r="Z5" s="3">
        <v>1.2500000000000001E-2</v>
      </c>
      <c r="AA5" s="3">
        <v>0.47983870967741898</v>
      </c>
      <c r="AB5" s="3">
        <v>0.69395161290322604</v>
      </c>
      <c r="AC5" s="3">
        <v>0.59032258064516097</v>
      </c>
      <c r="AD5" s="3">
        <v>0.65080645161290296</v>
      </c>
      <c r="AE5" s="3">
        <v>0.33894545993403202</v>
      </c>
      <c r="AF5" s="3">
        <v>0.48749999999999999</v>
      </c>
      <c r="AG5" s="3">
        <v>0.37033318551793598</v>
      </c>
      <c r="AH5" s="3">
        <v>0.43588709677419402</v>
      </c>
      <c r="AI5" s="3">
        <v>0.38306451612903197</v>
      </c>
      <c r="AJ5" s="3">
        <v>0.59758064516128995</v>
      </c>
      <c r="AK5" s="3">
        <v>0.30322580645161301</v>
      </c>
      <c r="AL5" s="3">
        <v>0.31935483870967701</v>
      </c>
      <c r="AM5" s="3">
        <v>0.35443548387096802</v>
      </c>
      <c r="AN5" s="3">
        <v>0.43870967741935502</v>
      </c>
      <c r="AO5" s="3">
        <v>-2.8629032258064499E-2</v>
      </c>
      <c r="AP5" s="3">
        <v>0.55725806451612903</v>
      </c>
      <c r="AQ5" s="3">
        <v>0.47640181366982698</v>
      </c>
      <c r="AR5" s="3">
        <v>0.37701612903225801</v>
      </c>
      <c r="AS5" s="3">
        <v>0.22903225806451599</v>
      </c>
      <c r="AT5" s="3">
        <v>0.35362903225806502</v>
      </c>
      <c r="AU5" s="3">
        <v>0.42580645161290298</v>
      </c>
      <c r="AV5" s="3">
        <v>0.18911290322580601</v>
      </c>
      <c r="AW5" s="3">
        <v>0.543548387096774</v>
      </c>
      <c r="AX5" s="3">
        <v>0.36612903225806498</v>
      </c>
      <c r="AY5" s="3">
        <v>0.50725806451612898</v>
      </c>
      <c r="AZ5" s="3">
        <v>0.549193548387097</v>
      </c>
      <c r="BA5" s="3">
        <v>0.34879032258064502</v>
      </c>
      <c r="BB5" s="3">
        <v>0.55040322580645196</v>
      </c>
      <c r="BC5" s="3">
        <v>0.41814516129032298</v>
      </c>
      <c r="BD5" s="3">
        <v>0.56008064516128997</v>
      </c>
      <c r="BE5" s="3">
        <v>0.23991935483870999</v>
      </c>
      <c r="BF5" s="3">
        <v>0.42016129032258098</v>
      </c>
      <c r="BG5" s="3">
        <v>0.36129032258064497</v>
      </c>
      <c r="BH5" s="3">
        <v>0.53346774193548396</v>
      </c>
      <c r="BI5" s="3">
        <v>0.50362903225806499</v>
      </c>
      <c r="BJ5" s="3">
        <v>0.40483870967741897</v>
      </c>
      <c r="BK5" s="3">
        <v>9.9596774193548399E-2</v>
      </c>
      <c r="BL5" s="3">
        <v>0.57782258064516101</v>
      </c>
      <c r="BM5" s="3">
        <v>0.56088709677419402</v>
      </c>
      <c r="BN5" s="3">
        <v>0.71653225806451604</v>
      </c>
      <c r="BO5" s="3">
        <v>0.53951612903225799</v>
      </c>
      <c r="BP5" s="3">
        <v>0.56895161290322604</v>
      </c>
      <c r="BQ5" s="3">
        <v>0.613709677419355</v>
      </c>
      <c r="BR5" s="3">
        <v>0.236693548387097</v>
      </c>
      <c r="BS5" s="3">
        <v>0.52782258064516097</v>
      </c>
      <c r="BT5" s="3">
        <v>0.220161290322581</v>
      </c>
      <c r="BU5" s="3">
        <v>0.39233870967741902</v>
      </c>
      <c r="BV5" s="3">
        <v>0.53145161290322596</v>
      </c>
      <c r="BW5" s="3">
        <v>0.34919354838709699</v>
      </c>
      <c r="BX5" s="3">
        <v>0.30564516129032299</v>
      </c>
      <c r="BY5" s="3">
        <v>0.44677419354838699</v>
      </c>
      <c r="BZ5" s="3">
        <v>0.19233870967741901</v>
      </c>
      <c r="CA5" s="3">
        <v>0.71532258064516097</v>
      </c>
      <c r="CB5" s="3">
        <v>0.51733870967741902</v>
      </c>
      <c r="CC5" s="3">
        <v>0.28951612903225799</v>
      </c>
      <c r="CD5" s="3">
        <v>0.53185483870967698</v>
      </c>
      <c r="CE5" s="3">
        <v>0.59516129032258103</v>
      </c>
      <c r="CF5" s="3">
        <v>0.54032258064516103</v>
      </c>
      <c r="CG5" s="3">
        <v>0.45443548387096799</v>
      </c>
      <c r="CH5" s="3">
        <v>0.44153225806451601</v>
      </c>
      <c r="CI5" s="3">
        <v>0.49556451612903202</v>
      </c>
      <c r="CJ5" s="3">
        <v>0.56653225806451601</v>
      </c>
      <c r="CK5" s="3">
        <v>0.39596774193548401</v>
      </c>
      <c r="CL5" s="3">
        <v>0.56129032258064504</v>
      </c>
      <c r="CM5" s="3">
        <v>0.32943548387096799</v>
      </c>
      <c r="CN5" s="3">
        <v>0.36814516129032299</v>
      </c>
      <c r="CO5" s="3">
        <v>0.51008064516129004</v>
      </c>
      <c r="CP5" s="3">
        <v>0.537903225806452</v>
      </c>
      <c r="CQ5" s="3">
        <v>0.53870967741935505</v>
      </c>
      <c r="CR5" s="3">
        <v>0.62862903225806499</v>
      </c>
      <c r="CS5" s="3">
        <v>0.478225806451613</v>
      </c>
      <c r="CT5" s="3">
        <v>0.51612903225806495</v>
      </c>
      <c r="CU5" s="3">
        <v>0.38427419354838699</v>
      </c>
      <c r="CV5" s="3">
        <v>0.36129032258064497</v>
      </c>
      <c r="CW5" s="3">
        <v>0.48467741935483899</v>
      </c>
      <c r="CX5" s="3">
        <v>0.681854838709677</v>
      </c>
      <c r="CY5" s="3">
        <v>0.42459677419354802</v>
      </c>
      <c r="CZ5" s="3">
        <v>2.6209677419354802E-2</v>
      </c>
      <c r="DA5" s="3">
        <v>0.168548387096774</v>
      </c>
      <c r="DB5" s="3">
        <v>0.16088709677419399</v>
      </c>
      <c r="DC5" s="3">
        <v>0.306854838709677</v>
      </c>
      <c r="DD5" s="3">
        <v>7.7822580645161302E-2</v>
      </c>
      <c r="DE5" s="3">
        <v>0.27338709677419398</v>
      </c>
    </row>
    <row r="6" spans="1:109" x14ac:dyDescent="0.35">
      <c r="A6" s="2" t="s">
        <v>5</v>
      </c>
      <c r="B6" s="3">
        <v>-0.22217741935483901</v>
      </c>
      <c r="C6" s="3">
        <v>0.244354838709677</v>
      </c>
      <c r="D6" s="3">
        <v>1</v>
      </c>
      <c r="E6" s="3">
        <v>2.3790322580645201E-2</v>
      </c>
      <c r="F6" s="3">
        <v>-1.6129032258064501E-3</v>
      </c>
      <c r="G6" s="3">
        <v>0.17258064516129001</v>
      </c>
      <c r="H6" s="3">
        <v>-0.26693548387096799</v>
      </c>
      <c r="I6" s="3">
        <v>0.43346774193548399</v>
      </c>
      <c r="J6" s="3">
        <v>0.33951612903225797</v>
      </c>
      <c r="K6" s="3">
        <v>8.4274193548387097E-2</v>
      </c>
      <c r="L6" s="3">
        <v>0.14516129032258099</v>
      </c>
      <c r="M6" s="3">
        <v>-0.325806451612903</v>
      </c>
      <c r="N6" s="3">
        <v>4.4354838709677401E-2</v>
      </c>
      <c r="O6" s="3">
        <v>0.102016129032258</v>
      </c>
      <c r="P6" s="3">
        <v>0.26814516129032301</v>
      </c>
      <c r="Q6" s="3">
        <v>9.8790322580645198E-2</v>
      </c>
      <c r="R6" s="3">
        <v>2.5806451612903201E-2</v>
      </c>
      <c r="S6" s="3">
        <v>-0.12016129032258099</v>
      </c>
      <c r="T6" s="3">
        <v>8.1854838709677399E-2</v>
      </c>
      <c r="U6" s="3">
        <v>-2.17741935483871E-2</v>
      </c>
      <c r="V6" s="3">
        <v>0.12903225806451599</v>
      </c>
      <c r="W6" s="3">
        <v>6.3709677419354793E-2</v>
      </c>
      <c r="X6" s="3">
        <v>3.10483870967742E-2</v>
      </c>
      <c r="Y6" s="3">
        <v>5.28225806451613E-2</v>
      </c>
      <c r="Z6" s="3">
        <v>-0.21572580645161299</v>
      </c>
      <c r="AA6" s="3">
        <v>-1.2096774193548401E-3</v>
      </c>
      <c r="AB6" s="3">
        <v>0.106451612903226</v>
      </c>
      <c r="AC6" s="3">
        <v>0.18991935483871</v>
      </c>
      <c r="AD6" s="3">
        <v>0.136290322580645</v>
      </c>
      <c r="AE6" s="3">
        <v>3.02449845271296E-3</v>
      </c>
      <c r="AF6" s="3">
        <v>0.136290322580645</v>
      </c>
      <c r="AG6" s="3">
        <v>-0.12552983182133801</v>
      </c>
      <c r="AH6" s="3">
        <v>-1.3306451612903201E-2</v>
      </c>
      <c r="AI6" s="3">
        <v>0.179838709677419</v>
      </c>
      <c r="AJ6" s="3">
        <v>-4.7580645161290298E-2</v>
      </c>
      <c r="AK6" s="3">
        <v>-6.8951612903225795E-2</v>
      </c>
      <c r="AL6" s="3">
        <v>0.14838709677419401</v>
      </c>
      <c r="AM6" s="3">
        <v>1.49193548387097E-2</v>
      </c>
      <c r="AN6" s="3">
        <v>-7.09677419354839E-2</v>
      </c>
      <c r="AO6" s="3">
        <v>-0.12862903225806499</v>
      </c>
      <c r="AP6" s="3">
        <v>0.12016129032258099</v>
      </c>
      <c r="AQ6" s="3">
        <v>9.1972577067502601E-2</v>
      </c>
      <c r="AR6" s="3">
        <v>5.2419354838709699E-3</v>
      </c>
      <c r="AS6" s="3">
        <v>0.44919354838709702</v>
      </c>
      <c r="AT6" s="3">
        <v>9.1129032258064499E-2</v>
      </c>
      <c r="AU6" s="3">
        <v>4.3145161290322601E-2</v>
      </c>
      <c r="AV6" s="3">
        <v>-5.6451612903225798E-2</v>
      </c>
      <c r="AW6" s="3">
        <v>8.8709677419354805E-3</v>
      </c>
      <c r="AX6" s="3">
        <v>7.4999999999999997E-2</v>
      </c>
      <c r="AY6" s="3">
        <v>0.165322580645161</v>
      </c>
      <c r="AZ6" s="3">
        <v>7.8225806451612895E-2</v>
      </c>
      <c r="BA6" s="3">
        <v>6.12903225806452E-2</v>
      </c>
      <c r="BB6" s="3">
        <v>-1.2096774193548401E-2</v>
      </c>
      <c r="BC6" s="3">
        <v>4.4354838709677401E-2</v>
      </c>
      <c r="BD6" s="3">
        <v>2.0161290322580601E-3</v>
      </c>
      <c r="BE6" s="3">
        <v>3.8306451612903199E-2</v>
      </c>
      <c r="BF6" s="3">
        <v>0.32741935483870999</v>
      </c>
      <c r="BG6" s="3">
        <v>-4.4758064516129001E-2</v>
      </c>
      <c r="BH6" s="3">
        <v>2.17741935483871E-2</v>
      </c>
      <c r="BI6" s="3">
        <v>0.34717741935483898</v>
      </c>
      <c r="BJ6" s="3">
        <v>0.179435483870968</v>
      </c>
      <c r="BK6" s="3">
        <v>-0.25887096774193502</v>
      </c>
      <c r="BL6" s="3">
        <v>0.10685483870967701</v>
      </c>
      <c r="BM6" s="3">
        <v>8.9112903225806506E-2</v>
      </c>
      <c r="BN6" s="3">
        <v>0.14758064516128999</v>
      </c>
      <c r="BO6" s="3">
        <v>5.1209677419354803E-2</v>
      </c>
      <c r="BP6" s="3">
        <v>0.104435483870968</v>
      </c>
      <c r="BQ6" s="3">
        <v>0.193145161290323</v>
      </c>
      <c r="BR6" s="3">
        <v>-4.1935483870967703E-2</v>
      </c>
      <c r="BS6" s="3">
        <v>0.18306451612903199</v>
      </c>
      <c r="BT6" s="3">
        <v>-3.7903225806451599E-2</v>
      </c>
      <c r="BU6" s="3">
        <v>0.200806451612903</v>
      </c>
      <c r="BV6" s="3">
        <v>0.12298387096774201</v>
      </c>
      <c r="BW6" s="3">
        <v>-6.5322580645161304E-2</v>
      </c>
      <c r="BX6" s="3">
        <v>0.26290322580645198</v>
      </c>
      <c r="BY6" s="3">
        <v>-3.2661290322580597E-2</v>
      </c>
      <c r="BZ6" s="3">
        <v>0.39233870967741902</v>
      </c>
      <c r="CA6" s="3">
        <v>0.18306451612903199</v>
      </c>
      <c r="CB6" s="3">
        <v>2.7419354838709699E-2</v>
      </c>
      <c r="CC6" s="3">
        <v>0.57177419354838699</v>
      </c>
      <c r="CD6" s="3">
        <v>-6.16935483870968E-2</v>
      </c>
      <c r="CE6" s="3">
        <v>0.19112903225806499</v>
      </c>
      <c r="CF6" s="3">
        <v>-5.7258064516128998E-2</v>
      </c>
      <c r="CG6" s="3">
        <v>1.8548387096774199E-2</v>
      </c>
      <c r="CH6" s="3">
        <v>0.1</v>
      </c>
      <c r="CI6" s="3">
        <v>-1.53225806451613E-2</v>
      </c>
      <c r="CJ6" s="3">
        <v>-3.9919354838709703E-2</v>
      </c>
      <c r="CK6" s="3">
        <v>0.220161290322581</v>
      </c>
      <c r="CL6" s="3">
        <v>8.6290322580645201E-2</v>
      </c>
      <c r="CM6" s="3">
        <v>5.8870967741935502E-2</v>
      </c>
      <c r="CN6" s="3">
        <v>5.8870967741935502E-2</v>
      </c>
      <c r="CO6" s="3">
        <v>4.2741935483871001E-2</v>
      </c>
      <c r="CP6" s="3">
        <v>0.157258064516129</v>
      </c>
      <c r="CQ6" s="3">
        <v>0.231048387096774</v>
      </c>
      <c r="CR6" s="3">
        <v>7.3790322580645204E-2</v>
      </c>
      <c r="CS6" s="3">
        <v>-4.4354838709677403E-3</v>
      </c>
      <c r="CT6" s="3">
        <v>-5.20161290322581E-2</v>
      </c>
      <c r="CU6" s="3">
        <v>-8.3870967741935504E-2</v>
      </c>
      <c r="CV6" s="3">
        <v>2.3790322580645201E-2</v>
      </c>
      <c r="CW6" s="3">
        <v>-0.100806451612903</v>
      </c>
      <c r="CX6" s="3">
        <v>2.25806451612903E-2</v>
      </c>
      <c r="CY6" s="3">
        <v>0.1125</v>
      </c>
      <c r="CZ6" s="3">
        <v>0.25080645161290299</v>
      </c>
      <c r="DA6" s="3">
        <v>-9.4354838709677397E-2</v>
      </c>
      <c r="DB6" s="3">
        <v>2.0161290322580601E-3</v>
      </c>
      <c r="DC6" s="3">
        <v>4.8387096774193498E-2</v>
      </c>
      <c r="DD6" s="3">
        <v>-7.1370967741935507E-2</v>
      </c>
      <c r="DE6" s="3">
        <v>6.8548387096774204E-3</v>
      </c>
    </row>
    <row r="7" spans="1:109" x14ac:dyDescent="0.35">
      <c r="A7" s="2" t="s">
        <v>6</v>
      </c>
      <c r="B7" s="3">
        <v>0.22983870967741901</v>
      </c>
      <c r="C7" s="3">
        <v>0.447983870967742</v>
      </c>
      <c r="D7" s="3">
        <v>2.3790322580645201E-2</v>
      </c>
      <c r="E7" s="3">
        <v>1</v>
      </c>
      <c r="F7" s="3">
        <v>0.39153225806451603</v>
      </c>
      <c r="G7" s="3">
        <v>0.24919354838709701</v>
      </c>
      <c r="H7" s="3">
        <v>5.5645161290322598E-2</v>
      </c>
      <c r="I7" s="3">
        <v>0.21290322580645199</v>
      </c>
      <c r="J7" s="3">
        <v>0.39274193548387099</v>
      </c>
      <c r="K7" s="3">
        <v>0.41935483870967699</v>
      </c>
      <c r="L7" s="3">
        <v>0.173790322580645</v>
      </c>
      <c r="M7" s="3">
        <v>0.241532258064516</v>
      </c>
      <c r="N7" s="3">
        <v>0.41209677419354801</v>
      </c>
      <c r="O7" s="3">
        <v>0.386290322580645</v>
      </c>
      <c r="P7" s="3">
        <v>0.34758064516129</v>
      </c>
      <c r="Q7" s="3">
        <v>0.123790322580645</v>
      </c>
      <c r="R7" s="3">
        <v>0.51370967741935503</v>
      </c>
      <c r="S7" s="3">
        <v>0.25040322580645202</v>
      </c>
      <c r="T7" s="3">
        <v>6.6935483870967705E-2</v>
      </c>
      <c r="U7" s="3">
        <v>0.17459677419354799</v>
      </c>
      <c r="V7" s="3">
        <v>0.67741935483870996</v>
      </c>
      <c r="W7" s="3">
        <v>0.38709677419354799</v>
      </c>
      <c r="X7" s="3">
        <v>0.206451612903226</v>
      </c>
      <c r="Y7" s="3">
        <v>0.53427419354838701</v>
      </c>
      <c r="Z7" s="3">
        <v>-4.6774193548387098E-2</v>
      </c>
      <c r="AA7" s="3">
        <v>0.30362903225806498</v>
      </c>
      <c r="AB7" s="3">
        <v>0.38104838709677402</v>
      </c>
      <c r="AC7" s="3">
        <v>0.35</v>
      </c>
      <c r="AD7" s="3">
        <v>0.60241935483871001</v>
      </c>
      <c r="AE7" s="3">
        <v>0.139530195285158</v>
      </c>
      <c r="AF7" s="3">
        <v>0.41008064516129</v>
      </c>
      <c r="AG7" s="3">
        <v>0.205045513071511</v>
      </c>
      <c r="AH7" s="3">
        <v>0.41008064516129</v>
      </c>
      <c r="AI7" s="3">
        <v>0.17177419354838699</v>
      </c>
      <c r="AJ7" s="3">
        <v>0.40927419354838701</v>
      </c>
      <c r="AK7" s="3">
        <v>0.100806451612903</v>
      </c>
      <c r="AL7" s="3">
        <v>0.18104838709677401</v>
      </c>
      <c r="AM7" s="3">
        <v>6.25E-2</v>
      </c>
      <c r="AN7" s="3">
        <v>0.192741935483871</v>
      </c>
      <c r="AO7" s="3">
        <v>0.16008064516129</v>
      </c>
      <c r="AP7" s="3">
        <v>0.49677419354838698</v>
      </c>
      <c r="AQ7" s="3">
        <v>0.225897557709656</v>
      </c>
      <c r="AR7" s="3">
        <v>0.17540322580645201</v>
      </c>
      <c r="AS7" s="3">
        <v>0.124596774193548</v>
      </c>
      <c r="AT7" s="3">
        <v>6.8951612903225795E-2</v>
      </c>
      <c r="AU7" s="3">
        <v>0.15564516129032299</v>
      </c>
      <c r="AV7" s="3">
        <v>7.3790322580645204E-2</v>
      </c>
      <c r="AW7" s="3">
        <v>0.33951612903225797</v>
      </c>
      <c r="AX7" s="3">
        <v>0.118145161290323</v>
      </c>
      <c r="AY7" s="3">
        <v>0.49798387096774199</v>
      </c>
      <c r="AZ7" s="3">
        <v>0.51975806451612905</v>
      </c>
      <c r="BA7" s="3">
        <v>6.6129032258064505E-2</v>
      </c>
      <c r="BB7" s="3">
        <v>0.60806451612903201</v>
      </c>
      <c r="BC7" s="3">
        <v>0.25927419354838699</v>
      </c>
      <c r="BD7" s="3">
        <v>0.39193548387096799</v>
      </c>
      <c r="BE7" s="3">
        <v>0.55887096774193501</v>
      </c>
      <c r="BF7" s="3">
        <v>0.56209677419354798</v>
      </c>
      <c r="BG7" s="3">
        <v>0.24032258064516099</v>
      </c>
      <c r="BH7" s="3">
        <v>0.466935483870968</v>
      </c>
      <c r="BI7" s="3">
        <v>0.21088709677419401</v>
      </c>
      <c r="BJ7" s="3">
        <v>0.206048387096774</v>
      </c>
      <c r="BK7" s="3">
        <v>0.165725806451613</v>
      </c>
      <c r="BL7" s="3">
        <v>0.36411290322580597</v>
      </c>
      <c r="BM7" s="3">
        <v>0.47096774193548402</v>
      </c>
      <c r="BN7" s="3">
        <v>0.50725806451612898</v>
      </c>
      <c r="BO7" s="3">
        <v>0.681854838709677</v>
      </c>
      <c r="BP7" s="3">
        <v>0.34032258064516102</v>
      </c>
      <c r="BQ7" s="3">
        <v>0.43911290322580598</v>
      </c>
      <c r="BR7" s="3">
        <v>8.2661290322580599E-2</v>
      </c>
      <c r="BS7" s="3">
        <v>0.42298387096774198</v>
      </c>
      <c r="BT7" s="3">
        <v>0.14516129032258099</v>
      </c>
      <c r="BU7" s="3">
        <v>0.25080645161290299</v>
      </c>
      <c r="BV7" s="3">
        <v>0.418548387096774</v>
      </c>
      <c r="BW7" s="3">
        <v>0.102016129032258</v>
      </c>
      <c r="BX7" s="3">
        <v>0.24798387096774199</v>
      </c>
      <c r="BY7" s="3">
        <v>0.174193548387097</v>
      </c>
      <c r="BZ7" s="3">
        <v>0.12177419354838701</v>
      </c>
      <c r="CA7" s="3">
        <v>0.53669354838709704</v>
      </c>
      <c r="CB7" s="3">
        <v>0.342741935483871</v>
      </c>
      <c r="CC7" s="3">
        <v>0.222983870967742</v>
      </c>
      <c r="CD7" s="3">
        <v>0.4</v>
      </c>
      <c r="CE7" s="3">
        <v>0.29516129032258098</v>
      </c>
      <c r="CF7" s="3">
        <v>0.53709677419354795</v>
      </c>
      <c r="CG7" s="3">
        <v>0.43870967741935502</v>
      </c>
      <c r="CH7" s="3">
        <v>0.39556451612903198</v>
      </c>
      <c r="CI7" s="3">
        <v>0.35725806451612901</v>
      </c>
      <c r="CJ7" s="3">
        <v>0.244758064516129</v>
      </c>
      <c r="CK7" s="3">
        <v>0.27500000000000002</v>
      </c>
      <c r="CL7" s="3">
        <v>0.30080645161290298</v>
      </c>
      <c r="CM7" s="3">
        <v>0.27862903225806501</v>
      </c>
      <c r="CN7" s="3">
        <v>0.29395161290322602</v>
      </c>
      <c r="CO7" s="3">
        <v>0.31935483870967701</v>
      </c>
      <c r="CP7" s="3">
        <v>0.49395161290322598</v>
      </c>
      <c r="CQ7" s="3">
        <v>0.28669354838709699</v>
      </c>
      <c r="CR7" s="3">
        <v>0.56411290322580598</v>
      </c>
      <c r="CS7" s="3">
        <v>0.220161290322581</v>
      </c>
      <c r="CT7" s="3">
        <v>0.35080645161290303</v>
      </c>
      <c r="CU7" s="3">
        <v>0.34919354838709699</v>
      </c>
      <c r="CV7" s="3">
        <v>0.30604838709677401</v>
      </c>
      <c r="CW7" s="3">
        <v>0.36612903225806498</v>
      </c>
      <c r="CX7" s="3">
        <v>0.54838709677419395</v>
      </c>
      <c r="CY7" s="3">
        <v>0.42258064516129001</v>
      </c>
      <c r="CZ7" s="3">
        <v>-0.219758064516129</v>
      </c>
      <c r="DA7" s="3">
        <v>0.165725806451613</v>
      </c>
      <c r="DB7" s="3">
        <v>5.9274193548387102E-2</v>
      </c>
      <c r="DC7" s="3">
        <v>4.9596774193548403E-2</v>
      </c>
      <c r="DD7" s="3">
        <v>0.12741935483871</v>
      </c>
      <c r="DE7" s="3">
        <v>0.118145161290323</v>
      </c>
    </row>
    <row r="8" spans="1:109" x14ac:dyDescent="0.35">
      <c r="A8" s="2" t="s">
        <v>7</v>
      </c>
      <c r="B8" s="3">
        <v>0.58588709677419404</v>
      </c>
      <c r="C8" s="3">
        <v>0.43064516129032299</v>
      </c>
      <c r="D8" s="3">
        <v>-1.6129032258064501E-3</v>
      </c>
      <c r="E8" s="3">
        <v>0.39153225806451603</v>
      </c>
      <c r="F8" s="3">
        <v>1</v>
      </c>
      <c r="G8" s="3">
        <v>0.447983870967742</v>
      </c>
      <c r="H8" s="3">
        <v>0.39919354838709697</v>
      </c>
      <c r="I8" s="3">
        <v>0.50483870967741895</v>
      </c>
      <c r="J8" s="3">
        <v>0.55080645161290298</v>
      </c>
      <c r="K8" s="3">
        <v>0.35080645161290303</v>
      </c>
      <c r="L8" s="3">
        <v>0.46008064516128999</v>
      </c>
      <c r="M8" s="3">
        <v>0.45403225806451603</v>
      </c>
      <c r="N8" s="3">
        <v>0.59193548387096795</v>
      </c>
      <c r="O8" s="3">
        <v>0.173790322580645</v>
      </c>
      <c r="P8" s="3">
        <v>0.58024193548387104</v>
      </c>
      <c r="Q8" s="3">
        <v>4.1129032258064503E-2</v>
      </c>
      <c r="R8" s="3">
        <v>0.391129032258065</v>
      </c>
      <c r="S8" s="3">
        <v>0.31129032258064498</v>
      </c>
      <c r="T8" s="3">
        <v>0.217338709677419</v>
      </c>
      <c r="U8" s="3">
        <v>0.2</v>
      </c>
      <c r="V8" s="3">
        <v>0.49032258064516099</v>
      </c>
      <c r="W8" s="3">
        <v>0.74596774193548399</v>
      </c>
      <c r="X8" s="3">
        <v>0.33508064516128999</v>
      </c>
      <c r="Y8" s="3">
        <v>0.657258064516129</v>
      </c>
      <c r="Z8" s="3">
        <v>0.59556451612903205</v>
      </c>
      <c r="AA8" s="3">
        <v>0.52419354838709697</v>
      </c>
      <c r="AB8" s="3">
        <v>0.76612903225806495</v>
      </c>
      <c r="AC8" s="3">
        <v>0.69919354838709702</v>
      </c>
      <c r="AD8" s="3">
        <v>0.58064516129032295</v>
      </c>
      <c r="AE8" s="3">
        <v>0.73757435600160004</v>
      </c>
      <c r="AF8" s="3">
        <v>0.74072580645161301</v>
      </c>
      <c r="AG8" s="3">
        <v>0.79697316055058798</v>
      </c>
      <c r="AH8" s="3">
        <v>0.80645161290322598</v>
      </c>
      <c r="AI8" s="3">
        <v>0.73750000000000004</v>
      </c>
      <c r="AJ8" s="3">
        <v>0.66411290322580596</v>
      </c>
      <c r="AK8" s="3">
        <v>0.74112903225806404</v>
      </c>
      <c r="AL8" s="3">
        <v>0.712096774193548</v>
      </c>
      <c r="AM8" s="3">
        <v>0.63991935483870999</v>
      </c>
      <c r="AN8" s="3">
        <v>0.638306451612903</v>
      </c>
      <c r="AO8" s="3">
        <v>-0.14556451612903201</v>
      </c>
      <c r="AP8" s="3">
        <v>0.66612903225806497</v>
      </c>
      <c r="AQ8" s="3">
        <v>0.78983467499197402</v>
      </c>
      <c r="AR8" s="3">
        <v>0.73467741935483899</v>
      </c>
      <c r="AS8" s="3">
        <v>0.21370967741935501</v>
      </c>
      <c r="AT8" s="3">
        <v>0.67903225806451595</v>
      </c>
      <c r="AU8" s="3">
        <v>0.755645161290323</v>
      </c>
      <c r="AV8" s="3">
        <v>0.51169354838709702</v>
      </c>
      <c r="AW8" s="3">
        <v>0.71088709677419404</v>
      </c>
      <c r="AX8" s="3">
        <v>0.70040322580645198</v>
      </c>
      <c r="AY8" s="3">
        <v>0.79153225806451599</v>
      </c>
      <c r="AZ8" s="3">
        <v>0.79879032258064497</v>
      </c>
      <c r="BA8" s="3">
        <v>0.69758064516129004</v>
      </c>
      <c r="BB8" s="3">
        <v>0.74838709677419402</v>
      </c>
      <c r="BC8" s="3">
        <v>0.37338709677419402</v>
      </c>
      <c r="BD8" s="3">
        <v>0.59758064516128995</v>
      </c>
      <c r="BE8" s="3">
        <v>0.50201612903225801</v>
      </c>
      <c r="BF8" s="3">
        <v>0.33870967741935498</v>
      </c>
      <c r="BG8" s="3">
        <v>0.59233870967741897</v>
      </c>
      <c r="BH8" s="3">
        <v>0.38870967741935503</v>
      </c>
      <c r="BI8" s="3">
        <v>9.4354838709677397E-2</v>
      </c>
      <c r="BJ8" s="3">
        <v>0.46169354838709697</v>
      </c>
      <c r="BK8" s="3">
        <v>0.28588709677419399</v>
      </c>
      <c r="BL8" s="3">
        <v>0.62983870967741895</v>
      </c>
      <c r="BM8" s="3">
        <v>0.63024193548387097</v>
      </c>
      <c r="BN8" s="3">
        <v>0.74798387096774199</v>
      </c>
      <c r="BO8" s="3">
        <v>0.42298387096774198</v>
      </c>
      <c r="BP8" s="3">
        <v>0.38669354838709702</v>
      </c>
      <c r="BQ8" s="3">
        <v>0.693145161290323</v>
      </c>
      <c r="BR8" s="3">
        <v>0.68467741935483895</v>
      </c>
      <c r="BS8" s="3">
        <v>0.73790322580645196</v>
      </c>
      <c r="BT8" s="3">
        <v>0.30080645161290298</v>
      </c>
      <c r="BU8" s="3">
        <v>0.252822580645161</v>
      </c>
      <c r="BV8" s="3">
        <v>0.50604838709677402</v>
      </c>
      <c r="BW8" s="3">
        <v>0.28387096774193499</v>
      </c>
      <c r="BX8" s="3">
        <v>0.45282258064516101</v>
      </c>
      <c r="BY8" s="3">
        <v>0.52217741935483897</v>
      </c>
      <c r="BZ8" s="3">
        <v>3.10483870967742E-2</v>
      </c>
      <c r="CA8" s="3">
        <v>0.73991935483870996</v>
      </c>
      <c r="CB8" s="3">
        <v>0.71129032258064495</v>
      </c>
      <c r="CC8" s="3">
        <v>0.30080645161290298</v>
      </c>
      <c r="CD8" s="3">
        <v>0.712096774193548</v>
      </c>
      <c r="CE8" s="3">
        <v>0.58629032258064495</v>
      </c>
      <c r="CF8" s="3">
        <v>0.36048387096774198</v>
      </c>
      <c r="CG8" s="3">
        <v>0.44475806451612898</v>
      </c>
      <c r="CH8" s="3">
        <v>0.62701612903225801</v>
      </c>
      <c r="CI8" s="3">
        <v>0.77903225806451604</v>
      </c>
      <c r="CJ8" s="3">
        <v>0.643951612903226</v>
      </c>
      <c r="CK8" s="3">
        <v>0.42943548387096803</v>
      </c>
      <c r="CL8" s="3">
        <v>0.74475806451612903</v>
      </c>
      <c r="CM8" s="3">
        <v>0.28830645161290303</v>
      </c>
      <c r="CN8" s="3">
        <v>0.40927419354838701</v>
      </c>
      <c r="CO8" s="3">
        <v>0.57298387096774195</v>
      </c>
      <c r="CP8" s="3">
        <v>0.59153225806451604</v>
      </c>
      <c r="CQ8" s="3">
        <v>0.55443548387096797</v>
      </c>
      <c r="CR8" s="3">
        <v>0.56975806451612898</v>
      </c>
      <c r="CS8" s="3">
        <v>0.80403225806451595</v>
      </c>
      <c r="CT8" s="3">
        <v>0.5</v>
      </c>
      <c r="CU8" s="3">
        <v>0.35685483870967699</v>
      </c>
      <c r="CV8" s="3">
        <v>0.60564516129032298</v>
      </c>
      <c r="CW8" s="3">
        <v>0.76814516129032295</v>
      </c>
      <c r="CX8" s="3">
        <v>0.74637096774193501</v>
      </c>
      <c r="CY8" s="3">
        <v>0.72379032258064502</v>
      </c>
      <c r="CZ8" s="3">
        <v>-7.33870967741935E-2</v>
      </c>
      <c r="DA8" s="3">
        <v>0.22217741935483901</v>
      </c>
      <c r="DB8" s="3">
        <v>0.146370967741935</v>
      </c>
      <c r="DC8" s="3">
        <v>0.27217741935483902</v>
      </c>
      <c r="DD8" s="3">
        <v>0.19475806451612901</v>
      </c>
      <c r="DE8" s="3">
        <v>0.30604838709677401</v>
      </c>
    </row>
    <row r="9" spans="1:109" x14ac:dyDescent="0.35">
      <c r="A9" s="2" t="s">
        <v>8</v>
      </c>
      <c r="B9" s="3">
        <v>0.32943548387096799</v>
      </c>
      <c r="C9" s="3">
        <v>0.50322580645161297</v>
      </c>
      <c r="D9" s="3">
        <v>0.17258064516129001</v>
      </c>
      <c r="E9" s="3">
        <v>0.24919354838709701</v>
      </c>
      <c r="F9" s="3">
        <v>0.447983870967742</v>
      </c>
      <c r="G9" s="3">
        <v>1</v>
      </c>
      <c r="H9" s="3">
        <v>0.25120967741935502</v>
      </c>
      <c r="I9" s="3">
        <v>0.26693548387096799</v>
      </c>
      <c r="J9" s="3">
        <v>0.53629032258064502</v>
      </c>
      <c r="K9" s="3">
        <v>0.123387096774194</v>
      </c>
      <c r="L9" s="3">
        <v>0.37379032258064498</v>
      </c>
      <c r="M9" s="3">
        <v>0.17741935483870999</v>
      </c>
      <c r="N9" s="3">
        <v>0.429032258064516</v>
      </c>
      <c r="O9" s="3">
        <v>0.179838709677419</v>
      </c>
      <c r="P9" s="3">
        <v>0.60483870967741904</v>
      </c>
      <c r="Q9" s="3">
        <v>0.107661290322581</v>
      </c>
      <c r="R9" s="3">
        <v>0.154838709677419</v>
      </c>
      <c r="S9" s="3">
        <v>0.146370967741935</v>
      </c>
      <c r="T9" s="3">
        <v>0.13911290322580599</v>
      </c>
      <c r="U9" s="3">
        <v>-6.2903225806451593E-2</v>
      </c>
      <c r="V9" s="3">
        <v>0.45564516129032301</v>
      </c>
      <c r="W9" s="3">
        <v>0.65443548387096795</v>
      </c>
      <c r="X9" s="3">
        <v>-2.21774193548387E-2</v>
      </c>
      <c r="Y9" s="3">
        <v>0.36048387096774198</v>
      </c>
      <c r="Z9" s="3">
        <v>0.233467741935484</v>
      </c>
      <c r="AA9" s="3">
        <v>0.42540322580645201</v>
      </c>
      <c r="AB9" s="3">
        <v>0.71612903225806501</v>
      </c>
      <c r="AC9" s="3">
        <v>0.48629032258064497</v>
      </c>
      <c r="AD9" s="3">
        <v>0.48266129032258098</v>
      </c>
      <c r="AE9" s="3">
        <v>0.470611959242137</v>
      </c>
      <c r="AF9" s="3">
        <v>0.42782258064516099</v>
      </c>
      <c r="AG9" s="3">
        <v>0.49687209958864198</v>
      </c>
      <c r="AH9" s="3">
        <v>0.53588709677419399</v>
      </c>
      <c r="AI9" s="3">
        <v>0.45201612903225802</v>
      </c>
      <c r="AJ9" s="3">
        <v>0.34919354838709699</v>
      </c>
      <c r="AK9" s="3">
        <v>0.42580645161290298</v>
      </c>
      <c r="AL9" s="3">
        <v>0.43870967741935502</v>
      </c>
      <c r="AM9" s="3">
        <v>0.407258064516129</v>
      </c>
      <c r="AN9" s="3">
        <v>0.42177419354838702</v>
      </c>
      <c r="AO9" s="3">
        <v>-0.13951612903225799</v>
      </c>
      <c r="AP9" s="3">
        <v>0.60080645161290303</v>
      </c>
      <c r="AQ9" s="3">
        <v>0.50826950484672495</v>
      </c>
      <c r="AR9" s="3">
        <v>0.41451612903225799</v>
      </c>
      <c r="AS9" s="3">
        <v>0.27620967741935498</v>
      </c>
      <c r="AT9" s="3">
        <v>0.47177419354838701</v>
      </c>
      <c r="AU9" s="3">
        <v>0.50443548387096804</v>
      </c>
      <c r="AV9" s="3">
        <v>0.35443548387096802</v>
      </c>
      <c r="AW9" s="3">
        <v>0.47338709677419399</v>
      </c>
      <c r="AX9" s="3">
        <v>0.46250000000000002</v>
      </c>
      <c r="AY9" s="3">
        <v>0.43266129032258099</v>
      </c>
      <c r="AZ9" s="3">
        <v>0.48508064516129001</v>
      </c>
      <c r="BA9" s="3">
        <v>0.41451612903225799</v>
      </c>
      <c r="BB9" s="3">
        <v>0.39516129032258102</v>
      </c>
      <c r="BC9" s="3">
        <v>0.86612903225806404</v>
      </c>
      <c r="BD9" s="3">
        <v>0.32620967741935503</v>
      </c>
      <c r="BE9" s="3">
        <v>0.12258064516129</v>
      </c>
      <c r="BF9" s="3">
        <v>0.42258064516129001</v>
      </c>
      <c r="BG9" s="3">
        <v>0.38387096774193502</v>
      </c>
      <c r="BH9" s="3">
        <v>0.21411290322580601</v>
      </c>
      <c r="BI9" s="3">
        <v>0.176209677419355</v>
      </c>
      <c r="BJ9" s="3">
        <v>8.5887096774193594E-2</v>
      </c>
      <c r="BK9" s="3">
        <v>0.195161290322581</v>
      </c>
      <c r="BL9" s="3">
        <v>0.58104838709677398</v>
      </c>
      <c r="BM9" s="3">
        <v>0.34879032258064502</v>
      </c>
      <c r="BN9" s="3">
        <v>0.56290322580645202</v>
      </c>
      <c r="BO9" s="3">
        <v>0.56451612903225801</v>
      </c>
      <c r="BP9" s="3">
        <v>0.530241935483871</v>
      </c>
      <c r="BQ9" s="3">
        <v>0.54395161290322602</v>
      </c>
      <c r="BR9" s="3">
        <v>0.426209677419355</v>
      </c>
      <c r="BS9" s="3">
        <v>0.36209677419354802</v>
      </c>
      <c r="BT9" s="3">
        <v>7.6612903225806396E-3</v>
      </c>
      <c r="BU9" s="3">
        <v>0.146774193548387</v>
      </c>
      <c r="BV9" s="3">
        <v>0.26774193548387099</v>
      </c>
      <c r="BW9" s="3">
        <v>0.27137096774193498</v>
      </c>
      <c r="BX9" s="3">
        <v>0.12620967741935499</v>
      </c>
      <c r="BY9" s="3">
        <v>0.26411290322580599</v>
      </c>
      <c r="BZ9" s="3">
        <v>0.396774193548387</v>
      </c>
      <c r="CA9" s="3">
        <v>0.60282258064516103</v>
      </c>
      <c r="CB9" s="3">
        <v>0.54032258064516103</v>
      </c>
      <c r="CC9" s="3">
        <v>0.17822580645161301</v>
      </c>
      <c r="CD9" s="3">
        <v>0.51612903225806495</v>
      </c>
      <c r="CE9" s="3">
        <v>0.50483870967741895</v>
      </c>
      <c r="CF9" s="3">
        <v>0.203629032258065</v>
      </c>
      <c r="CG9" s="3">
        <v>0.34153225806451598</v>
      </c>
      <c r="CH9" s="3">
        <v>0.49274193548387102</v>
      </c>
      <c r="CI9" s="3">
        <v>0.54637096774193505</v>
      </c>
      <c r="CJ9" s="3">
        <v>0.35645161290322602</v>
      </c>
      <c r="CK9" s="3">
        <v>0.35967741935483899</v>
      </c>
      <c r="CL9" s="3">
        <v>0.478225806451613</v>
      </c>
      <c r="CM9" s="3">
        <v>0.44072580645161302</v>
      </c>
      <c r="CN9" s="3">
        <v>0.62217741935483895</v>
      </c>
      <c r="CO9" s="3">
        <v>0.50806451612903203</v>
      </c>
      <c r="CP9" s="3">
        <v>0.52983870967741897</v>
      </c>
      <c r="CQ9" s="3">
        <v>0.50927419354838699</v>
      </c>
      <c r="CR9" s="3">
        <v>0.45887096774193498</v>
      </c>
      <c r="CS9" s="3">
        <v>0.50806451612903203</v>
      </c>
      <c r="CT9" s="3">
        <v>0.42056451612903201</v>
      </c>
      <c r="CU9" s="3">
        <v>0.30241935483871002</v>
      </c>
      <c r="CV9" s="3">
        <v>0.31008064516129002</v>
      </c>
      <c r="CW9" s="3">
        <v>0.46491935483871</v>
      </c>
      <c r="CX9" s="3">
        <v>0.408064516129032</v>
      </c>
      <c r="CY9" s="3">
        <v>0.39072580645161298</v>
      </c>
      <c r="CZ9" s="3">
        <v>8.0645161290322596E-3</v>
      </c>
      <c r="DA9" s="3">
        <v>0.16733870967741901</v>
      </c>
      <c r="DB9" s="3">
        <v>7.25806451612903E-2</v>
      </c>
      <c r="DC9" s="3">
        <v>0.208870967741935</v>
      </c>
      <c r="DD9" s="3">
        <v>4.6370967741935498E-2</v>
      </c>
      <c r="DE9" s="3">
        <v>0.24072580645161301</v>
      </c>
    </row>
    <row r="10" spans="1:109" x14ac:dyDescent="0.35">
      <c r="A10" s="2" t="s">
        <v>9</v>
      </c>
      <c r="B10" s="3">
        <v>0.377822580645161</v>
      </c>
      <c r="C10" s="3">
        <v>-0.17741935483870999</v>
      </c>
      <c r="D10" s="3">
        <v>-0.26693548387096799</v>
      </c>
      <c r="E10" s="3">
        <v>5.5645161290322598E-2</v>
      </c>
      <c r="F10" s="3">
        <v>0.39919354838709697</v>
      </c>
      <c r="G10" s="3">
        <v>0.25120967741935502</v>
      </c>
      <c r="H10" s="3">
        <v>1</v>
      </c>
      <c r="I10" s="3">
        <v>3.5080645161290301E-2</v>
      </c>
      <c r="J10" s="3">
        <v>6.2903225806451593E-2</v>
      </c>
      <c r="K10" s="3">
        <v>0.16653225806451599</v>
      </c>
      <c r="L10" s="3">
        <v>0.123790322580645</v>
      </c>
      <c r="M10" s="3">
        <v>0.551209677419355</v>
      </c>
      <c r="N10" s="3">
        <v>0.16653225806451599</v>
      </c>
      <c r="O10" s="3">
        <v>0.1125</v>
      </c>
      <c r="P10" s="3">
        <v>6.6129032258064505E-2</v>
      </c>
      <c r="Q10" s="3">
        <v>-0.18870967741935499</v>
      </c>
      <c r="R10" s="3">
        <v>-5.9677419354838702E-2</v>
      </c>
      <c r="S10" s="3">
        <v>0.37419354838709701</v>
      </c>
      <c r="T10" s="3">
        <v>-2.8629032258064499E-2</v>
      </c>
      <c r="U10" s="3">
        <v>-0.28064516129032302</v>
      </c>
      <c r="V10" s="3">
        <v>6.7338709677419395E-2</v>
      </c>
      <c r="W10" s="3">
        <v>0.13911290322580599</v>
      </c>
      <c r="X10" s="3">
        <v>-6.2903225806451593E-2</v>
      </c>
      <c r="Y10" s="3">
        <v>0.15282258064516099</v>
      </c>
      <c r="Z10" s="3">
        <v>0.47661290322580602</v>
      </c>
      <c r="AA10" s="3">
        <v>0.23185483870967699</v>
      </c>
      <c r="AB10" s="3">
        <v>0.24838709677419399</v>
      </c>
      <c r="AC10" s="3">
        <v>0.211693548387097</v>
      </c>
      <c r="AD10" s="3">
        <v>0.117741935483871</v>
      </c>
      <c r="AE10" s="3">
        <v>0.348825488212895</v>
      </c>
      <c r="AF10" s="3">
        <v>0.434677419354839</v>
      </c>
      <c r="AG10" s="3">
        <v>0.454087012215453</v>
      </c>
      <c r="AH10" s="3">
        <v>0.36532258064516099</v>
      </c>
      <c r="AI10" s="3">
        <v>0.18588709677419399</v>
      </c>
      <c r="AJ10" s="3">
        <v>0.17741935483870999</v>
      </c>
      <c r="AK10" s="3">
        <v>0.356048387096774</v>
      </c>
      <c r="AL10" s="3">
        <v>0.43870967741935502</v>
      </c>
      <c r="AM10" s="3">
        <v>0.27701612903225797</v>
      </c>
      <c r="AN10" s="3">
        <v>0.133467741935484</v>
      </c>
      <c r="AO10" s="3">
        <v>-7.9838709677419406E-2</v>
      </c>
      <c r="AP10" s="3">
        <v>0.18870967741935499</v>
      </c>
      <c r="AQ10" s="3">
        <v>0.27309401173113701</v>
      </c>
      <c r="AR10" s="3">
        <v>0.32177419354838699</v>
      </c>
      <c r="AS10" s="3">
        <v>0.119354838709677</v>
      </c>
      <c r="AT10" s="3">
        <v>0.29153225806451599</v>
      </c>
      <c r="AU10" s="3">
        <v>0.301209677419355</v>
      </c>
      <c r="AV10" s="3">
        <v>0.26975806451612899</v>
      </c>
      <c r="AW10" s="3">
        <v>0.16975806451612899</v>
      </c>
      <c r="AX10" s="3">
        <v>0.28104838709677399</v>
      </c>
      <c r="AY10" s="3">
        <v>0.20322580645161301</v>
      </c>
      <c r="AZ10" s="3">
        <v>0.309677419354839</v>
      </c>
      <c r="BA10" s="3">
        <v>0.37298387096774199</v>
      </c>
      <c r="BB10" s="3">
        <v>0.24032258064516099</v>
      </c>
      <c r="BC10" s="3">
        <v>0.25725806451612898</v>
      </c>
      <c r="BD10" s="3">
        <v>8.8709677419354802E-2</v>
      </c>
      <c r="BE10" s="3">
        <v>0.32338709677419403</v>
      </c>
      <c r="BF10" s="3">
        <v>2.5403225806451601E-2</v>
      </c>
      <c r="BG10" s="3">
        <v>0.26733870967741902</v>
      </c>
      <c r="BH10" s="3">
        <v>1.2500000000000001E-2</v>
      </c>
      <c r="BI10" s="3">
        <v>-0.42217741935483899</v>
      </c>
      <c r="BJ10" s="3">
        <v>-2.3387096774193501E-2</v>
      </c>
      <c r="BK10" s="3">
        <v>0.33870967741935498</v>
      </c>
      <c r="BL10" s="3">
        <v>0.12822580645161299</v>
      </c>
      <c r="BM10" s="3">
        <v>6.2903225806451593E-2</v>
      </c>
      <c r="BN10" s="3">
        <v>0.108467741935484</v>
      </c>
      <c r="BO10" s="3">
        <v>8.1854838709677399E-2</v>
      </c>
      <c r="BP10" s="3">
        <v>1.41129032258065E-2</v>
      </c>
      <c r="BQ10" s="3">
        <v>8.9112903225806506E-2</v>
      </c>
      <c r="BR10" s="3">
        <v>0.41693548387096802</v>
      </c>
      <c r="BS10" s="3">
        <v>7.6209677419354804E-2</v>
      </c>
      <c r="BT10" s="3">
        <v>-0.130241935483871</v>
      </c>
      <c r="BU10" s="3">
        <v>-0.197983870967742</v>
      </c>
      <c r="BV10" s="3">
        <v>3.0241935483871E-2</v>
      </c>
      <c r="BW10" s="3">
        <v>0.157661290322581</v>
      </c>
      <c r="BX10" s="3">
        <v>-0.10241935483870999</v>
      </c>
      <c r="BY10" s="3">
        <v>0.108870967741935</v>
      </c>
      <c r="BZ10" s="3">
        <v>4.5161290322580601E-2</v>
      </c>
      <c r="CA10" s="3">
        <v>0.15241935483871</v>
      </c>
      <c r="CB10" s="3">
        <v>0.29314516129032298</v>
      </c>
      <c r="CC10" s="3">
        <v>4.7177419354838698E-2</v>
      </c>
      <c r="CD10" s="3">
        <v>0.34677419354838701</v>
      </c>
      <c r="CE10" s="3">
        <v>4.5967741935483898E-2</v>
      </c>
      <c r="CF10" s="3">
        <v>-9.6774193548387094E-2</v>
      </c>
      <c r="CG10" s="3">
        <v>9.7983870967741901E-2</v>
      </c>
      <c r="CH10" s="3">
        <v>0.21653225806451601</v>
      </c>
      <c r="CI10" s="3">
        <v>0.20241935483870999</v>
      </c>
      <c r="CJ10" s="3">
        <v>0.260483870967742</v>
      </c>
      <c r="CK10" s="3">
        <v>0.23024193548387101</v>
      </c>
      <c r="CL10" s="3">
        <v>0.20443548387096799</v>
      </c>
      <c r="CM10" s="3">
        <v>-5.5645161290322598E-2</v>
      </c>
      <c r="CN10" s="3">
        <v>1.53225806451613E-2</v>
      </c>
      <c r="CO10" s="3">
        <v>0.39032258064516101</v>
      </c>
      <c r="CP10" s="3">
        <v>3.4274193548387101E-2</v>
      </c>
      <c r="CQ10" s="3">
        <v>6.5725806451612898E-2</v>
      </c>
      <c r="CR10" s="3">
        <v>0.157258064516129</v>
      </c>
      <c r="CS10" s="3">
        <v>0.30241935483871002</v>
      </c>
      <c r="CT10" s="3">
        <v>0.233870967741935</v>
      </c>
      <c r="CU10" s="3">
        <v>0.14556451612903201</v>
      </c>
      <c r="CV10" s="3">
        <v>0.149596774193548</v>
      </c>
      <c r="CW10" s="3">
        <v>0.255645161290323</v>
      </c>
      <c r="CX10" s="3">
        <v>0.22661290322580599</v>
      </c>
      <c r="CY10" s="3">
        <v>0.23508064516129001</v>
      </c>
      <c r="CZ10" s="3">
        <v>0.274596774193548</v>
      </c>
      <c r="DA10" s="3">
        <v>0.15887096774193499</v>
      </c>
      <c r="DB10" s="3">
        <v>-4.3548387096774201E-2</v>
      </c>
      <c r="DC10" s="3">
        <v>-2.0161290322580601E-3</v>
      </c>
      <c r="DD10" s="3">
        <v>0.15</v>
      </c>
      <c r="DE10" s="3">
        <v>4.0725806451612903E-2</v>
      </c>
    </row>
    <row r="11" spans="1:109" x14ac:dyDescent="0.35">
      <c r="A11" s="2" t="s">
        <v>10</v>
      </c>
      <c r="B11" s="3">
        <v>0.42056451612903201</v>
      </c>
      <c r="C11" s="3">
        <v>0.44475806451612898</v>
      </c>
      <c r="D11" s="3">
        <v>0.43346774193548399</v>
      </c>
      <c r="E11" s="3">
        <v>0.21290322580645199</v>
      </c>
      <c r="F11" s="3">
        <v>0.50483870967741895</v>
      </c>
      <c r="G11" s="3">
        <v>0.26693548387096799</v>
      </c>
      <c r="H11" s="3">
        <v>3.5080645161290301E-2</v>
      </c>
      <c r="I11" s="3">
        <v>1</v>
      </c>
      <c r="J11" s="3">
        <v>0.71814516129032302</v>
      </c>
      <c r="K11" s="3">
        <v>0.44112903225806399</v>
      </c>
      <c r="L11" s="3">
        <v>0.38387096774193502</v>
      </c>
      <c r="M11" s="3">
        <v>0.15282258064516099</v>
      </c>
      <c r="N11" s="3">
        <v>0.42459677419354802</v>
      </c>
      <c r="O11" s="3">
        <v>0.31290322580645202</v>
      </c>
      <c r="P11" s="3">
        <v>0.50927419354838699</v>
      </c>
      <c r="Q11" s="3">
        <v>-5.7661290322580598E-2</v>
      </c>
      <c r="R11" s="3">
        <v>0.33830645161290301</v>
      </c>
      <c r="S11" s="3">
        <v>0.41008064516129</v>
      </c>
      <c r="T11" s="3">
        <v>1.8951612903225799E-2</v>
      </c>
      <c r="U11" s="3">
        <v>9.6774193548387101E-3</v>
      </c>
      <c r="V11" s="3">
        <v>0.35685483870967699</v>
      </c>
      <c r="W11" s="3">
        <v>0.57620967741935503</v>
      </c>
      <c r="X11" s="3">
        <v>0.38185483870967701</v>
      </c>
      <c r="Y11" s="3">
        <v>0.456451612903226</v>
      </c>
      <c r="Z11" s="3">
        <v>0.36249999999999999</v>
      </c>
      <c r="AA11" s="3">
        <v>0.51612903225806495</v>
      </c>
      <c r="AB11" s="3">
        <v>0.48306451612903201</v>
      </c>
      <c r="AC11" s="3">
        <v>0.679838709677419</v>
      </c>
      <c r="AD11" s="3">
        <v>0.475403225806452</v>
      </c>
      <c r="AE11" s="3">
        <v>0.59159189735065498</v>
      </c>
      <c r="AF11" s="3">
        <v>0.62822580645161297</v>
      </c>
      <c r="AG11" s="3">
        <v>0.56589332544539095</v>
      </c>
      <c r="AH11" s="3">
        <v>0.56532258064516105</v>
      </c>
      <c r="AI11" s="3">
        <v>0.59072580645161299</v>
      </c>
      <c r="AJ11" s="3">
        <v>0.63427419354838699</v>
      </c>
      <c r="AK11" s="3">
        <v>0.59233870967741897</v>
      </c>
      <c r="AL11" s="3">
        <v>0.70040322580645198</v>
      </c>
      <c r="AM11" s="3">
        <v>0.617338709677419</v>
      </c>
      <c r="AN11" s="3">
        <v>0.52056451612903198</v>
      </c>
      <c r="AO11" s="3">
        <v>-1.04838709677419E-2</v>
      </c>
      <c r="AP11" s="3">
        <v>0.57096774193548405</v>
      </c>
      <c r="AQ11" s="3">
        <v>0.71883829971179702</v>
      </c>
      <c r="AR11" s="3">
        <v>0.63951612903225796</v>
      </c>
      <c r="AS11" s="3">
        <v>0.61532258064516099</v>
      </c>
      <c r="AT11" s="3">
        <v>0.69435483870967696</v>
      </c>
      <c r="AU11" s="3">
        <v>0.66572580645161294</v>
      </c>
      <c r="AV11" s="3">
        <v>0.39838709677419398</v>
      </c>
      <c r="AW11" s="3">
        <v>0.49838709677419402</v>
      </c>
      <c r="AX11" s="3">
        <v>0.68508064516128997</v>
      </c>
      <c r="AY11" s="3">
        <v>0.73145161290322602</v>
      </c>
      <c r="AZ11" s="3">
        <v>0.59435483870967698</v>
      </c>
      <c r="BA11" s="3">
        <v>0.67782258064516099</v>
      </c>
      <c r="BB11" s="3">
        <v>0.58911290322580601</v>
      </c>
      <c r="BC11" s="3">
        <v>0.18145161290322601</v>
      </c>
      <c r="BD11" s="3">
        <v>0.48749999999999999</v>
      </c>
      <c r="BE11" s="3">
        <v>0.28830645161290303</v>
      </c>
      <c r="BF11" s="3">
        <v>0.35927419354838702</v>
      </c>
      <c r="BG11" s="3">
        <v>0.59072580645161299</v>
      </c>
      <c r="BH11" s="3">
        <v>0.48508064516129001</v>
      </c>
      <c r="BI11" s="3">
        <v>0.62903225806451601</v>
      </c>
      <c r="BJ11" s="3">
        <v>0.55322580645161301</v>
      </c>
      <c r="BK11" s="3">
        <v>0.28064516129032302</v>
      </c>
      <c r="BL11" s="3">
        <v>0.56975806451612898</v>
      </c>
      <c r="BM11" s="3">
        <v>0.55645161290322598</v>
      </c>
      <c r="BN11" s="3">
        <v>0.57056451612903203</v>
      </c>
      <c r="BO11" s="3">
        <v>0.27419354838709697</v>
      </c>
      <c r="BP11" s="3">
        <v>0.58830645161290296</v>
      </c>
      <c r="BQ11" s="3">
        <v>0.58830645161290296</v>
      </c>
      <c r="BR11" s="3">
        <v>0.58951612903225803</v>
      </c>
      <c r="BS11" s="3">
        <v>0.56370967741935496</v>
      </c>
      <c r="BT11" s="3">
        <v>0.163306451612903</v>
      </c>
      <c r="BU11" s="3">
        <v>0.28266129032258103</v>
      </c>
      <c r="BV11" s="3">
        <v>0.50161290322580598</v>
      </c>
      <c r="BW11" s="3">
        <v>0.44354838709677402</v>
      </c>
      <c r="BX11" s="3">
        <v>0.70241935483870999</v>
      </c>
      <c r="BY11" s="3">
        <v>0.59516129032258103</v>
      </c>
      <c r="BZ11" s="3">
        <v>0.22983870967741901</v>
      </c>
      <c r="CA11" s="3">
        <v>0.66814516129032298</v>
      </c>
      <c r="CB11" s="3">
        <v>0.67298387096774204</v>
      </c>
      <c r="CC11" s="3">
        <v>0.68991935483871003</v>
      </c>
      <c r="CD11" s="3">
        <v>0.48064516129032298</v>
      </c>
      <c r="CE11" s="3">
        <v>0.459274193548387</v>
      </c>
      <c r="CF11" s="3">
        <v>0.220564516129032</v>
      </c>
      <c r="CG11" s="3">
        <v>0.41975806451612901</v>
      </c>
      <c r="CH11" s="3">
        <v>0.42459677419354802</v>
      </c>
      <c r="CI11" s="3">
        <v>0.52983870967741897</v>
      </c>
      <c r="CJ11" s="3">
        <v>0.40564516129032302</v>
      </c>
      <c r="CK11" s="3">
        <v>0.48709677419354802</v>
      </c>
      <c r="CL11" s="3">
        <v>0.67137096774193505</v>
      </c>
      <c r="CM11" s="3">
        <v>0.41733870967741898</v>
      </c>
      <c r="CN11" s="3">
        <v>0.166129032258065</v>
      </c>
      <c r="CO11" s="3">
        <v>0.51693548387096799</v>
      </c>
      <c r="CP11" s="3">
        <v>0.55201612903225805</v>
      </c>
      <c r="CQ11" s="3">
        <v>0.74919354838709695</v>
      </c>
      <c r="CR11" s="3">
        <v>0.37258064516129002</v>
      </c>
      <c r="CS11" s="3">
        <v>0.66008064516128995</v>
      </c>
      <c r="CT11" s="3">
        <v>0.445967741935484</v>
      </c>
      <c r="CU11" s="3">
        <v>0.45846774193548401</v>
      </c>
      <c r="CV11" s="3">
        <v>0.38790322580645198</v>
      </c>
      <c r="CW11" s="3">
        <v>0.54516129032258098</v>
      </c>
      <c r="CX11" s="3">
        <v>0.61250000000000004</v>
      </c>
      <c r="CY11" s="3">
        <v>0.73629032258064497</v>
      </c>
      <c r="CZ11" s="3">
        <v>0.13185483870967701</v>
      </c>
      <c r="DA11" s="3">
        <v>0.176209677419355</v>
      </c>
      <c r="DB11" s="3">
        <v>0.12701612903225801</v>
      </c>
      <c r="DC11" s="3">
        <v>0.26572580645161298</v>
      </c>
      <c r="DD11" s="3">
        <v>0.15967741935483901</v>
      </c>
      <c r="DE11" s="3">
        <v>0.33870967741935498</v>
      </c>
    </row>
    <row r="12" spans="1:109" x14ac:dyDescent="0.35">
      <c r="A12" s="2" t="s">
        <v>11</v>
      </c>
      <c r="B12" s="3">
        <v>0.44556451612903197</v>
      </c>
      <c r="C12" s="3">
        <v>0.67782258064516099</v>
      </c>
      <c r="D12" s="3">
        <v>0.33951612903225797</v>
      </c>
      <c r="E12" s="3">
        <v>0.39274193548387099</v>
      </c>
      <c r="F12" s="3">
        <v>0.55080645161290298</v>
      </c>
      <c r="G12" s="3">
        <v>0.53629032258064502</v>
      </c>
      <c r="H12" s="3">
        <v>6.2903225806451593E-2</v>
      </c>
      <c r="I12" s="3">
        <v>0.71814516129032302</v>
      </c>
      <c r="J12" s="3">
        <v>1</v>
      </c>
      <c r="K12" s="3">
        <v>0.55161290322580603</v>
      </c>
      <c r="L12" s="3">
        <v>0.51008064516129004</v>
      </c>
      <c r="M12" s="3">
        <v>0.106048387096774</v>
      </c>
      <c r="N12" s="3">
        <v>0.52177419354838706</v>
      </c>
      <c r="O12" s="3">
        <v>0.36411290322580597</v>
      </c>
      <c r="P12" s="3">
        <v>0.71733870967741897</v>
      </c>
      <c r="Q12" s="3">
        <v>-1.6935483870967698E-2</v>
      </c>
      <c r="R12" s="3">
        <v>0.28629032258064502</v>
      </c>
      <c r="S12" s="3">
        <v>0.49838709677419402</v>
      </c>
      <c r="T12" s="3">
        <v>-5.6451612903225803E-3</v>
      </c>
      <c r="U12" s="3">
        <v>2.9435483870967699E-2</v>
      </c>
      <c r="V12" s="3">
        <v>0.58387096774193503</v>
      </c>
      <c r="W12" s="3">
        <v>0.77862903225806501</v>
      </c>
      <c r="X12" s="3">
        <v>0.41895161290322602</v>
      </c>
      <c r="Y12" s="3">
        <v>0.52016129032258096</v>
      </c>
      <c r="Z12" s="3">
        <v>0.39798387096774201</v>
      </c>
      <c r="AA12" s="3">
        <v>0.56774193548387097</v>
      </c>
      <c r="AB12" s="3">
        <v>0.74838709677419402</v>
      </c>
      <c r="AC12" s="3">
        <v>0.68024193548387102</v>
      </c>
      <c r="AD12" s="3">
        <v>0.63104838709677402</v>
      </c>
      <c r="AE12" s="3">
        <v>0.69301341213162904</v>
      </c>
      <c r="AF12" s="3">
        <v>0.57782258064516101</v>
      </c>
      <c r="AG12" s="3">
        <v>0.69182679016647597</v>
      </c>
      <c r="AH12" s="3">
        <v>0.66653225806451599</v>
      </c>
      <c r="AI12" s="3">
        <v>0.619354838709677</v>
      </c>
      <c r="AJ12" s="3">
        <v>0.70483870967741902</v>
      </c>
      <c r="AK12" s="3">
        <v>0.65806451612903205</v>
      </c>
      <c r="AL12" s="3">
        <v>0.68225806451612903</v>
      </c>
      <c r="AM12" s="3">
        <v>0.68024193548387102</v>
      </c>
      <c r="AN12" s="3">
        <v>0.60685483870967705</v>
      </c>
      <c r="AO12" s="3">
        <v>-0.1</v>
      </c>
      <c r="AP12" s="3">
        <v>0.68588709677419402</v>
      </c>
      <c r="AQ12" s="3">
        <v>0.720855242191347</v>
      </c>
      <c r="AR12" s="3">
        <v>0.655241935483871</v>
      </c>
      <c r="AS12" s="3">
        <v>0.56653225806451601</v>
      </c>
      <c r="AT12" s="3">
        <v>0.70120967741935503</v>
      </c>
      <c r="AU12" s="3">
        <v>0.725403225806452</v>
      </c>
      <c r="AV12" s="3">
        <v>0.42217741935483899</v>
      </c>
      <c r="AW12" s="3">
        <v>0.64112903225806495</v>
      </c>
      <c r="AX12" s="3">
        <v>0.68951612903225801</v>
      </c>
      <c r="AY12" s="3">
        <v>0.780241935483871</v>
      </c>
      <c r="AZ12" s="3">
        <v>0.71653225806451604</v>
      </c>
      <c r="BA12" s="3">
        <v>0.65483870967741897</v>
      </c>
      <c r="BB12" s="3">
        <v>0.72258064516128995</v>
      </c>
      <c r="BC12" s="3">
        <v>0.48709677419354802</v>
      </c>
      <c r="BD12" s="3">
        <v>0.62620967741935496</v>
      </c>
      <c r="BE12" s="3">
        <v>0.37822580645161302</v>
      </c>
      <c r="BF12" s="3">
        <v>0.51774193548387104</v>
      </c>
      <c r="BG12" s="3">
        <v>0.594758064516129</v>
      </c>
      <c r="BH12" s="3">
        <v>0.59556451612903205</v>
      </c>
      <c r="BI12" s="3">
        <v>0.59314516129032302</v>
      </c>
      <c r="BJ12" s="3">
        <v>0.331451612903226</v>
      </c>
      <c r="BK12" s="3">
        <v>0.36491935483871002</v>
      </c>
      <c r="BL12" s="3">
        <v>0.67016129032258098</v>
      </c>
      <c r="BM12" s="3">
        <v>0.58991935483871005</v>
      </c>
      <c r="BN12" s="3">
        <v>0.67540322580645196</v>
      </c>
      <c r="BO12" s="3">
        <v>0.58387096774193503</v>
      </c>
      <c r="BP12" s="3">
        <v>0.72016129032258103</v>
      </c>
      <c r="BQ12" s="3">
        <v>0.69274193548387097</v>
      </c>
      <c r="BR12" s="3">
        <v>0.62096774193548399</v>
      </c>
      <c r="BS12" s="3">
        <v>0.64717741935483897</v>
      </c>
      <c r="BT12" s="3">
        <v>0.13387096774193499</v>
      </c>
      <c r="BU12" s="3">
        <v>0.42217741935483899</v>
      </c>
      <c r="BV12" s="3">
        <v>0.67701612903225805</v>
      </c>
      <c r="BW12" s="3">
        <v>0.53145161290322596</v>
      </c>
      <c r="BX12" s="3">
        <v>0.48588709677419401</v>
      </c>
      <c r="BY12" s="3">
        <v>0.63185483870967696</v>
      </c>
      <c r="BZ12" s="3">
        <v>0.35806451612903201</v>
      </c>
      <c r="CA12" s="3">
        <v>0.76169354838709702</v>
      </c>
      <c r="CB12" s="3">
        <v>0.69435483870967696</v>
      </c>
      <c r="CC12" s="3">
        <v>0.45322580645161298</v>
      </c>
      <c r="CD12" s="3">
        <v>0.594758064516129</v>
      </c>
      <c r="CE12" s="3">
        <v>0.47620967741935499</v>
      </c>
      <c r="CF12" s="3">
        <v>0.45887096774193498</v>
      </c>
      <c r="CG12" s="3">
        <v>0.50322580645161297</v>
      </c>
      <c r="CH12" s="3">
        <v>0.492338709677419</v>
      </c>
      <c r="CI12" s="3">
        <v>0.56491935483871003</v>
      </c>
      <c r="CJ12" s="3">
        <v>0.50645161290322604</v>
      </c>
      <c r="CK12" s="3">
        <v>0.64314516129032295</v>
      </c>
      <c r="CL12" s="3">
        <v>0.74798387096774199</v>
      </c>
      <c r="CM12" s="3">
        <v>0.364516129032258</v>
      </c>
      <c r="CN12" s="3">
        <v>0.25161290322580598</v>
      </c>
      <c r="CO12" s="3">
        <v>0.61572580645161301</v>
      </c>
      <c r="CP12" s="3">
        <v>0.71330645161290296</v>
      </c>
      <c r="CQ12" s="3">
        <v>0.70564516129032295</v>
      </c>
      <c r="CR12" s="3">
        <v>0.64637096774193503</v>
      </c>
      <c r="CS12" s="3">
        <v>0.70927419354838706</v>
      </c>
      <c r="CT12" s="3">
        <v>0.61411290322580603</v>
      </c>
      <c r="CU12" s="3">
        <v>0.42661290322580597</v>
      </c>
      <c r="CV12" s="3">
        <v>0.46895161290322601</v>
      </c>
      <c r="CW12" s="3">
        <v>0.58750000000000002</v>
      </c>
      <c r="CX12" s="3">
        <v>0.73225806451612896</v>
      </c>
      <c r="CY12" s="3">
        <v>0.731048387096774</v>
      </c>
      <c r="CZ12" s="3">
        <v>1.04838709677419E-2</v>
      </c>
      <c r="DA12" s="3">
        <v>0.13467741935483901</v>
      </c>
      <c r="DB12" s="3">
        <v>-2.17741935483871E-2</v>
      </c>
      <c r="DC12" s="3">
        <v>0.111693548387097</v>
      </c>
      <c r="DD12" s="3">
        <v>9.3145161290322603E-2</v>
      </c>
      <c r="DE12" s="3">
        <v>0.25887096774193502</v>
      </c>
    </row>
    <row r="13" spans="1:109" x14ac:dyDescent="0.35">
      <c r="A13" s="2" t="s">
        <v>12</v>
      </c>
      <c r="B13" s="3">
        <v>0.35362903225806502</v>
      </c>
      <c r="C13" s="3">
        <v>0.38306451612903197</v>
      </c>
      <c r="D13" s="3">
        <v>8.4274193548387097E-2</v>
      </c>
      <c r="E13" s="3">
        <v>0.41935483870967699</v>
      </c>
      <c r="F13" s="3">
        <v>0.35080645161290303</v>
      </c>
      <c r="G13" s="3">
        <v>0.123387096774194</v>
      </c>
      <c r="H13" s="3">
        <v>0.16653225806451599</v>
      </c>
      <c r="I13" s="3">
        <v>0.44112903225806399</v>
      </c>
      <c r="J13" s="3">
        <v>0.55161290322580603</v>
      </c>
      <c r="K13" s="3">
        <v>1</v>
      </c>
      <c r="L13" s="3">
        <v>0.45161290322580599</v>
      </c>
      <c r="M13" s="3">
        <v>-4.1129032258064503E-2</v>
      </c>
      <c r="N13" s="3">
        <v>0.23709677419354799</v>
      </c>
      <c r="O13" s="3">
        <v>0.32661290322580599</v>
      </c>
      <c r="P13" s="3">
        <v>0.212096774193548</v>
      </c>
      <c r="Q13" s="3">
        <v>-0.18387096774193501</v>
      </c>
      <c r="R13" s="3">
        <v>0.48346774193548397</v>
      </c>
      <c r="S13" s="3">
        <v>0.42862903225806498</v>
      </c>
      <c r="T13" s="3">
        <v>-0.106451612903226</v>
      </c>
      <c r="U13" s="3">
        <v>0.304838709677419</v>
      </c>
      <c r="V13" s="3">
        <v>0.58790322580645205</v>
      </c>
      <c r="W13" s="3">
        <v>0.48024193548387101</v>
      </c>
      <c r="X13" s="3">
        <v>0.26290322580645198</v>
      </c>
      <c r="Y13" s="3">
        <v>0.52862903225806501</v>
      </c>
      <c r="Z13" s="3">
        <v>0.179032258064516</v>
      </c>
      <c r="AA13" s="3">
        <v>0.200806451612903</v>
      </c>
      <c r="AB13" s="3">
        <v>0.49959677419354798</v>
      </c>
      <c r="AC13" s="3">
        <v>0.51572580645161303</v>
      </c>
      <c r="AD13" s="3">
        <v>0.573790322580645</v>
      </c>
      <c r="AE13" s="3">
        <v>0.38975703393960998</v>
      </c>
      <c r="AF13" s="3">
        <v>0.53951612903225799</v>
      </c>
      <c r="AG13" s="3">
        <v>0.36508595782122399</v>
      </c>
      <c r="AH13" s="3">
        <v>0.44959677419354799</v>
      </c>
      <c r="AI13" s="3">
        <v>0.32459677419354799</v>
      </c>
      <c r="AJ13" s="3">
        <v>0.50927419354838699</v>
      </c>
      <c r="AK13" s="3">
        <v>0.27782258064516102</v>
      </c>
      <c r="AL13" s="3">
        <v>0.35927419354838702</v>
      </c>
      <c r="AM13" s="3">
        <v>0.30040322580645201</v>
      </c>
      <c r="AN13" s="3">
        <v>0.36249999999999999</v>
      </c>
      <c r="AO13" s="3">
        <v>0.22137096774193499</v>
      </c>
      <c r="AP13" s="3">
        <v>0.35</v>
      </c>
      <c r="AQ13" s="3">
        <v>0.38725295607369498</v>
      </c>
      <c r="AR13" s="3">
        <v>0.353225806451613</v>
      </c>
      <c r="AS13" s="3">
        <v>0.29233870967741898</v>
      </c>
      <c r="AT13" s="3">
        <v>0.28991935483871001</v>
      </c>
      <c r="AU13" s="3">
        <v>0.29233870967741898</v>
      </c>
      <c r="AV13" s="3">
        <v>0.35</v>
      </c>
      <c r="AW13" s="3">
        <v>0.54717741935483899</v>
      </c>
      <c r="AX13" s="3">
        <v>0.28064516129032302</v>
      </c>
      <c r="AY13" s="3">
        <v>0.57499999999999996</v>
      </c>
      <c r="AZ13" s="3">
        <v>0.56733870967741895</v>
      </c>
      <c r="BA13" s="3">
        <v>0.279435483870968</v>
      </c>
      <c r="BB13" s="3">
        <v>0.58870967741935498</v>
      </c>
      <c r="BC13" s="3">
        <v>8.0241935483870999E-2</v>
      </c>
      <c r="BD13" s="3">
        <v>0.56008064516128997</v>
      </c>
      <c r="BE13" s="3">
        <v>0.32661290322580599</v>
      </c>
      <c r="BF13" s="3">
        <v>0.216935483870968</v>
      </c>
      <c r="BG13" s="3">
        <v>0.42177419354838702</v>
      </c>
      <c r="BH13" s="3">
        <v>0.55080645161290298</v>
      </c>
      <c r="BI13" s="3">
        <v>0.23749999999999999</v>
      </c>
      <c r="BJ13" s="3">
        <v>0.173790322580645</v>
      </c>
      <c r="BK13" s="3">
        <v>0.16370967741935499</v>
      </c>
      <c r="BL13" s="3">
        <v>0.11895161290322601</v>
      </c>
      <c r="BM13" s="3">
        <v>0.40161290322580601</v>
      </c>
      <c r="BN13" s="3">
        <v>0.49596774193548399</v>
      </c>
      <c r="BO13" s="3">
        <v>0.45967741935483902</v>
      </c>
      <c r="BP13" s="3">
        <v>0.29717741935483899</v>
      </c>
      <c r="BQ13" s="3">
        <v>0.57258064516129004</v>
      </c>
      <c r="BR13" s="3">
        <v>0.30241935483871002</v>
      </c>
      <c r="BS13" s="3">
        <v>0.54475806451612896</v>
      </c>
      <c r="BT13" s="3">
        <v>-5.0806451612903203E-2</v>
      </c>
      <c r="BU13" s="3">
        <v>0.47016129032258103</v>
      </c>
      <c r="BV13" s="3">
        <v>0.68024193548387102</v>
      </c>
      <c r="BW13" s="3">
        <v>0.421370967741935</v>
      </c>
      <c r="BX13" s="3">
        <v>0.147177419354839</v>
      </c>
      <c r="BY13" s="3">
        <v>0.21048387096774199</v>
      </c>
      <c r="BZ13" s="3">
        <v>-3.3870967741935501E-2</v>
      </c>
      <c r="CA13" s="3">
        <v>0.49637096774193601</v>
      </c>
      <c r="CB13" s="3">
        <v>0.44475806451612898</v>
      </c>
      <c r="CC13" s="3">
        <v>0.31451612903225801</v>
      </c>
      <c r="CD13" s="3">
        <v>0.34637096774193499</v>
      </c>
      <c r="CE13" s="3">
        <v>0.16491935483871001</v>
      </c>
      <c r="CF13" s="3">
        <v>0.43548387096774199</v>
      </c>
      <c r="CG13" s="3">
        <v>0.23266129032258101</v>
      </c>
      <c r="CH13" s="3">
        <v>0.445967741935484</v>
      </c>
      <c r="CI13" s="3">
        <v>0.25241935483870998</v>
      </c>
      <c r="CJ13" s="3">
        <v>0.27741935483871</v>
      </c>
      <c r="CK13" s="3">
        <v>0.61451612903225805</v>
      </c>
      <c r="CL13" s="3">
        <v>0.38387096774193502</v>
      </c>
      <c r="CM13" s="3">
        <v>-1.9758064516128999E-2</v>
      </c>
      <c r="CN13" s="3">
        <v>6.4919354838709697E-2</v>
      </c>
      <c r="CO13" s="3">
        <v>0.26854838709677398</v>
      </c>
      <c r="CP13" s="3">
        <v>0.47016129032258103</v>
      </c>
      <c r="CQ13" s="3">
        <v>0.280241935483871</v>
      </c>
      <c r="CR13" s="3">
        <v>0.66612903225806497</v>
      </c>
      <c r="CS13" s="3">
        <v>0.32419354838709702</v>
      </c>
      <c r="CT13" s="3">
        <v>0.302016129032258</v>
      </c>
      <c r="CU13" s="3">
        <v>0.49879032258064498</v>
      </c>
      <c r="CV13" s="3">
        <v>0.36895161290322598</v>
      </c>
      <c r="CW13" s="3">
        <v>0.34677419354838701</v>
      </c>
      <c r="CX13" s="3">
        <v>0.53064516129032302</v>
      </c>
      <c r="CY13" s="3">
        <v>0.50483870967741895</v>
      </c>
      <c r="CZ13" s="3">
        <v>-4.8387096774193498E-2</v>
      </c>
      <c r="DA13" s="3">
        <v>-3.0241935483871E-2</v>
      </c>
      <c r="DB13" s="3">
        <v>-0.19475806451612901</v>
      </c>
      <c r="DC13" s="3">
        <v>-0.102016129032258</v>
      </c>
      <c r="DD13" s="3">
        <v>-4.5564516129032298E-2</v>
      </c>
      <c r="DE13" s="3">
        <v>-3.9516129032258103E-2</v>
      </c>
    </row>
    <row r="14" spans="1:109" x14ac:dyDescent="0.35">
      <c r="A14" s="2" t="s">
        <v>13</v>
      </c>
      <c r="B14" s="3">
        <v>0.412903225806452</v>
      </c>
      <c r="C14" s="3">
        <v>0.33185483870967702</v>
      </c>
      <c r="D14" s="3">
        <v>0.14516129032258099</v>
      </c>
      <c r="E14" s="3">
        <v>0.173790322580645</v>
      </c>
      <c r="F14" s="3">
        <v>0.46008064516128999</v>
      </c>
      <c r="G14" s="3">
        <v>0.37379032258064498</v>
      </c>
      <c r="H14" s="3">
        <v>0.123790322580645</v>
      </c>
      <c r="I14" s="3">
        <v>0.38387096774193502</v>
      </c>
      <c r="J14" s="3">
        <v>0.51008064516129004</v>
      </c>
      <c r="K14" s="3">
        <v>0.45161290322580599</v>
      </c>
      <c r="L14" s="3">
        <v>1</v>
      </c>
      <c r="M14" s="3">
        <v>-2.7822580645161299E-2</v>
      </c>
      <c r="N14" s="3">
        <v>0.42459677419354802</v>
      </c>
      <c r="O14" s="3">
        <v>0.17540322580645201</v>
      </c>
      <c r="P14" s="3">
        <v>0.47096774193548402</v>
      </c>
      <c r="Q14" s="3">
        <v>0.125</v>
      </c>
      <c r="R14" s="3">
        <v>0.27379032258064501</v>
      </c>
      <c r="S14" s="3">
        <v>0.37983870967741901</v>
      </c>
      <c r="T14" s="3">
        <v>0.19919354838709699</v>
      </c>
      <c r="U14" s="3">
        <v>0.15967741935483901</v>
      </c>
      <c r="V14" s="3">
        <v>0.43588709677419402</v>
      </c>
      <c r="W14" s="3">
        <v>0.59516129032258103</v>
      </c>
      <c r="X14" s="3">
        <v>0.41330645161290303</v>
      </c>
      <c r="Y14" s="3">
        <v>0.47701612903225799</v>
      </c>
      <c r="Z14" s="3">
        <v>0.341935483870968</v>
      </c>
      <c r="AA14" s="3">
        <v>0.36209677419354802</v>
      </c>
      <c r="AB14" s="3">
        <v>0.57217741935483901</v>
      </c>
      <c r="AC14" s="3">
        <v>0.49032258064516099</v>
      </c>
      <c r="AD14" s="3">
        <v>0.54798387096774204</v>
      </c>
      <c r="AE14" s="3">
        <v>0.53654602551127895</v>
      </c>
      <c r="AF14" s="3">
        <v>0.39314516129032301</v>
      </c>
      <c r="AG14" s="3">
        <v>0.47547955590204699</v>
      </c>
      <c r="AH14" s="3">
        <v>0.54677419354838697</v>
      </c>
      <c r="AI14" s="3">
        <v>0.58064516129032295</v>
      </c>
      <c r="AJ14" s="3">
        <v>0.46088709677419398</v>
      </c>
      <c r="AK14" s="3">
        <v>0.47338709677419399</v>
      </c>
      <c r="AL14" s="3">
        <v>0.46048387096774201</v>
      </c>
      <c r="AM14" s="3">
        <v>0.52419354838709697</v>
      </c>
      <c r="AN14" s="3">
        <v>0.62862903225806499</v>
      </c>
      <c r="AO14" s="3">
        <v>8.8306451612903195E-2</v>
      </c>
      <c r="AP14" s="3">
        <v>0.54959677419354802</v>
      </c>
      <c r="AQ14" s="3">
        <v>0.626058945652474</v>
      </c>
      <c r="AR14" s="3">
        <v>0.39879032258064501</v>
      </c>
      <c r="AS14" s="3">
        <v>0.24032258064516099</v>
      </c>
      <c r="AT14" s="3">
        <v>0.45887096774193498</v>
      </c>
      <c r="AU14" s="3">
        <v>0.54314516129032298</v>
      </c>
      <c r="AV14" s="3">
        <v>0.41129032258064502</v>
      </c>
      <c r="AW14" s="3">
        <v>0.59193548387096795</v>
      </c>
      <c r="AX14" s="3">
        <v>0.45483870967741902</v>
      </c>
      <c r="AY14" s="3">
        <v>0.51774193548387104</v>
      </c>
      <c r="AZ14" s="3">
        <v>0.59516129032258103</v>
      </c>
      <c r="BA14" s="3">
        <v>0.45443548387096799</v>
      </c>
      <c r="BB14" s="3">
        <v>0.56330645161290305</v>
      </c>
      <c r="BC14" s="3">
        <v>0.34637096774193499</v>
      </c>
      <c r="BD14" s="3">
        <v>0.44435483870967701</v>
      </c>
      <c r="BE14" s="3">
        <v>0.41975806451612901</v>
      </c>
      <c r="BF14" s="3">
        <v>0.29475806451612901</v>
      </c>
      <c r="BG14" s="3">
        <v>0.41612903225806502</v>
      </c>
      <c r="BH14" s="3">
        <v>0.15362903225806501</v>
      </c>
      <c r="BI14" s="3">
        <v>0.47620967741935499</v>
      </c>
      <c r="BJ14" s="3">
        <v>0.195967741935484</v>
      </c>
      <c r="BK14" s="3">
        <v>0.49314516129032299</v>
      </c>
      <c r="BL14" s="3">
        <v>0.44919354838709702</v>
      </c>
      <c r="BM14" s="3">
        <v>0.29233870967741898</v>
      </c>
      <c r="BN14" s="3">
        <v>0.62580645161290305</v>
      </c>
      <c r="BO14" s="3">
        <v>0.42096774193548397</v>
      </c>
      <c r="BP14" s="3">
        <v>0.37903225806451601</v>
      </c>
      <c r="BQ14" s="3">
        <v>0.60685483870967705</v>
      </c>
      <c r="BR14" s="3">
        <v>0.46814516129032302</v>
      </c>
      <c r="BS14" s="3">
        <v>0.50241935483871003</v>
      </c>
      <c r="BT14" s="3">
        <v>0.195967741935484</v>
      </c>
      <c r="BU14" s="3">
        <v>0.38467741935483901</v>
      </c>
      <c r="BV14" s="3">
        <v>0.530241935483871</v>
      </c>
      <c r="BW14" s="3">
        <v>0.24879032258064501</v>
      </c>
      <c r="BX14" s="3">
        <v>0.27540322580645199</v>
      </c>
      <c r="BY14" s="3">
        <v>0.33830645161290301</v>
      </c>
      <c r="BZ14" s="3">
        <v>0.127822580645161</v>
      </c>
      <c r="CA14" s="3">
        <v>0.60282258064516103</v>
      </c>
      <c r="CB14" s="3">
        <v>0.52822580645161299</v>
      </c>
      <c r="CC14" s="3">
        <v>0.33911290322580601</v>
      </c>
      <c r="CD14" s="3">
        <v>0.47862903225806502</v>
      </c>
      <c r="CE14" s="3">
        <v>0.51209677419354804</v>
      </c>
      <c r="CF14" s="3">
        <v>0.363709677419355</v>
      </c>
      <c r="CG14" s="3">
        <v>0.26451612903225802</v>
      </c>
      <c r="CH14" s="3">
        <v>0.49193548387096803</v>
      </c>
      <c r="CI14" s="3">
        <v>0.511290322580645</v>
      </c>
      <c r="CJ14" s="3">
        <v>0.48467741935483899</v>
      </c>
      <c r="CK14" s="3">
        <v>0.48830645161290298</v>
      </c>
      <c r="CL14" s="3">
        <v>0.54395161290322602</v>
      </c>
      <c r="CM14" s="3">
        <v>0.445967741935484</v>
      </c>
      <c r="CN14" s="3">
        <v>0.37620967741935502</v>
      </c>
      <c r="CO14" s="3">
        <v>0.29274193548387101</v>
      </c>
      <c r="CP14" s="3">
        <v>0.483870967741935</v>
      </c>
      <c r="CQ14" s="3">
        <v>0.497177419354839</v>
      </c>
      <c r="CR14" s="3">
        <v>0.43991935483870998</v>
      </c>
      <c r="CS14" s="3">
        <v>0.55080645161290298</v>
      </c>
      <c r="CT14" s="3">
        <v>0.26088709677419403</v>
      </c>
      <c r="CU14" s="3">
        <v>0.24637096774193501</v>
      </c>
      <c r="CV14" s="3">
        <v>0.37580645161290299</v>
      </c>
      <c r="CW14" s="3">
        <v>0.46733870967741897</v>
      </c>
      <c r="CX14" s="3">
        <v>0.46532258064516102</v>
      </c>
      <c r="CY14" s="3">
        <v>0.45766129032258102</v>
      </c>
      <c r="CZ14" s="3">
        <v>-0.103225806451613</v>
      </c>
      <c r="DA14" s="3">
        <v>0.149596774193548</v>
      </c>
      <c r="DB14" s="3">
        <v>0.12580645161290299</v>
      </c>
      <c r="DC14" s="3">
        <v>0.17177419354838699</v>
      </c>
      <c r="DD14" s="3">
        <v>0.12016129032258099</v>
      </c>
      <c r="DE14" s="3">
        <v>0.25080645161290299</v>
      </c>
    </row>
    <row r="15" spans="1:109" x14ac:dyDescent="0.35">
      <c r="A15" s="2" t="s">
        <v>14</v>
      </c>
      <c r="B15" s="3">
        <v>0.42338709677419401</v>
      </c>
      <c r="C15" s="3">
        <v>2.5000000000000001E-2</v>
      </c>
      <c r="D15" s="3">
        <v>-0.325806451612903</v>
      </c>
      <c r="E15" s="3">
        <v>0.241532258064516</v>
      </c>
      <c r="F15" s="3">
        <v>0.45403225806451603</v>
      </c>
      <c r="G15" s="3">
        <v>0.17741935483870999</v>
      </c>
      <c r="H15" s="3">
        <v>0.551209677419355</v>
      </c>
      <c r="I15" s="3">
        <v>0.15282258064516099</v>
      </c>
      <c r="J15" s="3">
        <v>0.106048387096774</v>
      </c>
      <c r="K15" s="3">
        <v>-4.1129032258064503E-2</v>
      </c>
      <c r="L15" s="3">
        <v>-2.7822580645161299E-2</v>
      </c>
      <c r="M15" s="3">
        <v>1</v>
      </c>
      <c r="N15" s="3">
        <v>0.16451612903225801</v>
      </c>
      <c r="O15" s="3">
        <v>4.8790322580645203E-2</v>
      </c>
      <c r="P15" s="3">
        <v>0.111693548387097</v>
      </c>
      <c r="Q15" s="3">
        <v>-0.168951612903226</v>
      </c>
      <c r="R15" s="3">
        <v>0.12661290322580601</v>
      </c>
      <c r="S15" s="3">
        <v>0.45685483870967702</v>
      </c>
      <c r="T15" s="3">
        <v>-0.184677419354839</v>
      </c>
      <c r="U15" s="3">
        <v>2.7419354838709699E-2</v>
      </c>
      <c r="V15" s="3">
        <v>0.23830645161290301</v>
      </c>
      <c r="W15" s="3">
        <v>0.28346774193548402</v>
      </c>
      <c r="X15" s="3">
        <v>3.4274193548387101E-2</v>
      </c>
      <c r="Y15" s="3">
        <v>0.211693548387097</v>
      </c>
      <c r="Z15" s="3">
        <v>0.50967741935483901</v>
      </c>
      <c r="AA15" s="3">
        <v>0.187903225806452</v>
      </c>
      <c r="AB15" s="3">
        <v>0.179838709677419</v>
      </c>
      <c r="AC15" s="3">
        <v>0.13750000000000001</v>
      </c>
      <c r="AD15" s="3">
        <v>9.6774193548387094E-2</v>
      </c>
      <c r="AE15" s="3">
        <v>0.291360017611348</v>
      </c>
      <c r="AF15" s="3">
        <v>0.30645161290322598</v>
      </c>
      <c r="AG15" s="3">
        <v>0.37336043226603899</v>
      </c>
      <c r="AH15" s="3">
        <v>0.30887096774193601</v>
      </c>
      <c r="AI15" s="3">
        <v>0.179838709677419</v>
      </c>
      <c r="AJ15" s="3">
        <v>0.184677419354839</v>
      </c>
      <c r="AK15" s="3">
        <v>0.32137096774193502</v>
      </c>
      <c r="AL15" s="3">
        <v>0.38951612903225802</v>
      </c>
      <c r="AM15" s="3">
        <v>0.24556451612903199</v>
      </c>
      <c r="AN15" s="3">
        <v>0.116532258064516</v>
      </c>
      <c r="AO15" s="3">
        <v>-4.5564516129032298E-2</v>
      </c>
      <c r="AP15" s="3">
        <v>0.30725806451612903</v>
      </c>
      <c r="AQ15" s="3">
        <v>0.25171442144790201</v>
      </c>
      <c r="AR15" s="3">
        <v>0.38225806451612898</v>
      </c>
      <c r="AS15" s="3">
        <v>9.1532258064516106E-2</v>
      </c>
      <c r="AT15" s="3">
        <v>0.304032258064516</v>
      </c>
      <c r="AU15" s="3">
        <v>0.27620967741935498</v>
      </c>
      <c r="AV15" s="3">
        <v>0.107258064516129</v>
      </c>
      <c r="AW15" s="3">
        <v>0.162903225806452</v>
      </c>
      <c r="AX15" s="3">
        <v>0.28508064516129</v>
      </c>
      <c r="AY15" s="3">
        <v>0.28145161290322601</v>
      </c>
      <c r="AZ15" s="3">
        <v>0.37419354838709701</v>
      </c>
      <c r="BA15" s="3">
        <v>0.345564516129032</v>
      </c>
      <c r="BB15" s="3">
        <v>0.31774193548387097</v>
      </c>
      <c r="BC15" s="3">
        <v>0.123387096774194</v>
      </c>
      <c r="BD15" s="3">
        <v>0.315322580645161</v>
      </c>
      <c r="BE15" s="3">
        <v>0.334274193548387</v>
      </c>
      <c r="BF15" s="3">
        <v>5.6451612903225803E-3</v>
      </c>
      <c r="BG15" s="3">
        <v>0.21048387096774199</v>
      </c>
      <c r="BH15" s="3">
        <v>0.14596774193548401</v>
      </c>
      <c r="BI15" s="3">
        <v>-0.27500000000000002</v>
      </c>
      <c r="BJ15" s="3">
        <v>0.23306451612903201</v>
      </c>
      <c r="BK15" s="3">
        <v>0.21814516129032299</v>
      </c>
      <c r="BL15" s="3">
        <v>0.35725806451612901</v>
      </c>
      <c r="BM15" s="3">
        <v>0.22096774193548399</v>
      </c>
      <c r="BN15" s="3">
        <v>0.20201612903225799</v>
      </c>
      <c r="BO15" s="3">
        <v>9.1935483870967699E-2</v>
      </c>
      <c r="BP15" s="3">
        <v>0.16370967741935499</v>
      </c>
      <c r="BQ15" s="3">
        <v>0.11209677419354799</v>
      </c>
      <c r="BR15" s="3">
        <v>0.28427419354838701</v>
      </c>
      <c r="BS15" s="3">
        <v>0.157661290322581</v>
      </c>
      <c r="BT15" s="3">
        <v>0.334274193548387</v>
      </c>
      <c r="BU15" s="3">
        <v>-0.30564516129032299</v>
      </c>
      <c r="BV15" s="3">
        <v>0.104838709677419</v>
      </c>
      <c r="BW15" s="3">
        <v>0.320161290322581</v>
      </c>
      <c r="BX15" s="3">
        <v>0.108870967741935</v>
      </c>
      <c r="BY15" s="3">
        <v>0.157661290322581</v>
      </c>
      <c r="BZ15" s="3">
        <v>-0.21411290322580601</v>
      </c>
      <c r="CA15" s="3">
        <v>0.26370967741935503</v>
      </c>
      <c r="CB15" s="3">
        <v>0.32056451612903197</v>
      </c>
      <c r="CC15" s="3">
        <v>0.114516129032258</v>
      </c>
      <c r="CD15" s="3">
        <v>0.31048387096774199</v>
      </c>
      <c r="CE15" s="3">
        <v>6.25E-2</v>
      </c>
      <c r="CF15" s="3">
        <v>5.1209677419354803E-2</v>
      </c>
      <c r="CG15" s="3">
        <v>0.29314516129032298</v>
      </c>
      <c r="CH15" s="3">
        <v>9.8790322580645198E-2</v>
      </c>
      <c r="CI15" s="3">
        <v>0.35</v>
      </c>
      <c r="CJ15" s="3">
        <v>0.32661290322580599</v>
      </c>
      <c r="CK15" s="3">
        <v>0.197983870967742</v>
      </c>
      <c r="CL15" s="3">
        <v>0.30927419354838698</v>
      </c>
      <c r="CM15" s="3">
        <v>0.113709677419355</v>
      </c>
      <c r="CN15" s="3">
        <v>0.10524193548387099</v>
      </c>
      <c r="CO15" s="3">
        <v>0.38467741935483901</v>
      </c>
      <c r="CP15" s="3">
        <v>0.15241935483871</v>
      </c>
      <c r="CQ15" s="3">
        <v>0.22177419354838701</v>
      </c>
      <c r="CR15" s="3">
        <v>0.27540322580645199</v>
      </c>
      <c r="CS15" s="3">
        <v>0.31290322580645202</v>
      </c>
      <c r="CT15" s="3">
        <v>0.43064516129032299</v>
      </c>
      <c r="CU15" s="3">
        <v>0.12620967741935499</v>
      </c>
      <c r="CV15" s="3">
        <v>0.21129032258064501</v>
      </c>
      <c r="CW15" s="3">
        <v>0.35241935483871001</v>
      </c>
      <c r="CX15" s="3">
        <v>0.39475806451612899</v>
      </c>
      <c r="CY15" s="3">
        <v>0.31048387096774199</v>
      </c>
      <c r="CZ15" s="3">
        <v>0.21330645161290299</v>
      </c>
      <c r="DA15" s="3">
        <v>0.28145161290322601</v>
      </c>
      <c r="DB15" s="3">
        <v>0.266129032258065</v>
      </c>
      <c r="DC15" s="3">
        <v>0.29516129032258098</v>
      </c>
      <c r="DD15" s="3">
        <v>0.25443548387096798</v>
      </c>
      <c r="DE15" s="3">
        <v>0.26814516129032301</v>
      </c>
    </row>
    <row r="16" spans="1:109" x14ac:dyDescent="0.35">
      <c r="A16" s="2" t="s">
        <v>15</v>
      </c>
      <c r="B16" s="3">
        <v>0.59314516129032302</v>
      </c>
      <c r="C16" s="3">
        <v>0.55080645161290298</v>
      </c>
      <c r="D16" s="3">
        <v>4.4354838709677401E-2</v>
      </c>
      <c r="E16" s="3">
        <v>0.41209677419354801</v>
      </c>
      <c r="F16" s="3">
        <v>0.59193548387096795</v>
      </c>
      <c r="G16" s="3">
        <v>0.429032258064516</v>
      </c>
      <c r="H16" s="3">
        <v>0.16653225806451599</v>
      </c>
      <c r="I16" s="3">
        <v>0.42459677419354802</v>
      </c>
      <c r="J16" s="3">
        <v>0.52177419354838706</v>
      </c>
      <c r="K16" s="3">
        <v>0.23709677419354799</v>
      </c>
      <c r="L16" s="3">
        <v>0.42459677419354802</v>
      </c>
      <c r="M16" s="3">
        <v>0.16451612903225801</v>
      </c>
      <c r="N16" s="3">
        <v>1</v>
      </c>
      <c r="O16" s="3">
        <v>0.43790322580645202</v>
      </c>
      <c r="P16" s="3">
        <v>0.706451612903226</v>
      </c>
      <c r="Q16" s="3">
        <v>0.353225806451613</v>
      </c>
      <c r="R16" s="3">
        <v>0.19677419354838699</v>
      </c>
      <c r="S16" s="3">
        <v>0.367338709677419</v>
      </c>
      <c r="T16" s="3">
        <v>0.424193548387097</v>
      </c>
      <c r="U16" s="3">
        <v>-3.5887096774193501E-2</v>
      </c>
      <c r="V16" s="3">
        <v>0.57540322580645198</v>
      </c>
      <c r="W16" s="3">
        <v>0.63749999999999996</v>
      </c>
      <c r="X16" s="3">
        <v>0.28145161290322601</v>
      </c>
      <c r="Y16" s="3">
        <v>0.32056451612903197</v>
      </c>
      <c r="Z16" s="3">
        <v>0.41330645161290303</v>
      </c>
      <c r="AA16" s="3">
        <v>0.87137096774193501</v>
      </c>
      <c r="AB16" s="3">
        <v>0.60120967741935505</v>
      </c>
      <c r="AC16" s="3">
        <v>0.59838709677419399</v>
      </c>
      <c r="AD16" s="3">
        <v>0.61411290322580603</v>
      </c>
      <c r="AE16" s="3">
        <v>0.55267668392574798</v>
      </c>
      <c r="AF16" s="3">
        <v>0.56532258064516105</v>
      </c>
      <c r="AG16" s="3">
        <v>0.62058558336111802</v>
      </c>
      <c r="AH16" s="3">
        <v>0.71814516129032302</v>
      </c>
      <c r="AI16" s="3">
        <v>0.63185483870967696</v>
      </c>
      <c r="AJ16" s="3">
        <v>0.76774193548387104</v>
      </c>
      <c r="AK16" s="3">
        <v>0.619354838709677</v>
      </c>
      <c r="AL16" s="3">
        <v>0.56491935483871003</v>
      </c>
      <c r="AM16" s="3">
        <v>0.64193548387096799</v>
      </c>
      <c r="AN16" s="3">
        <v>0.65846774193548396</v>
      </c>
      <c r="AO16" s="3">
        <v>-6.4112903225806497E-2</v>
      </c>
      <c r="AP16" s="3">
        <v>0.81854838709677402</v>
      </c>
      <c r="AQ16" s="3">
        <v>0.73013317759728003</v>
      </c>
      <c r="AR16" s="3">
        <v>0.67661290322580603</v>
      </c>
      <c r="AS16" s="3">
        <v>0.13508064516129001</v>
      </c>
      <c r="AT16" s="3">
        <v>0.60806451612903201</v>
      </c>
      <c r="AU16" s="3">
        <v>0.64919354838709697</v>
      </c>
      <c r="AV16" s="3">
        <v>0.505645161290323</v>
      </c>
      <c r="AW16" s="3">
        <v>0.62903225806451601</v>
      </c>
      <c r="AX16" s="3">
        <v>0.66774193548387095</v>
      </c>
      <c r="AY16" s="3">
        <v>0.62580645161290305</v>
      </c>
      <c r="AZ16" s="3">
        <v>0.57741935483870999</v>
      </c>
      <c r="BA16" s="3">
        <v>0.67137096774193505</v>
      </c>
      <c r="BB16" s="3">
        <v>0.59112903225806501</v>
      </c>
      <c r="BC16" s="3">
        <v>0.32540322580645198</v>
      </c>
      <c r="BD16" s="3">
        <v>0.42016129032258098</v>
      </c>
      <c r="BE16" s="3">
        <v>0.32338709677419403</v>
      </c>
      <c r="BF16" s="3">
        <v>0.42741935483871002</v>
      </c>
      <c r="BG16" s="3">
        <v>0.71612903225806501</v>
      </c>
      <c r="BH16" s="3">
        <v>0.363709677419355</v>
      </c>
      <c r="BI16" s="3">
        <v>0.48911290322580597</v>
      </c>
      <c r="BJ16" s="3">
        <v>0.35</v>
      </c>
      <c r="BK16" s="3">
        <v>0.47499999999999998</v>
      </c>
      <c r="BL16" s="3">
        <v>0.79274193548387095</v>
      </c>
      <c r="BM16" s="3">
        <v>0.469758064516129</v>
      </c>
      <c r="BN16" s="3">
        <v>0.712096774193548</v>
      </c>
      <c r="BO16" s="3">
        <v>0.45120967741935503</v>
      </c>
      <c r="BP16" s="3">
        <v>0.43508064516129002</v>
      </c>
      <c r="BQ16" s="3">
        <v>0.54556451612903201</v>
      </c>
      <c r="BR16" s="3">
        <v>0.64516129032258096</v>
      </c>
      <c r="BS16" s="3">
        <v>0.53951612903225799</v>
      </c>
      <c r="BT16" s="3">
        <v>0.25161290322580598</v>
      </c>
      <c r="BU16" s="3">
        <v>0.34072580645161299</v>
      </c>
      <c r="BV16" s="3">
        <v>0.41895161290322602</v>
      </c>
      <c r="BW16" s="3">
        <v>0.505645161290323</v>
      </c>
      <c r="BX16" s="3">
        <v>0.37701612903225801</v>
      </c>
      <c r="BY16" s="3">
        <v>0.768951612903226</v>
      </c>
      <c r="BZ16" s="3">
        <v>0.361693548387097</v>
      </c>
      <c r="CA16" s="3">
        <v>0.71572580645161299</v>
      </c>
      <c r="CB16" s="3">
        <v>0.78911290322580596</v>
      </c>
      <c r="CC16" s="3">
        <v>0.283064516129032</v>
      </c>
      <c r="CD16" s="3">
        <v>0.81330645161290305</v>
      </c>
      <c r="CE16" s="3">
        <v>0.72580645161290303</v>
      </c>
      <c r="CF16" s="3">
        <v>0.45040322580645198</v>
      </c>
      <c r="CG16" s="3">
        <v>0.69919354838709702</v>
      </c>
      <c r="CH16" s="3">
        <v>0.75524193548387097</v>
      </c>
      <c r="CI16" s="3">
        <v>0.79879032258064497</v>
      </c>
      <c r="CJ16" s="3">
        <v>0.57822580645161303</v>
      </c>
      <c r="CK16" s="3">
        <v>0.45241935483870999</v>
      </c>
      <c r="CL16" s="3">
        <v>0.69274193548387097</v>
      </c>
      <c r="CM16" s="3">
        <v>0.63427419354838699</v>
      </c>
      <c r="CN16" s="3">
        <v>0.37701612903225801</v>
      </c>
      <c r="CO16" s="3">
        <v>0.63024193548387097</v>
      </c>
      <c r="CP16" s="3">
        <v>0.46491935483871</v>
      </c>
      <c r="CQ16" s="3">
        <v>0.75</v>
      </c>
      <c r="CR16" s="3">
        <v>0.53911290322580596</v>
      </c>
      <c r="CS16" s="3">
        <v>0.72459677419354795</v>
      </c>
      <c r="CT16" s="3">
        <v>0.43951612903225801</v>
      </c>
      <c r="CU16" s="3">
        <v>0.44838709677419403</v>
      </c>
      <c r="CV16" s="3">
        <v>0.57137096774193596</v>
      </c>
      <c r="CW16" s="3">
        <v>0.81693548387096804</v>
      </c>
      <c r="CX16" s="3">
        <v>0.68104838709677396</v>
      </c>
      <c r="CY16" s="3">
        <v>0.65403225806451604</v>
      </c>
      <c r="CZ16" s="3">
        <v>0.102016129032258</v>
      </c>
      <c r="DA16" s="3">
        <v>0.37379032258064498</v>
      </c>
      <c r="DB16" s="3">
        <v>0.41129032258064502</v>
      </c>
      <c r="DC16" s="3">
        <v>0.456451612903226</v>
      </c>
      <c r="DD16" s="3">
        <v>0.26975806451612899</v>
      </c>
      <c r="DE16" s="3">
        <v>0.52298387096774201</v>
      </c>
    </row>
    <row r="17" spans="1:109" x14ac:dyDescent="0.35">
      <c r="A17" s="2" t="s">
        <v>16</v>
      </c>
      <c r="B17" s="3">
        <v>0.20282258064516101</v>
      </c>
      <c r="C17" s="3">
        <v>0.36088709677419401</v>
      </c>
      <c r="D17" s="3">
        <v>0.102016129032258</v>
      </c>
      <c r="E17" s="3">
        <v>0.386290322580645</v>
      </c>
      <c r="F17" s="3">
        <v>0.173790322580645</v>
      </c>
      <c r="G17" s="3">
        <v>0.179838709677419</v>
      </c>
      <c r="H17" s="3">
        <v>0.1125</v>
      </c>
      <c r="I17" s="3">
        <v>0.31290322580645202</v>
      </c>
      <c r="J17" s="3">
        <v>0.36411290322580597</v>
      </c>
      <c r="K17" s="3">
        <v>0.32661290322580599</v>
      </c>
      <c r="L17" s="3">
        <v>0.17540322580645201</v>
      </c>
      <c r="M17" s="3">
        <v>4.8790322580645203E-2</v>
      </c>
      <c r="N17" s="3">
        <v>0.43790322580645202</v>
      </c>
      <c r="O17" s="3">
        <v>1</v>
      </c>
      <c r="P17" s="3">
        <v>0.268951612903226</v>
      </c>
      <c r="Q17" s="3">
        <v>0.23790322580645201</v>
      </c>
      <c r="R17" s="3">
        <v>0.108870967741935</v>
      </c>
      <c r="S17" s="3">
        <v>0.23266129032258101</v>
      </c>
      <c r="T17" s="3">
        <v>0.25322580645161302</v>
      </c>
      <c r="U17" s="3">
        <v>2.9032258064516099E-2</v>
      </c>
      <c r="V17" s="3">
        <v>0.407258064516129</v>
      </c>
      <c r="W17" s="3">
        <v>0.266129032258065</v>
      </c>
      <c r="X17" s="3">
        <v>1.2500000000000001E-2</v>
      </c>
      <c r="Y17" s="3">
        <v>0.33830645161290301</v>
      </c>
      <c r="Z17" s="3">
        <v>7.8629032258064502E-2</v>
      </c>
      <c r="AA17" s="3">
        <v>0.44637096774193502</v>
      </c>
      <c r="AB17" s="3">
        <v>0.29435483870967699</v>
      </c>
      <c r="AC17" s="3">
        <v>0.49395161290322598</v>
      </c>
      <c r="AD17" s="3">
        <v>0.63346774193548405</v>
      </c>
      <c r="AE17" s="3">
        <v>0.31515273877269001</v>
      </c>
      <c r="AF17" s="3">
        <v>0.31451612903225801</v>
      </c>
      <c r="AG17" s="3">
        <v>0.146922375507933</v>
      </c>
      <c r="AH17" s="3">
        <v>0.38911290322580599</v>
      </c>
      <c r="AI17" s="3">
        <v>0.40120967741935498</v>
      </c>
      <c r="AJ17" s="3">
        <v>0.350403225806452</v>
      </c>
      <c r="AK17" s="3">
        <v>0.293548387096774</v>
      </c>
      <c r="AL17" s="3">
        <v>0.28508064516129</v>
      </c>
      <c r="AM17" s="3">
        <v>0.239516129032258</v>
      </c>
      <c r="AN17" s="3">
        <v>0.24072580645161301</v>
      </c>
      <c r="AO17" s="3">
        <v>-0.17580645161290301</v>
      </c>
      <c r="AP17" s="3">
        <v>0.391129032258065</v>
      </c>
      <c r="AQ17" s="3">
        <v>0.24324326303379001</v>
      </c>
      <c r="AR17" s="3">
        <v>0.27540322580645199</v>
      </c>
      <c r="AS17" s="3">
        <v>0.12741935483871</v>
      </c>
      <c r="AT17" s="3">
        <v>0.25201612903225801</v>
      </c>
      <c r="AU17" s="3">
        <v>0.28749999999999998</v>
      </c>
      <c r="AV17" s="3">
        <v>0.30443548387096803</v>
      </c>
      <c r="AW17" s="3">
        <v>0.486693548387097</v>
      </c>
      <c r="AX17" s="3">
        <v>0.26532258064516101</v>
      </c>
      <c r="AY17" s="3">
        <v>0.35</v>
      </c>
      <c r="AZ17" s="3">
        <v>0.39193548387096799</v>
      </c>
      <c r="BA17" s="3">
        <v>0.20483870967741899</v>
      </c>
      <c r="BB17" s="3">
        <v>0.33104838709677398</v>
      </c>
      <c r="BC17" s="3">
        <v>5.7258064516128998E-2</v>
      </c>
      <c r="BD17" s="3">
        <v>0.26814516129032301</v>
      </c>
      <c r="BE17" s="3">
        <v>6.4516129032258104E-2</v>
      </c>
      <c r="BF17" s="3">
        <v>0.12822580645161299</v>
      </c>
      <c r="BG17" s="3">
        <v>0.44717741935483901</v>
      </c>
      <c r="BH17" s="3">
        <v>0.418548387096774</v>
      </c>
      <c r="BI17" s="3">
        <v>0.34032258064516102</v>
      </c>
      <c r="BJ17" s="3">
        <v>0.17862903225806501</v>
      </c>
      <c r="BK17" s="3">
        <v>0.10403225806451601</v>
      </c>
      <c r="BL17" s="3">
        <v>0.32500000000000001</v>
      </c>
      <c r="BM17" s="3">
        <v>0.26491935483870999</v>
      </c>
      <c r="BN17" s="3">
        <v>0.38225806451612898</v>
      </c>
      <c r="BO17" s="3">
        <v>0.37983870967741901</v>
      </c>
      <c r="BP17" s="3">
        <v>0.34758064516129</v>
      </c>
      <c r="BQ17" s="3">
        <v>0.43951612903225801</v>
      </c>
      <c r="BR17" s="3">
        <v>0.26411290322580599</v>
      </c>
      <c r="BS17" s="3">
        <v>0.290725806451613</v>
      </c>
      <c r="BT17" s="3">
        <v>-3.9516129032258103E-2</v>
      </c>
      <c r="BU17" s="3">
        <v>0.32056451612903197</v>
      </c>
      <c r="BV17" s="3">
        <v>0.358870967741935</v>
      </c>
      <c r="BW17" s="3">
        <v>0.12016129032258099</v>
      </c>
      <c r="BX17" s="3">
        <v>0.25806451612903197</v>
      </c>
      <c r="BY17" s="3">
        <v>0.342741935483871</v>
      </c>
      <c r="BZ17" s="3">
        <v>0.21572580645161299</v>
      </c>
      <c r="CA17" s="3">
        <v>0.49395161290322598</v>
      </c>
      <c r="CB17" s="3">
        <v>0.40040322580645199</v>
      </c>
      <c r="CC17" s="3">
        <v>0.30241935483871002</v>
      </c>
      <c r="CD17" s="3">
        <v>0.41370967741935499</v>
      </c>
      <c r="CE17" s="3">
        <v>0.44556451612903197</v>
      </c>
      <c r="CF17" s="3">
        <v>0.193145161290323</v>
      </c>
      <c r="CG17" s="3">
        <v>0.29233870967741898</v>
      </c>
      <c r="CH17" s="3">
        <v>0.40282258064516102</v>
      </c>
      <c r="CI17" s="3">
        <v>0.28266129032258103</v>
      </c>
      <c r="CJ17" s="3">
        <v>0.25040322580645202</v>
      </c>
      <c r="CK17" s="3">
        <v>0.26653225806451603</v>
      </c>
      <c r="CL17" s="3">
        <v>0.30766129032258099</v>
      </c>
      <c r="CM17" s="3">
        <v>0.32177419354838699</v>
      </c>
      <c r="CN17" s="3">
        <v>0.18104838709677401</v>
      </c>
      <c r="CO17" s="3">
        <v>0.27258064516128999</v>
      </c>
      <c r="CP17" s="3">
        <v>0.24677419354838701</v>
      </c>
      <c r="CQ17" s="3">
        <v>0.35120967741935499</v>
      </c>
      <c r="CR17" s="3">
        <v>0.44717741935483901</v>
      </c>
      <c r="CS17" s="3">
        <v>0.26572580645161298</v>
      </c>
      <c r="CT17" s="3">
        <v>0.32258064516128998</v>
      </c>
      <c r="CU17" s="3">
        <v>0.24838709677419399</v>
      </c>
      <c r="CV17" s="3">
        <v>0.46532258064516102</v>
      </c>
      <c r="CW17" s="3">
        <v>0.31290322580645202</v>
      </c>
      <c r="CX17" s="3">
        <v>0.33588709677419398</v>
      </c>
      <c r="CY17" s="3">
        <v>0.3125</v>
      </c>
      <c r="CZ17" s="3">
        <v>-6.2903225806451593E-2</v>
      </c>
      <c r="DA17" s="3">
        <v>5.0403225806451603E-2</v>
      </c>
      <c r="DB17" s="3">
        <v>0.115322580645161</v>
      </c>
      <c r="DC17" s="3">
        <v>0.130241935483871</v>
      </c>
      <c r="DD17" s="3">
        <v>5.7661290322580598E-2</v>
      </c>
      <c r="DE17" s="3">
        <v>0.141532258064516</v>
      </c>
    </row>
    <row r="18" spans="1:109" x14ac:dyDescent="0.35">
      <c r="A18" s="2" t="s">
        <v>17</v>
      </c>
      <c r="B18" s="3">
        <v>0.37741935483870998</v>
      </c>
      <c r="C18" s="3">
        <v>0.52661290322580601</v>
      </c>
      <c r="D18" s="3">
        <v>0.26814516129032301</v>
      </c>
      <c r="E18" s="3">
        <v>0.34758064516129</v>
      </c>
      <c r="F18" s="3">
        <v>0.58024193548387104</v>
      </c>
      <c r="G18" s="3">
        <v>0.60483870967741904</v>
      </c>
      <c r="H18" s="3">
        <v>6.6129032258064505E-2</v>
      </c>
      <c r="I18" s="3">
        <v>0.50927419354838699</v>
      </c>
      <c r="J18" s="3">
        <v>0.71733870967741897</v>
      </c>
      <c r="K18" s="3">
        <v>0.212096774193548</v>
      </c>
      <c r="L18" s="3">
        <v>0.47096774193548402</v>
      </c>
      <c r="M18" s="3">
        <v>0.111693548387097</v>
      </c>
      <c r="N18" s="3">
        <v>0.706451612903226</v>
      </c>
      <c r="O18" s="3">
        <v>0.268951612903226</v>
      </c>
      <c r="P18" s="3">
        <v>1</v>
      </c>
      <c r="Q18" s="3">
        <v>0.24516129032258099</v>
      </c>
      <c r="R18" s="3">
        <v>0.274596774193548</v>
      </c>
      <c r="S18" s="3">
        <v>0.37822580645161302</v>
      </c>
      <c r="T18" s="3">
        <v>0.162903225806452</v>
      </c>
      <c r="U18" s="3">
        <v>-0.146774193548387</v>
      </c>
      <c r="V18" s="3">
        <v>0.492338709677419</v>
      </c>
      <c r="W18" s="3">
        <v>0.65887096774193499</v>
      </c>
      <c r="X18" s="3">
        <v>0.33266129032258102</v>
      </c>
      <c r="Y18" s="3">
        <v>0.28387096774193499</v>
      </c>
      <c r="Z18" s="3">
        <v>0.50040322580645202</v>
      </c>
      <c r="AA18" s="3">
        <v>0.58266129032258096</v>
      </c>
      <c r="AB18" s="3">
        <v>0.657258064516129</v>
      </c>
      <c r="AC18" s="3">
        <v>0.51209677419354804</v>
      </c>
      <c r="AD18" s="3">
        <v>0.55524193548387102</v>
      </c>
      <c r="AE18" s="3">
        <v>0.67486642141535202</v>
      </c>
      <c r="AF18" s="3">
        <v>0.43588709677419402</v>
      </c>
      <c r="AG18" s="3">
        <v>0.64863806989354</v>
      </c>
      <c r="AH18" s="3">
        <v>0.66975806451612896</v>
      </c>
      <c r="AI18" s="3">
        <v>0.693145161290323</v>
      </c>
      <c r="AJ18" s="3">
        <v>0.643951612903226</v>
      </c>
      <c r="AK18" s="3">
        <v>0.66048387096774197</v>
      </c>
      <c r="AL18" s="3">
        <v>0.56854838709677402</v>
      </c>
      <c r="AM18" s="3">
        <v>0.69959677419354804</v>
      </c>
      <c r="AN18" s="3">
        <v>0.68427419354838703</v>
      </c>
      <c r="AO18" s="3">
        <v>9.6774193548387101E-3</v>
      </c>
      <c r="AP18" s="3">
        <v>0.68266129032258105</v>
      </c>
      <c r="AQ18" s="3">
        <v>0.70189598288357302</v>
      </c>
      <c r="AR18" s="3">
        <v>0.66491935483871001</v>
      </c>
      <c r="AS18" s="3">
        <v>0.233870967741935</v>
      </c>
      <c r="AT18" s="3">
        <v>0.66935483870967705</v>
      </c>
      <c r="AU18" s="3">
        <v>0.71854838709677404</v>
      </c>
      <c r="AV18" s="3">
        <v>0.50806451612903203</v>
      </c>
      <c r="AW18" s="3">
        <v>0.61612903225806404</v>
      </c>
      <c r="AX18" s="3">
        <v>0.69354838709677402</v>
      </c>
      <c r="AY18" s="3">
        <v>0.74112903225806404</v>
      </c>
      <c r="AZ18" s="3">
        <v>0.57983870967741902</v>
      </c>
      <c r="BA18" s="3">
        <v>0.63911290322580605</v>
      </c>
      <c r="BB18" s="3">
        <v>0.58790322580645205</v>
      </c>
      <c r="BC18" s="3">
        <v>0.53709677419354795</v>
      </c>
      <c r="BD18" s="3">
        <v>0.48185483870967699</v>
      </c>
      <c r="BE18" s="3">
        <v>0.315322580645161</v>
      </c>
      <c r="BF18" s="3">
        <v>0.70766129032258096</v>
      </c>
      <c r="BG18" s="3">
        <v>0.58064516129032295</v>
      </c>
      <c r="BH18" s="3">
        <v>0.41491935483871001</v>
      </c>
      <c r="BI18" s="3">
        <v>0.50161290322580598</v>
      </c>
      <c r="BJ18" s="3">
        <v>0.21612903225806501</v>
      </c>
      <c r="BK18" s="3">
        <v>0.34717741935483898</v>
      </c>
      <c r="BL18" s="3">
        <v>0.72379032258064502</v>
      </c>
      <c r="BM18" s="3">
        <v>0.61975806451612903</v>
      </c>
      <c r="BN18" s="3">
        <v>0.61209677419354802</v>
      </c>
      <c r="BO18" s="3">
        <v>0.594758064516129</v>
      </c>
      <c r="BP18" s="3">
        <v>0.64919354838709697</v>
      </c>
      <c r="BQ18" s="3">
        <v>0.69959677419354804</v>
      </c>
      <c r="BR18" s="3">
        <v>0.62701612903225801</v>
      </c>
      <c r="BS18" s="3">
        <v>0.49596774193548399</v>
      </c>
      <c r="BT18" s="3">
        <v>0.13951612903225799</v>
      </c>
      <c r="BU18" s="3">
        <v>0.244354838709677</v>
      </c>
      <c r="BV18" s="3">
        <v>0.396774193548387</v>
      </c>
      <c r="BW18" s="3">
        <v>0.45443548387096799</v>
      </c>
      <c r="BX18" s="3">
        <v>0.46854838709677399</v>
      </c>
      <c r="BY18" s="3">
        <v>0.63749999999999996</v>
      </c>
      <c r="BZ18" s="3">
        <v>0.54435483870967705</v>
      </c>
      <c r="CA18" s="3">
        <v>0.72096774193548396</v>
      </c>
      <c r="CB18" s="3">
        <v>0.693145161290323</v>
      </c>
      <c r="CC18" s="3">
        <v>0.27903225806451598</v>
      </c>
      <c r="CD18" s="3">
        <v>0.70564516129032295</v>
      </c>
      <c r="CE18" s="3">
        <v>0.60685483870967705</v>
      </c>
      <c r="CF18" s="3">
        <v>0.34354838709677399</v>
      </c>
      <c r="CG18" s="3">
        <v>0.53306451612903205</v>
      </c>
      <c r="CH18" s="3">
        <v>0.62338709677419402</v>
      </c>
      <c r="CI18" s="3">
        <v>0.71653225806451604</v>
      </c>
      <c r="CJ18" s="3">
        <v>0.44475806451612898</v>
      </c>
      <c r="CK18" s="3">
        <v>0.43669354838709701</v>
      </c>
      <c r="CL18" s="3">
        <v>0.64435483870967702</v>
      </c>
      <c r="CM18" s="3">
        <v>0.50120967741935496</v>
      </c>
      <c r="CN18" s="3">
        <v>0.39072580645161298</v>
      </c>
      <c r="CO18" s="3">
        <v>0.60080645161290303</v>
      </c>
      <c r="CP18" s="3">
        <v>0.52217741935483897</v>
      </c>
      <c r="CQ18" s="3">
        <v>0.66088709677419399</v>
      </c>
      <c r="CR18" s="3">
        <v>0.53064516129032302</v>
      </c>
      <c r="CS18" s="3">
        <v>0.73185483870967705</v>
      </c>
      <c r="CT18" s="3">
        <v>0.52217741935483897</v>
      </c>
      <c r="CU18" s="3">
        <v>0.46854838709677399</v>
      </c>
      <c r="CV18" s="3">
        <v>0.54032258064516103</v>
      </c>
      <c r="CW18" s="3">
        <v>0.67379032258064497</v>
      </c>
      <c r="CX18" s="3">
        <v>0.50846774193548405</v>
      </c>
      <c r="CY18" s="3">
        <v>0.65483870967741897</v>
      </c>
      <c r="CZ18" s="3">
        <v>3.4274193548387101E-2</v>
      </c>
      <c r="DA18" s="3">
        <v>0.2</v>
      </c>
      <c r="DB18" s="3">
        <v>0.14193548387096799</v>
      </c>
      <c r="DC18" s="3">
        <v>0.19435483870967701</v>
      </c>
      <c r="DD18" s="3">
        <v>0.111290322580645</v>
      </c>
      <c r="DE18" s="3">
        <v>0.40080645161290301</v>
      </c>
    </row>
    <row r="19" spans="1:109" x14ac:dyDescent="0.35">
      <c r="A19" s="2" t="s">
        <v>18</v>
      </c>
      <c r="B19" s="3">
        <v>0.12258064516129</v>
      </c>
      <c r="C19" s="3">
        <v>0.36975806451612903</v>
      </c>
      <c r="D19" s="3">
        <v>9.8790322580645198E-2</v>
      </c>
      <c r="E19" s="3">
        <v>0.123790322580645</v>
      </c>
      <c r="F19" s="3">
        <v>4.1129032258064503E-2</v>
      </c>
      <c r="G19" s="3">
        <v>0.107661290322581</v>
      </c>
      <c r="H19" s="3">
        <v>-0.18870967741935499</v>
      </c>
      <c r="I19" s="3">
        <v>-5.7661290322580598E-2</v>
      </c>
      <c r="J19" s="3">
        <v>-1.6935483870967698E-2</v>
      </c>
      <c r="K19" s="3">
        <v>-0.18387096774193501</v>
      </c>
      <c r="L19" s="3">
        <v>0.125</v>
      </c>
      <c r="M19" s="3">
        <v>-0.168951612903226</v>
      </c>
      <c r="N19" s="3">
        <v>0.353225806451613</v>
      </c>
      <c r="O19" s="3">
        <v>0.23790322580645201</v>
      </c>
      <c r="P19" s="3">
        <v>0.24516129032258099</v>
      </c>
      <c r="Q19" s="3">
        <v>1</v>
      </c>
      <c r="R19" s="3">
        <v>0.19435483870967701</v>
      </c>
      <c r="S19" s="3">
        <v>-4.7177419354838698E-2</v>
      </c>
      <c r="T19" s="3">
        <v>0.83870967741935498</v>
      </c>
      <c r="U19" s="3">
        <v>0.209274193548387</v>
      </c>
      <c r="V19" s="3">
        <v>-5.16129032258065E-2</v>
      </c>
      <c r="W19" s="3">
        <v>5.32258064516129E-2</v>
      </c>
      <c r="X19" s="3">
        <v>-0.19919354838709699</v>
      </c>
      <c r="Y19" s="3">
        <v>0.17782258064516099</v>
      </c>
      <c r="Z19" s="3">
        <v>-0.12983870967741901</v>
      </c>
      <c r="AA19" s="3">
        <v>0.184677419354839</v>
      </c>
      <c r="AB19" s="3">
        <v>6.5725806451612898E-2</v>
      </c>
      <c r="AC19" s="3">
        <v>2.3790322580645201E-2</v>
      </c>
      <c r="AD19" s="3">
        <v>0.28266129032258103</v>
      </c>
      <c r="AE19" s="3">
        <v>-9.9405182479165896E-2</v>
      </c>
      <c r="AF19" s="3">
        <v>2.98387096774194E-2</v>
      </c>
      <c r="AG19" s="3">
        <v>-5.8324954013451502E-2</v>
      </c>
      <c r="AH19" s="3">
        <v>-3.6290322580645202E-3</v>
      </c>
      <c r="AI19" s="3">
        <v>-3.2258064516129002E-3</v>
      </c>
      <c r="AJ19" s="3">
        <v>0.17177419354838699</v>
      </c>
      <c r="AK19" s="3">
        <v>-5.24193548387097E-2</v>
      </c>
      <c r="AL19" s="3">
        <v>-0.168951612903226</v>
      </c>
      <c r="AM19" s="3">
        <v>-4.8387096774193498E-2</v>
      </c>
      <c r="AN19" s="3">
        <v>8.46774193548387E-3</v>
      </c>
      <c r="AO19" s="3">
        <v>-0.130645161290323</v>
      </c>
      <c r="AP19" s="3">
        <v>0.123790322580645</v>
      </c>
      <c r="AQ19" s="3">
        <v>5.4860835443773501E-2</v>
      </c>
      <c r="AR19" s="3">
        <v>-0.13104838709677399</v>
      </c>
      <c r="AS19" s="3">
        <v>-0.39798387096774201</v>
      </c>
      <c r="AT19" s="3">
        <v>-0.19395161290322599</v>
      </c>
      <c r="AU19" s="3">
        <v>-3.9516129032258103E-2</v>
      </c>
      <c r="AV19" s="3">
        <v>-0.263306451612903</v>
      </c>
      <c r="AW19" s="3">
        <v>3.1451612903225797E-2</v>
      </c>
      <c r="AX19" s="3">
        <v>-0.132661290322581</v>
      </c>
      <c r="AY19" s="3">
        <v>3.2258064516128997E-2</v>
      </c>
      <c r="AZ19" s="3">
        <v>-3.6290322580645202E-3</v>
      </c>
      <c r="BA19" s="3">
        <v>-9.6774193548387094E-2</v>
      </c>
      <c r="BB19" s="3">
        <v>0.216935483870968</v>
      </c>
      <c r="BC19" s="3">
        <v>1.7741935483870999E-2</v>
      </c>
      <c r="BD19" s="3">
        <v>4.8790322580645203E-2</v>
      </c>
      <c r="BE19" s="3">
        <v>0.21653225806451601</v>
      </c>
      <c r="BF19" s="3">
        <v>0.100403225806452</v>
      </c>
      <c r="BG19" s="3">
        <v>-7.7016129032258102E-2</v>
      </c>
      <c r="BH19" s="3">
        <v>0.15846774193548399</v>
      </c>
      <c r="BI19" s="3">
        <v>0.261290322580645</v>
      </c>
      <c r="BJ19" s="3">
        <v>0.28709677419354801</v>
      </c>
      <c r="BK19" s="3">
        <v>8.3064516129032304E-2</v>
      </c>
      <c r="BL19" s="3">
        <v>0.29798387096774198</v>
      </c>
      <c r="BM19" s="3">
        <v>0.12943548387096801</v>
      </c>
      <c r="BN19" s="3">
        <v>0.21935483870967701</v>
      </c>
      <c r="BO19" s="3">
        <v>0.20564516129032301</v>
      </c>
      <c r="BP19" s="3">
        <v>0.26209677419354799</v>
      </c>
      <c r="BQ19" s="3">
        <v>0.11330645161290299</v>
      </c>
      <c r="BR19" s="3">
        <v>-0.12580645161290299</v>
      </c>
      <c r="BS19" s="3">
        <v>0.195564516129032</v>
      </c>
      <c r="BT19" s="3">
        <v>0.40241935483871</v>
      </c>
      <c r="BU19" s="3">
        <v>0.12741935483871</v>
      </c>
      <c r="BV19" s="3">
        <v>0.10120967741935499</v>
      </c>
      <c r="BW19" s="3">
        <v>-1.45161290322581E-2</v>
      </c>
      <c r="BX19" s="3">
        <v>3.9919354838709703E-2</v>
      </c>
      <c r="BY19" s="3">
        <v>0.13145161290322599</v>
      </c>
      <c r="BZ19" s="3">
        <v>0.104838709677419</v>
      </c>
      <c r="CA19" s="3">
        <v>0.206451612903226</v>
      </c>
      <c r="CB19" s="3">
        <v>4.8790322580645203E-2</v>
      </c>
      <c r="CC19" s="3">
        <v>-8.0645161290322602E-4</v>
      </c>
      <c r="CD19" s="3">
        <v>0.23790322580645201</v>
      </c>
      <c r="CE19" s="3">
        <v>0.37741935483870998</v>
      </c>
      <c r="CF19" s="3">
        <v>4.8387096774193498E-2</v>
      </c>
      <c r="CG19" s="3">
        <v>0.47016129032258103</v>
      </c>
      <c r="CH19" s="3">
        <v>0.22943548387096799</v>
      </c>
      <c r="CI19" s="3">
        <v>0.24354838709677401</v>
      </c>
      <c r="CJ19" s="3">
        <v>0.28185483870967698</v>
      </c>
      <c r="CK19" s="3">
        <v>-2.5806451612903201E-2</v>
      </c>
      <c r="CL19" s="3">
        <v>0.116532258064516</v>
      </c>
      <c r="CM19" s="3">
        <v>0.36290322580645201</v>
      </c>
      <c r="CN19" s="3">
        <v>0.20846774193548401</v>
      </c>
      <c r="CO19" s="3">
        <v>-1.9758064516128999E-2</v>
      </c>
      <c r="CP19" s="3">
        <v>0.100403225806452</v>
      </c>
      <c r="CQ19" s="3">
        <v>9.2741935483870996E-2</v>
      </c>
      <c r="CR19" s="3">
        <v>9.6774193548387101E-3</v>
      </c>
      <c r="CS19" s="3">
        <v>1.6935483870967698E-2</v>
      </c>
      <c r="CT19" s="3">
        <v>0.13709677419354799</v>
      </c>
      <c r="CU19" s="3">
        <v>5.0403225806451603E-2</v>
      </c>
      <c r="CV19" s="3">
        <v>9.5967741935483894E-2</v>
      </c>
      <c r="CW19" s="3">
        <v>0.11209677419354799</v>
      </c>
      <c r="CX19" s="3">
        <v>9.7983870967741901E-2</v>
      </c>
      <c r="CY19" s="3">
        <v>-5.6451612903225798E-2</v>
      </c>
      <c r="CZ19" s="3">
        <v>0.125</v>
      </c>
      <c r="DA19" s="3">
        <v>0.24395161290322601</v>
      </c>
      <c r="DB19" s="3">
        <v>0.23709677419354799</v>
      </c>
      <c r="DC19" s="3">
        <v>0.25241935483870998</v>
      </c>
      <c r="DD19" s="3">
        <v>0.26491935483870999</v>
      </c>
      <c r="DE19" s="3">
        <v>0.28387096774193499</v>
      </c>
    </row>
    <row r="20" spans="1:109" x14ac:dyDescent="0.35">
      <c r="A20" s="2" t="s">
        <v>19</v>
      </c>
      <c r="B20" s="3">
        <v>0.231451612903226</v>
      </c>
      <c r="C20" s="3">
        <v>0.353225806451613</v>
      </c>
      <c r="D20" s="3">
        <v>2.5806451612903201E-2</v>
      </c>
      <c r="E20" s="3">
        <v>0.51370967741935503</v>
      </c>
      <c r="F20" s="3">
        <v>0.391129032258065</v>
      </c>
      <c r="G20" s="3">
        <v>0.154838709677419</v>
      </c>
      <c r="H20" s="3">
        <v>-5.9677419354838702E-2</v>
      </c>
      <c r="I20" s="3">
        <v>0.33830645161290301</v>
      </c>
      <c r="J20" s="3">
        <v>0.28629032258064502</v>
      </c>
      <c r="K20" s="3">
        <v>0.48346774193548397</v>
      </c>
      <c r="L20" s="3">
        <v>0.27379032258064501</v>
      </c>
      <c r="M20" s="3">
        <v>0.12661290322580601</v>
      </c>
      <c r="N20" s="3">
        <v>0.19677419354838699</v>
      </c>
      <c r="O20" s="3">
        <v>0.108870967741935</v>
      </c>
      <c r="P20" s="3">
        <v>0.274596774193548</v>
      </c>
      <c r="Q20" s="3">
        <v>0.19435483870967701</v>
      </c>
      <c r="R20" s="3">
        <v>1</v>
      </c>
      <c r="S20" s="3">
        <v>0.209274193548387</v>
      </c>
      <c r="T20" s="3">
        <v>0.100806451612903</v>
      </c>
      <c r="U20" s="3">
        <v>0.241532258064516</v>
      </c>
      <c r="V20" s="3">
        <v>0.35362903225806502</v>
      </c>
      <c r="W20" s="3">
        <v>0.40161290322580601</v>
      </c>
      <c r="X20" s="3">
        <v>8.6290322580645201E-2</v>
      </c>
      <c r="Y20" s="3">
        <v>0.59717741935483903</v>
      </c>
      <c r="Z20" s="3">
        <v>-5.36290322580645E-2</v>
      </c>
      <c r="AA20" s="3">
        <v>0.1</v>
      </c>
      <c r="AB20" s="3">
        <v>0.29153225806451599</v>
      </c>
      <c r="AC20" s="3">
        <v>0.328629032258065</v>
      </c>
      <c r="AD20" s="3">
        <v>0.44556451612903197</v>
      </c>
      <c r="AE20" s="3">
        <v>0.11896360580671</v>
      </c>
      <c r="AF20" s="3">
        <v>0.293548387096774</v>
      </c>
      <c r="AG20" s="3">
        <v>0.193743791878593</v>
      </c>
      <c r="AH20" s="3">
        <v>0.26491935483870999</v>
      </c>
      <c r="AI20" s="3">
        <v>0.141532258064516</v>
      </c>
      <c r="AJ20" s="3">
        <v>0.43508064516129002</v>
      </c>
      <c r="AK20" s="3">
        <v>0.120564516129032</v>
      </c>
      <c r="AL20" s="3">
        <v>0.195161290322581</v>
      </c>
      <c r="AM20" s="3">
        <v>8.9112903225806506E-2</v>
      </c>
      <c r="AN20" s="3">
        <v>0.24798387096774199</v>
      </c>
      <c r="AO20" s="3">
        <v>0.203629032258065</v>
      </c>
      <c r="AP20" s="3">
        <v>0.25443548387096798</v>
      </c>
      <c r="AQ20" s="3">
        <v>0.271883846243407</v>
      </c>
      <c r="AR20" s="3">
        <v>0.19112903225806499</v>
      </c>
      <c r="AS20" s="3">
        <v>0.17298387096774201</v>
      </c>
      <c r="AT20" s="3">
        <v>8.5080645161290297E-2</v>
      </c>
      <c r="AU20" s="3">
        <v>0.15322580645161299</v>
      </c>
      <c r="AV20" s="3">
        <v>0.104838709677419</v>
      </c>
      <c r="AW20" s="3">
        <v>0.309677419354839</v>
      </c>
      <c r="AX20" s="3">
        <v>0.109677419354839</v>
      </c>
      <c r="AY20" s="3">
        <v>0.51612903225806495</v>
      </c>
      <c r="AZ20" s="3">
        <v>0.445967741935484</v>
      </c>
      <c r="BA20" s="3">
        <v>9.5564516129032301E-2</v>
      </c>
      <c r="BB20" s="3">
        <v>0.57217741935483901</v>
      </c>
      <c r="BC20" s="3">
        <v>4.3145161290322601E-2</v>
      </c>
      <c r="BD20" s="3">
        <v>0.49838709677419402</v>
      </c>
      <c r="BE20" s="3">
        <v>0.51048387096774195</v>
      </c>
      <c r="BF20" s="3">
        <v>0.344758064516129</v>
      </c>
      <c r="BG20" s="3">
        <v>0.20524193548387101</v>
      </c>
      <c r="BH20" s="3">
        <v>0.64354838709677398</v>
      </c>
      <c r="BI20" s="3">
        <v>0.18669354838709701</v>
      </c>
      <c r="BJ20" s="3">
        <v>0.28548387096774203</v>
      </c>
      <c r="BK20" s="3">
        <v>0.203629032258065</v>
      </c>
      <c r="BL20" s="3">
        <v>0.19153225806451599</v>
      </c>
      <c r="BM20" s="3">
        <v>0.53548387096774197</v>
      </c>
      <c r="BN20" s="3">
        <v>0.50241935483871003</v>
      </c>
      <c r="BO20" s="3">
        <v>0.43629032258064498</v>
      </c>
      <c r="BP20" s="3">
        <v>0.30524193548387102</v>
      </c>
      <c r="BQ20" s="3">
        <v>0.41774193548387101</v>
      </c>
      <c r="BR20" s="3">
        <v>7.9032258064516095E-2</v>
      </c>
      <c r="BS20" s="3">
        <v>0.48024193548387101</v>
      </c>
      <c r="BT20" s="3">
        <v>0.322983870967742</v>
      </c>
      <c r="BU20" s="3">
        <v>0.393951612903226</v>
      </c>
      <c r="BV20" s="3">
        <v>0.44758064516128998</v>
      </c>
      <c r="BW20" s="3">
        <v>0.201209677419355</v>
      </c>
      <c r="BX20" s="3">
        <v>0.17741935483870999</v>
      </c>
      <c r="BY20" s="3">
        <v>0.13709677419354799</v>
      </c>
      <c r="BZ20" s="3">
        <v>5.2419354838709699E-3</v>
      </c>
      <c r="CA20" s="3">
        <v>0.42862903225806498</v>
      </c>
      <c r="CB20" s="3">
        <v>0.35201612903225799</v>
      </c>
      <c r="CC20" s="3">
        <v>0.280241935483871</v>
      </c>
      <c r="CD20" s="3">
        <v>0.42016129032258098</v>
      </c>
      <c r="CE20" s="3">
        <v>0.342741935483871</v>
      </c>
      <c r="CF20" s="3">
        <v>0.39758064516128999</v>
      </c>
      <c r="CG20" s="3">
        <v>0.48508064516129001</v>
      </c>
      <c r="CH20" s="3">
        <v>0.44153225806451601</v>
      </c>
      <c r="CI20" s="3">
        <v>0.35725806451612901</v>
      </c>
      <c r="CJ20" s="3">
        <v>0.29112903225806502</v>
      </c>
      <c r="CK20" s="3">
        <v>0.41129032258064502</v>
      </c>
      <c r="CL20" s="3">
        <v>0.26975806451612899</v>
      </c>
      <c r="CM20" s="3">
        <v>0.19193548387096801</v>
      </c>
      <c r="CN20" s="3">
        <v>0.20161290322580599</v>
      </c>
      <c r="CO20" s="3">
        <v>0.176209677419355</v>
      </c>
      <c r="CP20" s="3">
        <v>0.50322580645161297</v>
      </c>
      <c r="CQ20" s="3">
        <v>0.29879032258064497</v>
      </c>
      <c r="CR20" s="3">
        <v>0.39637096774193498</v>
      </c>
      <c r="CS20" s="3">
        <v>0.209677419354839</v>
      </c>
      <c r="CT20" s="3">
        <v>0.21008064516128999</v>
      </c>
      <c r="CU20" s="3">
        <v>0.57661290322580605</v>
      </c>
      <c r="CV20" s="3">
        <v>0.36774193548387102</v>
      </c>
      <c r="CW20" s="3">
        <v>0.35201612903225799</v>
      </c>
      <c r="CX20" s="3">
        <v>0.43387096774193601</v>
      </c>
      <c r="CY20" s="3">
        <v>0.39072580645161298</v>
      </c>
      <c r="CZ20" s="3">
        <v>-0.14879032258064501</v>
      </c>
      <c r="DA20" s="3">
        <v>0.198790322580645</v>
      </c>
      <c r="DB20" s="3">
        <v>1.08870967741935E-2</v>
      </c>
      <c r="DC20" s="3">
        <v>8.46774193548387E-3</v>
      </c>
      <c r="DD20" s="3">
        <v>0.18145161290322601</v>
      </c>
      <c r="DE20" s="3">
        <v>0.10685483870967701</v>
      </c>
    </row>
    <row r="21" spans="1:109" x14ac:dyDescent="0.35">
      <c r="A21" s="2" t="s">
        <v>20</v>
      </c>
      <c r="B21" s="3">
        <v>0.57258064516129004</v>
      </c>
      <c r="C21" s="3">
        <v>4.4758064516129001E-2</v>
      </c>
      <c r="D21" s="3">
        <v>-0.12016129032258099</v>
      </c>
      <c r="E21" s="3">
        <v>0.25040322580645202</v>
      </c>
      <c r="F21" s="3">
        <v>0.31129032258064498</v>
      </c>
      <c r="G21" s="3">
        <v>0.146370967741935</v>
      </c>
      <c r="H21" s="3">
        <v>0.37419354838709701</v>
      </c>
      <c r="I21" s="3">
        <v>0.41008064516129</v>
      </c>
      <c r="J21" s="3">
        <v>0.49838709677419402</v>
      </c>
      <c r="K21" s="3">
        <v>0.42862903225806498</v>
      </c>
      <c r="L21" s="3">
        <v>0.37983870967741901</v>
      </c>
      <c r="M21" s="3">
        <v>0.45685483870967702</v>
      </c>
      <c r="N21" s="3">
        <v>0.367338709677419</v>
      </c>
      <c r="O21" s="3">
        <v>0.23266129032258101</v>
      </c>
      <c r="P21" s="3">
        <v>0.37822580645161302</v>
      </c>
      <c r="Q21" s="3">
        <v>-4.7177419354838698E-2</v>
      </c>
      <c r="R21" s="3">
        <v>0.209274193548387</v>
      </c>
      <c r="S21" s="3">
        <v>1</v>
      </c>
      <c r="T21" s="3">
        <v>-7.9032258064516095E-2</v>
      </c>
      <c r="U21" s="3">
        <v>-0.24758064516129</v>
      </c>
      <c r="V21" s="3">
        <v>0.29233870967741898</v>
      </c>
      <c r="W21" s="3">
        <v>0.37741935483870998</v>
      </c>
      <c r="X21" s="3">
        <v>0.290725806451613</v>
      </c>
      <c r="Y21" s="3">
        <v>0.219758064516129</v>
      </c>
      <c r="Z21" s="3">
        <v>0.62419354838709695</v>
      </c>
      <c r="AA21" s="3">
        <v>0.396774193548387</v>
      </c>
      <c r="AB21" s="3">
        <v>0.27217741935483902</v>
      </c>
      <c r="AC21" s="3">
        <v>0.27379032258064501</v>
      </c>
      <c r="AD21" s="3">
        <v>0.31169354838709701</v>
      </c>
      <c r="AE21" s="3">
        <v>0.45952213158218902</v>
      </c>
      <c r="AF21" s="3">
        <v>0.39516129032258102</v>
      </c>
      <c r="AG21" s="3">
        <v>0.52956636446815397</v>
      </c>
      <c r="AH21" s="3">
        <v>0.45524193548387099</v>
      </c>
      <c r="AI21" s="3">
        <v>0.34233870967741897</v>
      </c>
      <c r="AJ21" s="3">
        <v>0.448790322580645</v>
      </c>
      <c r="AK21" s="3">
        <v>0.45443548387096799</v>
      </c>
      <c r="AL21" s="3">
        <v>0.46451612903225797</v>
      </c>
      <c r="AM21" s="3">
        <v>0.47499999999999998</v>
      </c>
      <c r="AN21" s="3">
        <v>0.30604838709677401</v>
      </c>
      <c r="AO21" s="3">
        <v>9.2741935483870996E-3</v>
      </c>
      <c r="AP21" s="3">
        <v>0.47459677419354801</v>
      </c>
      <c r="AQ21" s="3">
        <v>0.48648652606758003</v>
      </c>
      <c r="AR21" s="3">
        <v>0.47177419354838701</v>
      </c>
      <c r="AS21" s="3">
        <v>0.16370967741935499</v>
      </c>
      <c r="AT21" s="3">
        <v>0.43508064516129002</v>
      </c>
      <c r="AU21" s="3">
        <v>0.405241935483871</v>
      </c>
      <c r="AV21" s="3">
        <v>0.20806451612903201</v>
      </c>
      <c r="AW21" s="3">
        <v>0.33588709677419398</v>
      </c>
      <c r="AX21" s="3">
        <v>0.445967741935484</v>
      </c>
      <c r="AY21" s="3">
        <v>0.54637096774193505</v>
      </c>
      <c r="AZ21" s="3">
        <v>0.505645161290323</v>
      </c>
      <c r="BA21" s="3">
        <v>0.49919354838709701</v>
      </c>
      <c r="BB21" s="3">
        <v>0.60685483870967705</v>
      </c>
      <c r="BC21" s="3">
        <v>0.11612903225806499</v>
      </c>
      <c r="BD21" s="3">
        <v>0.491532258064516</v>
      </c>
      <c r="BE21" s="3">
        <v>0.48629032258064497</v>
      </c>
      <c r="BF21" s="3">
        <v>0.19677419354838699</v>
      </c>
      <c r="BG21" s="3">
        <v>0.47661290322580602</v>
      </c>
      <c r="BH21" s="3">
        <v>0.30725806451612903</v>
      </c>
      <c r="BI21" s="3">
        <v>0.22379032258064499</v>
      </c>
      <c r="BJ21" s="3">
        <v>0.19354838709677399</v>
      </c>
      <c r="BK21" s="3">
        <v>0.43991935483870998</v>
      </c>
      <c r="BL21" s="3">
        <v>0.39879032258064501</v>
      </c>
      <c r="BM21" s="3">
        <v>0.22379032258064499</v>
      </c>
      <c r="BN21" s="3">
        <v>0.28145161290322601</v>
      </c>
      <c r="BO21" s="3">
        <v>0.358870967741935</v>
      </c>
      <c r="BP21" s="3">
        <v>0.45524193548387099</v>
      </c>
      <c r="BQ21" s="3">
        <v>0.31169354838709701</v>
      </c>
      <c r="BR21" s="3">
        <v>0.48911290322580597</v>
      </c>
      <c r="BS21" s="3">
        <v>0.38427419354838699</v>
      </c>
      <c r="BT21" s="3">
        <v>0.29516129032258098</v>
      </c>
      <c r="BU21" s="3">
        <v>0.107258064516129</v>
      </c>
      <c r="BV21" s="3">
        <v>0.49112903225806498</v>
      </c>
      <c r="BW21" s="3">
        <v>0.67298387096774204</v>
      </c>
      <c r="BX21" s="3">
        <v>0.12741935483871</v>
      </c>
      <c r="BY21" s="3">
        <v>0.41491935483871001</v>
      </c>
      <c r="BZ21" s="3">
        <v>0.168951612903226</v>
      </c>
      <c r="CA21" s="3">
        <v>0.4</v>
      </c>
      <c r="CB21" s="3">
        <v>0.56169354838709695</v>
      </c>
      <c r="CC21" s="3">
        <v>0.233870967741935</v>
      </c>
      <c r="CD21" s="3">
        <v>0.36774193548387102</v>
      </c>
      <c r="CE21" s="3">
        <v>0.149193548387097</v>
      </c>
      <c r="CF21" s="3">
        <v>0.18830645161290299</v>
      </c>
      <c r="CG21" s="3">
        <v>0.537903225806452</v>
      </c>
      <c r="CH21" s="3">
        <v>0.296370967741935</v>
      </c>
      <c r="CI21" s="3">
        <v>0.46169354838709697</v>
      </c>
      <c r="CJ21" s="3">
        <v>0.25967741935483901</v>
      </c>
      <c r="CK21" s="3">
        <v>0.54596774193548403</v>
      </c>
      <c r="CL21" s="3">
        <v>0.51491935483870999</v>
      </c>
      <c r="CM21" s="3">
        <v>0.33629032258064501</v>
      </c>
      <c r="CN21" s="3">
        <v>2.17741935483871E-2</v>
      </c>
      <c r="CO21" s="3">
        <v>0.42016129032258098</v>
      </c>
      <c r="CP21" s="3">
        <v>0.40766129032258103</v>
      </c>
      <c r="CQ21" s="3">
        <v>0.50645161290322604</v>
      </c>
      <c r="CR21" s="3">
        <v>0.34032258064516102</v>
      </c>
      <c r="CS21" s="3">
        <v>0.434677419354839</v>
      </c>
      <c r="CT21" s="3">
        <v>0.47661290322580602</v>
      </c>
      <c r="CU21" s="3">
        <v>0.25604838709677402</v>
      </c>
      <c r="CV21" s="3">
        <v>0.30080645161290298</v>
      </c>
      <c r="CW21" s="3">
        <v>0.427016129032258</v>
      </c>
      <c r="CX21" s="3">
        <v>0.407258064516129</v>
      </c>
      <c r="CY21" s="3">
        <v>0.617338709677419</v>
      </c>
      <c r="CZ21" s="3">
        <v>0.26935483870967702</v>
      </c>
      <c r="DA21" s="3">
        <v>0.43629032258064498</v>
      </c>
      <c r="DB21" s="3">
        <v>0.23467741935483899</v>
      </c>
      <c r="DC21" s="3">
        <v>0.263306451612903</v>
      </c>
      <c r="DD21" s="3">
        <v>0.42943548387096803</v>
      </c>
      <c r="DE21" s="3">
        <v>0.45846774193548401</v>
      </c>
    </row>
    <row r="22" spans="1:109" x14ac:dyDescent="0.35">
      <c r="A22" s="2" t="s">
        <v>21</v>
      </c>
      <c r="B22" s="3">
        <v>0.13427419354838699</v>
      </c>
      <c r="C22" s="3">
        <v>0.353225806451613</v>
      </c>
      <c r="D22" s="3">
        <v>8.1854838709677399E-2</v>
      </c>
      <c r="E22" s="3">
        <v>6.6935483870967705E-2</v>
      </c>
      <c r="F22" s="3">
        <v>0.217338709677419</v>
      </c>
      <c r="G22" s="3">
        <v>0.13911290322580599</v>
      </c>
      <c r="H22" s="3">
        <v>-2.8629032258064499E-2</v>
      </c>
      <c r="I22" s="3">
        <v>1.8951612903225799E-2</v>
      </c>
      <c r="J22" s="3">
        <v>-5.6451612903225803E-3</v>
      </c>
      <c r="K22" s="3">
        <v>-0.106451612903226</v>
      </c>
      <c r="L22" s="3">
        <v>0.19919354838709699</v>
      </c>
      <c r="M22" s="3">
        <v>-0.184677419354839</v>
      </c>
      <c r="N22" s="3">
        <v>0.424193548387097</v>
      </c>
      <c r="O22" s="3">
        <v>0.25322580645161302</v>
      </c>
      <c r="P22" s="3">
        <v>0.162903225806452</v>
      </c>
      <c r="Q22" s="3">
        <v>0.83870967741935498</v>
      </c>
      <c r="R22" s="3">
        <v>0.100806451612903</v>
      </c>
      <c r="S22" s="3">
        <v>-7.9032258064516095E-2</v>
      </c>
      <c r="T22" s="3">
        <v>1</v>
      </c>
      <c r="U22" s="3">
        <v>0.22137096774193499</v>
      </c>
      <c r="V22" s="3">
        <v>-8.4677419354838704E-2</v>
      </c>
      <c r="W22" s="3">
        <v>0.158064516129032</v>
      </c>
      <c r="X22" s="3">
        <v>-4.2338709677419401E-2</v>
      </c>
      <c r="Y22" s="3">
        <v>0.24596774193548401</v>
      </c>
      <c r="Z22" s="3">
        <v>-6.0080645161290303E-2</v>
      </c>
      <c r="AA22" s="3">
        <v>0.36290322580645201</v>
      </c>
      <c r="AB22" s="3">
        <v>0.228225806451613</v>
      </c>
      <c r="AC22" s="3">
        <v>0.24758064516129</v>
      </c>
      <c r="AD22" s="3">
        <v>0.41088709677419399</v>
      </c>
      <c r="AE22" s="3">
        <v>6.6135699499323394E-2</v>
      </c>
      <c r="AF22" s="3">
        <v>0.23508064516129001</v>
      </c>
      <c r="AG22" s="3">
        <v>0.12754799632007399</v>
      </c>
      <c r="AH22" s="3">
        <v>0.18669354838709701</v>
      </c>
      <c r="AI22" s="3">
        <v>0.146370967741935</v>
      </c>
      <c r="AJ22" s="3">
        <v>0.31572580645161302</v>
      </c>
      <c r="AK22" s="3">
        <v>0.141532258064516</v>
      </c>
      <c r="AL22" s="3">
        <v>-9.6774193548387101E-3</v>
      </c>
      <c r="AM22" s="3">
        <v>0.101612903225806</v>
      </c>
      <c r="AN22" s="3">
        <v>0.19475806451612901</v>
      </c>
      <c r="AO22" s="3">
        <v>-0.18911290322580601</v>
      </c>
      <c r="AP22" s="3">
        <v>0.206854838709677</v>
      </c>
      <c r="AQ22" s="3">
        <v>0.23275516214012701</v>
      </c>
      <c r="AR22" s="3">
        <v>4.7983870967741898E-2</v>
      </c>
      <c r="AS22" s="3">
        <v>-0.26491935483870999</v>
      </c>
      <c r="AT22" s="3">
        <v>-1.5725806451612898E-2</v>
      </c>
      <c r="AU22" s="3">
        <v>0.149596774193548</v>
      </c>
      <c r="AV22" s="3">
        <v>-3.5483870967741901E-2</v>
      </c>
      <c r="AW22" s="3">
        <v>0.21411290322580601</v>
      </c>
      <c r="AX22" s="3">
        <v>6.8951612903225795E-2</v>
      </c>
      <c r="AY22" s="3">
        <v>0.13669354838709699</v>
      </c>
      <c r="AZ22" s="3">
        <v>0.165322580645161</v>
      </c>
      <c r="BA22" s="3">
        <v>7.3790322580645204E-2</v>
      </c>
      <c r="BB22" s="3">
        <v>0.23508064516129001</v>
      </c>
      <c r="BC22" s="3">
        <v>2.9032258064516099E-2</v>
      </c>
      <c r="BD22" s="3">
        <v>9.2741935483870996E-3</v>
      </c>
      <c r="BE22" s="3">
        <v>0.187903225806452</v>
      </c>
      <c r="BF22" s="3">
        <v>-3.5887096774193501E-2</v>
      </c>
      <c r="BG22" s="3">
        <v>0.184677419354839</v>
      </c>
      <c r="BH22" s="3">
        <v>0.127822580645161</v>
      </c>
      <c r="BI22" s="3">
        <v>0.22661290322580599</v>
      </c>
      <c r="BJ22" s="3">
        <v>0.320967741935484</v>
      </c>
      <c r="BK22" s="3">
        <v>0.14274193548387101</v>
      </c>
      <c r="BL22" s="3">
        <v>0.309677419354839</v>
      </c>
      <c r="BM22" s="3">
        <v>7.6209677419354804E-2</v>
      </c>
      <c r="BN22" s="3">
        <v>0.31129032258064498</v>
      </c>
      <c r="BO22" s="3">
        <v>0.20282258064516101</v>
      </c>
      <c r="BP22" s="3">
        <v>0.27016129032258102</v>
      </c>
      <c r="BQ22" s="3">
        <v>0.15967741935483901</v>
      </c>
      <c r="BR22" s="3">
        <v>0.10120967741935499</v>
      </c>
      <c r="BS22" s="3">
        <v>0.29233870967741898</v>
      </c>
      <c r="BT22" s="3">
        <v>0.304838709677419</v>
      </c>
      <c r="BU22" s="3">
        <v>0.29395161290322602</v>
      </c>
      <c r="BV22" s="3">
        <v>0.13104838709677399</v>
      </c>
      <c r="BW22" s="3">
        <v>-0.1</v>
      </c>
      <c r="BX22" s="3">
        <v>1.7741935483870999E-2</v>
      </c>
      <c r="BY22" s="3">
        <v>0.29032258064516098</v>
      </c>
      <c r="BZ22" s="3">
        <v>3.2258064516129002E-3</v>
      </c>
      <c r="CA22" s="3">
        <v>0.24637096774193501</v>
      </c>
      <c r="CB22" s="3">
        <v>0.160483870967742</v>
      </c>
      <c r="CC22" s="3">
        <v>-3.3870967741935501E-2</v>
      </c>
      <c r="CD22" s="3">
        <v>0.23548387096774201</v>
      </c>
      <c r="CE22" s="3">
        <v>0.51088709677419397</v>
      </c>
      <c r="CF22" s="3">
        <v>0.18346774193548401</v>
      </c>
      <c r="CG22" s="3">
        <v>0.37661290322580598</v>
      </c>
      <c r="CH22" s="3">
        <v>0.34596774193548402</v>
      </c>
      <c r="CI22" s="3">
        <v>0.31612903225806399</v>
      </c>
      <c r="CJ22" s="3">
        <v>0.44193548387096798</v>
      </c>
      <c r="CK22" s="3">
        <v>-1.53225806451613E-2</v>
      </c>
      <c r="CL22" s="3">
        <v>0.30645161290322598</v>
      </c>
      <c r="CM22" s="3">
        <v>0.40362903225806501</v>
      </c>
      <c r="CN22" s="3">
        <v>0.388306451612903</v>
      </c>
      <c r="CO22" s="3">
        <v>0.14032258064516101</v>
      </c>
      <c r="CP22" s="3">
        <v>0.21129032258064501</v>
      </c>
      <c r="CQ22" s="3">
        <v>0.21370967741935501</v>
      </c>
      <c r="CR22" s="3">
        <v>7.3790322580645204E-2</v>
      </c>
      <c r="CS22" s="3">
        <v>0.20483870967741899</v>
      </c>
      <c r="CT22" s="3">
        <v>-7.25806451612903E-3</v>
      </c>
      <c r="CU22" s="3">
        <v>-3.2258064516129002E-3</v>
      </c>
      <c r="CV22" s="3">
        <v>8.9516129032258099E-2</v>
      </c>
      <c r="CW22" s="3">
        <v>0.157258064516129</v>
      </c>
      <c r="CX22" s="3">
        <v>0.200806451612903</v>
      </c>
      <c r="CY22" s="3">
        <v>0.119354838709677</v>
      </c>
      <c r="CZ22" s="3">
        <v>0.177016129032258</v>
      </c>
      <c r="DA22" s="3">
        <v>0.37379032258064498</v>
      </c>
      <c r="DB22" s="3">
        <v>0.33225806451612899</v>
      </c>
      <c r="DC22" s="3">
        <v>0.41733870967741898</v>
      </c>
      <c r="DD22" s="3">
        <v>0.35645161290322602</v>
      </c>
      <c r="DE22" s="3">
        <v>0.36209677419354802</v>
      </c>
    </row>
    <row r="23" spans="1:109" x14ac:dyDescent="0.35">
      <c r="A23" s="2" t="s">
        <v>22</v>
      </c>
      <c r="B23" s="3">
        <v>8.8306451612903195E-2</v>
      </c>
      <c r="C23" s="3">
        <v>0.427016129032258</v>
      </c>
      <c r="D23" s="3">
        <v>-2.17741935483871E-2</v>
      </c>
      <c r="E23" s="3">
        <v>0.17459677419354799</v>
      </c>
      <c r="F23" s="3">
        <v>0.2</v>
      </c>
      <c r="G23" s="3">
        <v>-6.2903225806451593E-2</v>
      </c>
      <c r="H23" s="3">
        <v>-0.28064516129032302</v>
      </c>
      <c r="I23" s="3">
        <v>9.6774193548387101E-3</v>
      </c>
      <c r="J23" s="3">
        <v>2.9435483870967699E-2</v>
      </c>
      <c r="K23" s="3">
        <v>0.304838709677419</v>
      </c>
      <c r="L23" s="3">
        <v>0.15967741935483901</v>
      </c>
      <c r="M23" s="3">
        <v>2.7419354838709699E-2</v>
      </c>
      <c r="N23" s="3">
        <v>-3.5887096774193501E-2</v>
      </c>
      <c r="O23" s="3">
        <v>2.9032258064516099E-2</v>
      </c>
      <c r="P23" s="3">
        <v>-0.146774193548387</v>
      </c>
      <c r="Q23" s="3">
        <v>0.209274193548387</v>
      </c>
      <c r="R23" s="3">
        <v>0.241532258064516</v>
      </c>
      <c r="S23" s="3">
        <v>-0.24758064516129</v>
      </c>
      <c r="T23" s="3">
        <v>0.22137096774193499</v>
      </c>
      <c r="U23" s="3">
        <v>1</v>
      </c>
      <c r="V23" s="3">
        <v>0.28830645161290303</v>
      </c>
      <c r="W23" s="3">
        <v>0.231451612903226</v>
      </c>
      <c r="X23" s="3">
        <v>-4.8387096774193603E-3</v>
      </c>
      <c r="Y23" s="3">
        <v>0.39153225806451603</v>
      </c>
      <c r="Z23" s="3">
        <v>-0.230645161290323</v>
      </c>
      <c r="AA23" s="3">
        <v>-0.18427419354838701</v>
      </c>
      <c r="AB23" s="3">
        <v>0.17298387096774201</v>
      </c>
      <c r="AC23" s="3">
        <v>8.9919354838709706E-2</v>
      </c>
      <c r="AD23" s="3">
        <v>0.32782258064516101</v>
      </c>
      <c r="AE23" s="3">
        <v>-5.12148404659395E-2</v>
      </c>
      <c r="AF23" s="3">
        <v>5.6451612903225798E-2</v>
      </c>
      <c r="AG23" s="3">
        <v>-0.102724572985629</v>
      </c>
      <c r="AH23" s="3">
        <v>2.8225806451612902E-3</v>
      </c>
      <c r="AI23" s="3">
        <v>-3.2661290322580597E-2</v>
      </c>
      <c r="AJ23" s="3">
        <v>6.6532258064516098E-2</v>
      </c>
      <c r="AK23" s="3">
        <v>-0.101612903225806</v>
      </c>
      <c r="AL23" s="3">
        <v>-0.149596774193548</v>
      </c>
      <c r="AM23" s="3">
        <v>-0.13508064516129001</v>
      </c>
      <c r="AN23" s="3">
        <v>5.7661290322580598E-2</v>
      </c>
      <c r="AO23" s="3">
        <v>9.0725806451612906E-2</v>
      </c>
      <c r="AP23" s="3">
        <v>-1.8145161290322599E-2</v>
      </c>
      <c r="AQ23" s="3">
        <v>2.4203309754605998E-2</v>
      </c>
      <c r="AR23" s="3">
        <v>-9.3951612903225803E-2</v>
      </c>
      <c r="AS23" s="3">
        <v>-8.0241935483870999E-2</v>
      </c>
      <c r="AT23" s="3">
        <v>-0.171370967741935</v>
      </c>
      <c r="AU23" s="3">
        <v>-8.5080645161290297E-2</v>
      </c>
      <c r="AV23" s="3">
        <v>-0.15685483870967701</v>
      </c>
      <c r="AW23" s="3">
        <v>0.21895161290322601</v>
      </c>
      <c r="AX23" s="3">
        <v>-0.16008064516129</v>
      </c>
      <c r="AY23" s="3">
        <v>5.5645161290322598E-2</v>
      </c>
      <c r="AZ23" s="3">
        <v>0.228225806451613</v>
      </c>
      <c r="BA23" s="3">
        <v>-0.158064516129032</v>
      </c>
      <c r="BB23" s="3">
        <v>0.241532258064516</v>
      </c>
      <c r="BC23" s="3">
        <v>-0.20201612903225799</v>
      </c>
      <c r="BD23" s="3">
        <v>0.20443548387096799</v>
      </c>
      <c r="BE23" s="3">
        <v>0.13709677419354799</v>
      </c>
      <c r="BF23" s="3">
        <v>-0.138306451612903</v>
      </c>
      <c r="BG23" s="3">
        <v>-0.113709677419355</v>
      </c>
      <c r="BH23" s="3">
        <v>0.24032258064516099</v>
      </c>
      <c r="BI23" s="3">
        <v>0.141532258064516</v>
      </c>
      <c r="BJ23" s="3">
        <v>0.33225806451612899</v>
      </c>
      <c r="BK23" s="3">
        <v>-0.143951612903226</v>
      </c>
      <c r="BL23" s="3">
        <v>6.12903225806452E-2</v>
      </c>
      <c r="BM23" s="3">
        <v>7.5806451612903197E-2</v>
      </c>
      <c r="BN23" s="3">
        <v>0.38870967741935503</v>
      </c>
      <c r="BO23" s="3">
        <v>2.13709677419355E-2</v>
      </c>
      <c r="BP23" s="3">
        <v>-5.8064516129032302E-2</v>
      </c>
      <c r="BQ23" s="3">
        <v>0.30766129032258099</v>
      </c>
      <c r="BR23" s="3">
        <v>-0.25241935483870998</v>
      </c>
      <c r="BS23" s="3">
        <v>0.26733870967741902</v>
      </c>
      <c r="BT23" s="3">
        <v>0.32177419354838699</v>
      </c>
      <c r="BU23" s="3">
        <v>0.23225806451612899</v>
      </c>
      <c r="BV23" s="3">
        <v>0.28951612903225799</v>
      </c>
      <c r="BW23" s="3">
        <v>-5.6451612903225798E-2</v>
      </c>
      <c r="BX23" s="3">
        <v>0.104435483870968</v>
      </c>
      <c r="BY23" s="3">
        <v>-0.115322580645161</v>
      </c>
      <c r="BZ23" s="3">
        <v>-0.60120967741935505</v>
      </c>
      <c r="CA23" s="3">
        <v>0.24314516129032299</v>
      </c>
      <c r="CB23" s="3">
        <v>-7.25806451612903E-2</v>
      </c>
      <c r="CC23" s="3">
        <v>4.4354838709677403E-3</v>
      </c>
      <c r="CD23" s="3">
        <v>2.05645161290323E-2</v>
      </c>
      <c r="CE23" s="3">
        <v>2.98387096774194E-2</v>
      </c>
      <c r="CF23" s="3">
        <v>0.22338709677419399</v>
      </c>
      <c r="CG23" s="3">
        <v>7.4999999999999997E-2</v>
      </c>
      <c r="CH23" s="3">
        <v>0.10685483870967701</v>
      </c>
      <c r="CI23" s="3">
        <v>3.10483870967742E-2</v>
      </c>
      <c r="CJ23" s="3">
        <v>0.407258064516129</v>
      </c>
      <c r="CK23" s="3">
        <v>0.125</v>
      </c>
      <c r="CL23" s="3">
        <v>0.107661290322581</v>
      </c>
      <c r="CM23" s="3">
        <v>-5.6451612903225798E-2</v>
      </c>
      <c r="CN23" s="3">
        <v>0.104838709677419</v>
      </c>
      <c r="CO23" s="3">
        <v>-0.136290322580645</v>
      </c>
      <c r="CP23" s="3">
        <v>0.239112903225806</v>
      </c>
      <c r="CQ23" s="3">
        <v>-9.3548387096774197E-2</v>
      </c>
      <c r="CR23" s="3">
        <v>0.37419354838709701</v>
      </c>
      <c r="CS23" s="3">
        <v>-5.6451612903225803E-3</v>
      </c>
      <c r="CT23" s="3">
        <v>0.13750000000000001</v>
      </c>
      <c r="CU23" s="3">
        <v>0.18387096774193501</v>
      </c>
      <c r="CV23" s="3">
        <v>5.16129032258065E-2</v>
      </c>
      <c r="CW23" s="3">
        <v>4.1129032258064503E-2</v>
      </c>
      <c r="CX23" s="3">
        <v>0.33830645161290301</v>
      </c>
      <c r="CY23" s="3">
        <v>-0.05</v>
      </c>
      <c r="CZ23" s="3">
        <v>-0.154435483870968</v>
      </c>
      <c r="DA23" s="3">
        <v>-0.28064516129032302</v>
      </c>
      <c r="DB23" s="3">
        <v>-3.7903225806451599E-2</v>
      </c>
      <c r="DC23" s="3">
        <v>-4.4354838709677403E-3</v>
      </c>
      <c r="DD23" s="3">
        <v>-0.27016129032258102</v>
      </c>
      <c r="DE23" s="3">
        <v>-0.160483870967742</v>
      </c>
    </row>
    <row r="24" spans="1:109" x14ac:dyDescent="0.35">
      <c r="A24" s="2" t="s">
        <v>23</v>
      </c>
      <c r="B24" s="3">
        <v>0.41693548387096802</v>
      </c>
      <c r="C24" s="3">
        <v>0.63427419354838699</v>
      </c>
      <c r="D24" s="3">
        <v>0.12903225806451599</v>
      </c>
      <c r="E24" s="3">
        <v>0.67741935483870996</v>
      </c>
      <c r="F24" s="3">
        <v>0.49032258064516099</v>
      </c>
      <c r="G24" s="3">
        <v>0.45564516129032301</v>
      </c>
      <c r="H24" s="3">
        <v>6.7338709677419395E-2</v>
      </c>
      <c r="I24" s="3">
        <v>0.35685483870967699</v>
      </c>
      <c r="J24" s="3">
        <v>0.58387096774193503</v>
      </c>
      <c r="K24" s="3">
        <v>0.58790322580645205</v>
      </c>
      <c r="L24" s="3">
        <v>0.43588709677419402</v>
      </c>
      <c r="M24" s="3">
        <v>0.23830645161290301</v>
      </c>
      <c r="N24" s="3">
        <v>0.57540322580645198</v>
      </c>
      <c r="O24" s="3">
        <v>0.407258064516129</v>
      </c>
      <c r="P24" s="3">
        <v>0.492338709677419</v>
      </c>
      <c r="Q24" s="3">
        <v>-5.16129032258065E-2</v>
      </c>
      <c r="R24" s="3">
        <v>0.35362903225806502</v>
      </c>
      <c r="S24" s="3">
        <v>0.29233870967741898</v>
      </c>
      <c r="T24" s="3">
        <v>-8.4677419354838704E-2</v>
      </c>
      <c r="U24" s="3">
        <v>0.28830645161290303</v>
      </c>
      <c r="V24" s="3">
        <v>1</v>
      </c>
      <c r="W24" s="3">
        <v>0.63911290322580605</v>
      </c>
      <c r="X24" s="3">
        <v>0.20524193548387101</v>
      </c>
      <c r="Y24" s="3">
        <v>0.55403225806451595</v>
      </c>
      <c r="Z24" s="3">
        <v>0.187903225806452</v>
      </c>
      <c r="AA24" s="3">
        <v>0.41169354838709699</v>
      </c>
      <c r="AB24" s="3">
        <v>0.65282258064516097</v>
      </c>
      <c r="AC24" s="3">
        <v>0.50201612903225801</v>
      </c>
      <c r="AD24" s="3">
        <v>0.66935483870967705</v>
      </c>
      <c r="AE24" s="3">
        <v>0.43089021289650598</v>
      </c>
      <c r="AF24" s="3">
        <v>0.54233870967741904</v>
      </c>
      <c r="AG24" s="3">
        <v>0.39071664695516301</v>
      </c>
      <c r="AH24" s="3">
        <v>0.58306451612903198</v>
      </c>
      <c r="AI24" s="3">
        <v>0.45040322580645198</v>
      </c>
      <c r="AJ24" s="3">
        <v>0.49637096774193601</v>
      </c>
      <c r="AK24" s="3">
        <v>0.32620967741935503</v>
      </c>
      <c r="AL24" s="3">
        <v>0.46491935483871</v>
      </c>
      <c r="AM24" s="3">
        <v>0.37056451612903202</v>
      </c>
      <c r="AN24" s="3">
        <v>0.46250000000000002</v>
      </c>
      <c r="AO24" s="3">
        <v>0.18911290322580601</v>
      </c>
      <c r="AP24" s="3">
        <v>0.65887096774193499</v>
      </c>
      <c r="AQ24" s="3">
        <v>0.48124247562074801</v>
      </c>
      <c r="AR24" s="3">
        <v>0.44435483870967701</v>
      </c>
      <c r="AS24" s="3">
        <v>0.24556451612903199</v>
      </c>
      <c r="AT24" s="3">
        <v>0.40604838709677399</v>
      </c>
      <c r="AU24" s="3">
        <v>0.40887096774193499</v>
      </c>
      <c r="AV24" s="3">
        <v>0.443145161290323</v>
      </c>
      <c r="AW24" s="3">
        <v>0.63548387096774195</v>
      </c>
      <c r="AX24" s="3">
        <v>0.41169354838709699</v>
      </c>
      <c r="AY24" s="3">
        <v>0.57540322580645198</v>
      </c>
      <c r="AZ24" s="3">
        <v>0.61693548387096797</v>
      </c>
      <c r="BA24" s="3">
        <v>0.36129032258064497</v>
      </c>
      <c r="BB24" s="3">
        <v>0.57177419354838699</v>
      </c>
      <c r="BC24" s="3">
        <v>0.39314516129032301</v>
      </c>
      <c r="BD24" s="3">
        <v>0.64274193548387104</v>
      </c>
      <c r="BE24" s="3">
        <v>0.35080645161290303</v>
      </c>
      <c r="BF24" s="3">
        <v>0.50524193548387097</v>
      </c>
      <c r="BG24" s="3">
        <v>0.47137096774193499</v>
      </c>
      <c r="BH24" s="3">
        <v>0.40887096774193499</v>
      </c>
      <c r="BI24" s="3">
        <v>0.328629032258065</v>
      </c>
      <c r="BJ24" s="3">
        <v>0.22701612903225801</v>
      </c>
      <c r="BK24" s="3">
        <v>7.0161290322580602E-2</v>
      </c>
      <c r="BL24" s="3">
        <v>0.51008064516129004</v>
      </c>
      <c r="BM24" s="3">
        <v>0.49314516129032299</v>
      </c>
      <c r="BN24" s="3">
        <v>0.70040322580645198</v>
      </c>
      <c r="BO24" s="3">
        <v>0.59596774193548396</v>
      </c>
      <c r="BP24" s="3">
        <v>0.29879032258064497</v>
      </c>
      <c r="BQ24" s="3">
        <v>0.71250000000000002</v>
      </c>
      <c r="BR24" s="3">
        <v>0.32540322580645198</v>
      </c>
      <c r="BS24" s="3">
        <v>0.56653225806451601</v>
      </c>
      <c r="BT24" s="3">
        <v>4.3145161290322601E-2</v>
      </c>
      <c r="BU24" s="3">
        <v>0.29274193548387101</v>
      </c>
      <c r="BV24" s="3">
        <v>0.63306451612903203</v>
      </c>
      <c r="BW24" s="3">
        <v>0.36411290322580597</v>
      </c>
      <c r="BX24" s="3">
        <v>0.15927419354838701</v>
      </c>
      <c r="BY24" s="3">
        <v>0.27983870967741897</v>
      </c>
      <c r="BZ24" s="3">
        <v>0.133467741935484</v>
      </c>
      <c r="CA24" s="3">
        <v>0.75201612903225801</v>
      </c>
      <c r="CB24" s="3">
        <v>0.60564516129032298</v>
      </c>
      <c r="CC24" s="3">
        <v>0.41249999999999998</v>
      </c>
      <c r="CD24" s="3">
        <v>0.59717741935483903</v>
      </c>
      <c r="CE24" s="3">
        <v>0.41975806451612901</v>
      </c>
      <c r="CF24" s="3">
        <v>0.54274193548387095</v>
      </c>
      <c r="CG24" s="3">
        <v>0.40241935483871</v>
      </c>
      <c r="CH24" s="3">
        <v>0.56693548387096804</v>
      </c>
      <c r="CI24" s="3">
        <v>0.57338709677419397</v>
      </c>
      <c r="CJ24" s="3">
        <v>0.31895161290322599</v>
      </c>
      <c r="CK24" s="3">
        <v>0.51290322580645198</v>
      </c>
      <c r="CL24" s="3">
        <v>0.47580645161290303</v>
      </c>
      <c r="CM24" s="3">
        <v>0.31451612903225801</v>
      </c>
      <c r="CN24" s="3">
        <v>0.40483870967741897</v>
      </c>
      <c r="CO24" s="3">
        <v>0.42056451612903201</v>
      </c>
      <c r="CP24" s="3">
        <v>0.497177419354839</v>
      </c>
      <c r="CQ24" s="3">
        <v>0.52016129032258096</v>
      </c>
      <c r="CR24" s="3">
        <v>0.78306451612903205</v>
      </c>
      <c r="CS24" s="3">
        <v>0.46733870967741897</v>
      </c>
      <c r="CT24" s="3">
        <v>0.56733870967741895</v>
      </c>
      <c r="CU24" s="3">
        <v>0.469758064516129</v>
      </c>
      <c r="CV24" s="3">
        <v>0.50040322580645202</v>
      </c>
      <c r="CW24" s="3">
        <v>0.59354838709677404</v>
      </c>
      <c r="CX24" s="3">
        <v>0.65362903225806501</v>
      </c>
      <c r="CY24" s="3">
        <v>0.52217741935483897</v>
      </c>
      <c r="CZ24" s="3">
        <v>-1.3709677419354801E-2</v>
      </c>
      <c r="DA24" s="3">
        <v>0.163306451612903</v>
      </c>
      <c r="DB24" s="3">
        <v>0.22701612903225801</v>
      </c>
      <c r="DC24" s="3">
        <v>0.22500000000000001</v>
      </c>
      <c r="DD24" s="3">
        <v>9.5161290322580597E-2</v>
      </c>
      <c r="DE24" s="3">
        <v>0.217741935483871</v>
      </c>
    </row>
    <row r="25" spans="1:109" x14ac:dyDescent="0.35">
      <c r="A25" s="2" t="s">
        <v>24</v>
      </c>
      <c r="B25" s="3">
        <v>0.66008064516128995</v>
      </c>
      <c r="C25" s="3">
        <v>0.679838709677419</v>
      </c>
      <c r="D25" s="3">
        <v>6.3709677419354793E-2</v>
      </c>
      <c r="E25" s="3">
        <v>0.38709677419354799</v>
      </c>
      <c r="F25" s="3">
        <v>0.74596774193548399</v>
      </c>
      <c r="G25" s="3">
        <v>0.65443548387096795</v>
      </c>
      <c r="H25" s="3">
        <v>0.13911290322580599</v>
      </c>
      <c r="I25" s="3">
        <v>0.57620967741935503</v>
      </c>
      <c r="J25" s="3">
        <v>0.77862903225806501</v>
      </c>
      <c r="K25" s="3">
        <v>0.48024193548387101</v>
      </c>
      <c r="L25" s="3">
        <v>0.59516129032258103</v>
      </c>
      <c r="M25" s="3">
        <v>0.28346774193548402</v>
      </c>
      <c r="N25" s="3">
        <v>0.63749999999999996</v>
      </c>
      <c r="O25" s="3">
        <v>0.266129032258065</v>
      </c>
      <c r="P25" s="3">
        <v>0.65887096774193499</v>
      </c>
      <c r="Q25" s="3">
        <v>5.32258064516129E-2</v>
      </c>
      <c r="R25" s="3">
        <v>0.40161290322580601</v>
      </c>
      <c r="S25" s="3">
        <v>0.37741935483870998</v>
      </c>
      <c r="T25" s="3">
        <v>0.158064516129032</v>
      </c>
      <c r="U25" s="3">
        <v>0.231451612903226</v>
      </c>
      <c r="V25" s="3">
        <v>0.63911290322580605</v>
      </c>
      <c r="W25" s="3">
        <v>1</v>
      </c>
      <c r="X25" s="3">
        <v>0.36854838709677401</v>
      </c>
      <c r="Y25" s="3">
        <v>0.65604838709677404</v>
      </c>
      <c r="Z25" s="3">
        <v>0.45685483870967702</v>
      </c>
      <c r="AA25" s="3">
        <v>0.64677419354838706</v>
      </c>
      <c r="AB25" s="3">
        <v>0.84879032258064502</v>
      </c>
      <c r="AC25" s="3">
        <v>0.79516129032258098</v>
      </c>
      <c r="AD25" s="3">
        <v>0.72782258064516103</v>
      </c>
      <c r="AE25" s="3">
        <v>0.69240851244108703</v>
      </c>
      <c r="AF25" s="3">
        <v>0.60483870967741904</v>
      </c>
      <c r="AG25" s="3">
        <v>0.75620623767613404</v>
      </c>
      <c r="AH25" s="3">
        <v>0.78346774193548396</v>
      </c>
      <c r="AI25" s="3">
        <v>0.68548387096774199</v>
      </c>
      <c r="AJ25" s="3">
        <v>0.77177419354838706</v>
      </c>
      <c r="AK25" s="3">
        <v>0.69838709677419397</v>
      </c>
      <c r="AL25" s="3">
        <v>0.676209677419355</v>
      </c>
      <c r="AM25" s="3">
        <v>0.66895161290322602</v>
      </c>
      <c r="AN25" s="3">
        <v>0.72137096774193499</v>
      </c>
      <c r="AO25" s="3">
        <v>-8.3064516129032304E-2</v>
      </c>
      <c r="AP25" s="3">
        <v>0.79314516129032298</v>
      </c>
      <c r="AQ25" s="3">
        <v>0.79225500596743503</v>
      </c>
      <c r="AR25" s="3">
        <v>0.71048387096774201</v>
      </c>
      <c r="AS25" s="3">
        <v>0.42943548387096803</v>
      </c>
      <c r="AT25" s="3">
        <v>0.71048387096774201</v>
      </c>
      <c r="AU25" s="3">
        <v>0.75887096774193596</v>
      </c>
      <c r="AV25" s="3">
        <v>0.52620967741935498</v>
      </c>
      <c r="AW25" s="3">
        <v>0.79314516129032298</v>
      </c>
      <c r="AX25" s="3">
        <v>0.70443548387096799</v>
      </c>
      <c r="AY25" s="3">
        <v>0.74516129032258105</v>
      </c>
      <c r="AZ25" s="3">
        <v>0.78991935483871001</v>
      </c>
      <c r="BA25" s="3">
        <v>0.66532258064516103</v>
      </c>
      <c r="BB25" s="3">
        <v>0.72661290322580596</v>
      </c>
      <c r="BC25" s="3">
        <v>0.55927419354838703</v>
      </c>
      <c r="BD25" s="3">
        <v>0.738709677419355</v>
      </c>
      <c r="BE25" s="3">
        <v>0.34798387096774203</v>
      </c>
      <c r="BF25" s="3">
        <v>0.40645161290322601</v>
      </c>
      <c r="BG25" s="3">
        <v>0.66975806451612896</v>
      </c>
      <c r="BH25" s="3">
        <v>0.54879032258064497</v>
      </c>
      <c r="BI25" s="3">
        <v>0.46935483870967698</v>
      </c>
      <c r="BJ25" s="3">
        <v>0.51491935483870999</v>
      </c>
      <c r="BK25" s="3">
        <v>0.37983870967741901</v>
      </c>
      <c r="BL25" s="3">
        <v>0.78104838709677404</v>
      </c>
      <c r="BM25" s="3">
        <v>0.60322580645161294</v>
      </c>
      <c r="BN25" s="3">
        <v>0.89354838709677398</v>
      </c>
      <c r="BO25" s="3">
        <v>0.57701612903225796</v>
      </c>
      <c r="BP25" s="3">
        <v>0.63467741935483901</v>
      </c>
      <c r="BQ25" s="3">
        <v>0.77822580645161299</v>
      </c>
      <c r="BR25" s="3">
        <v>0.66733870967741904</v>
      </c>
      <c r="BS25" s="3">
        <v>0.69556451612903203</v>
      </c>
      <c r="BT25" s="3">
        <v>0.25201612903225801</v>
      </c>
      <c r="BU25" s="3">
        <v>0.40846774193548402</v>
      </c>
      <c r="BV25" s="3">
        <v>0.72459677419354795</v>
      </c>
      <c r="BW25" s="3">
        <v>0.46088709677419398</v>
      </c>
      <c r="BX25" s="3">
        <v>0.44556451612903197</v>
      </c>
      <c r="BY25" s="3">
        <v>0.62298387096774199</v>
      </c>
      <c r="BZ25" s="3">
        <v>0.17782258064516099</v>
      </c>
      <c r="CA25" s="3">
        <v>0.86895161290322598</v>
      </c>
      <c r="CB25" s="3">
        <v>0.81088709677419402</v>
      </c>
      <c r="CC25" s="3">
        <v>0.33750000000000002</v>
      </c>
      <c r="CD25" s="3">
        <v>0.73145161290322602</v>
      </c>
      <c r="CE25" s="3">
        <v>0.66814516129032298</v>
      </c>
      <c r="CF25" s="3">
        <v>0.57459677419354804</v>
      </c>
      <c r="CG25" s="3">
        <v>0.54959677419354802</v>
      </c>
      <c r="CH25" s="3">
        <v>0.72056451612903205</v>
      </c>
      <c r="CI25" s="3">
        <v>0.72379032258064502</v>
      </c>
      <c r="CJ25" s="3">
        <v>0.70120967741935503</v>
      </c>
      <c r="CK25" s="3">
        <v>0.65443548387096795</v>
      </c>
      <c r="CL25" s="3">
        <v>0.80080645161290298</v>
      </c>
      <c r="CM25" s="3">
        <v>0.46169354838709697</v>
      </c>
      <c r="CN25" s="3">
        <v>0.44758064516128998</v>
      </c>
      <c r="CO25" s="3">
        <v>0.61895161290322598</v>
      </c>
      <c r="CP25" s="3">
        <v>0.75040322580645202</v>
      </c>
      <c r="CQ25" s="3">
        <v>0.74193548387096797</v>
      </c>
      <c r="CR25" s="3">
        <v>0.74879032258064504</v>
      </c>
      <c r="CS25" s="3">
        <v>0.79072580645161294</v>
      </c>
      <c r="CT25" s="3">
        <v>0.59233870967741897</v>
      </c>
      <c r="CU25" s="3">
        <v>0.49556451612903202</v>
      </c>
      <c r="CV25" s="3">
        <v>0.58104838709677398</v>
      </c>
      <c r="CW25" s="3">
        <v>0.755645161290323</v>
      </c>
      <c r="CX25" s="3">
        <v>0.79475806451612896</v>
      </c>
      <c r="CY25" s="3">
        <v>0.71250000000000002</v>
      </c>
      <c r="CZ25" s="3">
        <v>-0.15403225806451601</v>
      </c>
      <c r="DA25" s="3">
        <v>0.20483870967741899</v>
      </c>
      <c r="DB25" s="3">
        <v>0.16370967741935499</v>
      </c>
      <c r="DC25" s="3">
        <v>0.30443548387096803</v>
      </c>
      <c r="DD25" s="3">
        <v>8.5483870967741904E-2</v>
      </c>
      <c r="DE25" s="3">
        <v>0.315322580645161</v>
      </c>
    </row>
    <row r="26" spans="1:109" x14ac:dyDescent="0.35">
      <c r="A26" s="2" t="s">
        <v>25</v>
      </c>
      <c r="B26" s="3">
        <v>0.13911290322580599</v>
      </c>
      <c r="C26" s="3">
        <v>0.20564516129032301</v>
      </c>
      <c r="D26" s="3">
        <v>3.10483870967742E-2</v>
      </c>
      <c r="E26" s="3">
        <v>0.206451612903226</v>
      </c>
      <c r="F26" s="3">
        <v>0.33508064516128999</v>
      </c>
      <c r="G26" s="3">
        <v>-2.21774193548387E-2</v>
      </c>
      <c r="H26" s="3">
        <v>-6.2903225806451593E-2</v>
      </c>
      <c r="I26" s="3">
        <v>0.38185483870967701</v>
      </c>
      <c r="J26" s="3">
        <v>0.41895161290322602</v>
      </c>
      <c r="K26" s="3">
        <v>0.26290322580645198</v>
      </c>
      <c r="L26" s="3">
        <v>0.41330645161290303</v>
      </c>
      <c r="M26" s="3">
        <v>3.4274193548387101E-2</v>
      </c>
      <c r="N26" s="3">
        <v>0.28145161290322601</v>
      </c>
      <c r="O26" s="3">
        <v>1.2500000000000001E-2</v>
      </c>
      <c r="P26" s="3">
        <v>0.33266129032258102</v>
      </c>
      <c r="Q26" s="3">
        <v>-0.19919354838709699</v>
      </c>
      <c r="R26" s="3">
        <v>8.6290322580645201E-2</v>
      </c>
      <c r="S26" s="3">
        <v>0.290725806451613</v>
      </c>
      <c r="T26" s="3">
        <v>-4.2338709677419401E-2</v>
      </c>
      <c r="U26" s="3">
        <v>-4.8387096774193603E-3</v>
      </c>
      <c r="V26" s="3">
        <v>0.20524193548387101</v>
      </c>
      <c r="W26" s="3">
        <v>0.36854838709677401</v>
      </c>
      <c r="X26" s="3">
        <v>1</v>
      </c>
      <c r="Y26" s="3">
        <v>0.320967741935484</v>
      </c>
      <c r="Z26" s="3">
        <v>0.255645161290323</v>
      </c>
      <c r="AA26" s="3">
        <v>0.43427419354838698</v>
      </c>
      <c r="AB26" s="3">
        <v>0.41209677419354801</v>
      </c>
      <c r="AC26" s="3">
        <v>0.46370967741935498</v>
      </c>
      <c r="AD26" s="3">
        <v>0.17499999999999999</v>
      </c>
      <c r="AE26" s="3">
        <v>0.47726585583810499</v>
      </c>
      <c r="AF26" s="3">
        <v>0.27701612903225797</v>
      </c>
      <c r="AG26" s="3">
        <v>0.39798203915060998</v>
      </c>
      <c r="AH26" s="3">
        <v>0.28427419354838701</v>
      </c>
      <c r="AI26" s="3">
        <v>0.37943548387096798</v>
      </c>
      <c r="AJ26" s="3">
        <v>0.37379032258064498</v>
      </c>
      <c r="AK26" s="3">
        <v>0.43830645161290299</v>
      </c>
      <c r="AL26" s="3">
        <v>0.35161290322580602</v>
      </c>
      <c r="AM26" s="3">
        <v>0.51814516129032295</v>
      </c>
      <c r="AN26" s="3">
        <v>0.56774193548387097</v>
      </c>
      <c r="AO26" s="3">
        <v>-6.2903225806451593E-2</v>
      </c>
      <c r="AP26" s="3">
        <v>0.47379032258064502</v>
      </c>
      <c r="AQ26" s="3">
        <v>0.53126264911360099</v>
      </c>
      <c r="AR26" s="3">
        <v>0.47338709677419399</v>
      </c>
      <c r="AS26" s="3">
        <v>0.168951612903226</v>
      </c>
      <c r="AT26" s="3">
        <v>0.475403225806452</v>
      </c>
      <c r="AU26" s="3">
        <v>0.494354838709677</v>
      </c>
      <c r="AV26" s="3">
        <v>0.29274193548387101</v>
      </c>
      <c r="AW26" s="3">
        <v>0.44435483870967701</v>
      </c>
      <c r="AX26" s="3">
        <v>0.52580645161290296</v>
      </c>
      <c r="AY26" s="3">
        <v>0.43629032258064498</v>
      </c>
      <c r="AZ26" s="3">
        <v>0.364516129032258</v>
      </c>
      <c r="BA26" s="3">
        <v>0.48064516129032298</v>
      </c>
      <c r="BB26" s="3">
        <v>0.34637096774193499</v>
      </c>
      <c r="BC26" s="3">
        <v>0.18669354838709701</v>
      </c>
      <c r="BD26" s="3">
        <v>0.30080645161290298</v>
      </c>
      <c r="BE26" s="3">
        <v>0.36290322580645201</v>
      </c>
      <c r="BF26" s="3">
        <v>0.18387096774193501</v>
      </c>
      <c r="BG26" s="3">
        <v>0.49879032258064498</v>
      </c>
      <c r="BH26" s="3">
        <v>0.133064516129032</v>
      </c>
      <c r="BI26" s="3">
        <v>0.43991935483870998</v>
      </c>
      <c r="BJ26" s="3">
        <v>3.1854838709677397E-2</v>
      </c>
      <c r="BK26" s="3">
        <v>0.44637096774193502</v>
      </c>
      <c r="BL26" s="3">
        <v>0.19072580645161299</v>
      </c>
      <c r="BM26" s="3">
        <v>0.212096774193548</v>
      </c>
      <c r="BN26" s="3">
        <v>0.31088709677419402</v>
      </c>
      <c r="BO26" s="3">
        <v>8.7499999999999994E-2</v>
      </c>
      <c r="BP26" s="3">
        <v>0.42862903225806498</v>
      </c>
      <c r="BQ26" s="3">
        <v>0.32217741935483901</v>
      </c>
      <c r="BR26" s="3">
        <v>0.45</v>
      </c>
      <c r="BS26" s="3">
        <v>0.43225806451612903</v>
      </c>
      <c r="BT26" s="3">
        <v>6.5725806451612898E-2</v>
      </c>
      <c r="BU26" s="3">
        <v>0.15161290322580601</v>
      </c>
      <c r="BV26" s="3">
        <v>0.34717741935483898</v>
      </c>
      <c r="BW26" s="3">
        <v>0.36895161290322598</v>
      </c>
      <c r="BX26" s="3">
        <v>0.21088709677419401</v>
      </c>
      <c r="BY26" s="3">
        <v>0.52620967741935498</v>
      </c>
      <c r="BZ26" s="3">
        <v>9.8790322580645198E-2</v>
      </c>
      <c r="CA26" s="3">
        <v>0.372177419354839</v>
      </c>
      <c r="CB26" s="3">
        <v>0.44072580645161302</v>
      </c>
      <c r="CC26" s="3">
        <v>0.130241935483871</v>
      </c>
      <c r="CD26" s="3">
        <v>0.106451612903226</v>
      </c>
      <c r="CE26" s="3">
        <v>9.7177419354838701E-2</v>
      </c>
      <c r="CF26" s="3">
        <v>0.33629032258064501</v>
      </c>
      <c r="CG26" s="3">
        <v>9.8790322580645198E-2</v>
      </c>
      <c r="CH26" s="3">
        <v>0.10806451612903201</v>
      </c>
      <c r="CI26" s="3">
        <v>0.168951612903226</v>
      </c>
      <c r="CJ26" s="3">
        <v>0.38387096774193502</v>
      </c>
      <c r="CK26" s="3">
        <v>0.18064516129032299</v>
      </c>
      <c r="CL26" s="3">
        <v>0.42217741935483899</v>
      </c>
      <c r="CM26" s="3">
        <v>7.7419354838709695E-2</v>
      </c>
      <c r="CN26" s="3">
        <v>-4.0725806451612903E-2</v>
      </c>
      <c r="CO26" s="3">
        <v>0.57822580645161303</v>
      </c>
      <c r="CP26" s="3">
        <v>0.299193548387097</v>
      </c>
      <c r="CQ26" s="3">
        <v>0.45564516129032301</v>
      </c>
      <c r="CR26" s="3">
        <v>0.30241935483871002</v>
      </c>
      <c r="CS26" s="3">
        <v>0.48588709677419401</v>
      </c>
      <c r="CT26" s="3">
        <v>-6.25E-2</v>
      </c>
      <c r="CU26" s="3">
        <v>8.1854838709677399E-2</v>
      </c>
      <c r="CV26" s="3">
        <v>0.12177419354838701</v>
      </c>
      <c r="CW26" s="3">
        <v>0.22983870967741901</v>
      </c>
      <c r="CX26" s="3">
        <v>0.40967741935483898</v>
      </c>
      <c r="CY26" s="3">
        <v>0.43790322580645202</v>
      </c>
      <c r="CZ26" s="3">
        <v>-1.6129032258064498E-2</v>
      </c>
      <c r="DA26" s="3">
        <v>-5.8467741935483902E-2</v>
      </c>
      <c r="DB26" s="3">
        <v>-4.6370967741935498E-2</v>
      </c>
      <c r="DC26" s="3">
        <v>-8.0645161290322596E-3</v>
      </c>
      <c r="DD26" s="3">
        <v>-0.116532258064516</v>
      </c>
      <c r="DE26" s="3">
        <v>6.7741935483871002E-2</v>
      </c>
    </row>
    <row r="27" spans="1:109" x14ac:dyDescent="0.35">
      <c r="A27" s="2" t="s">
        <v>26</v>
      </c>
      <c r="B27" s="3">
        <v>0.5</v>
      </c>
      <c r="C27" s="3">
        <v>0.55040322580645196</v>
      </c>
      <c r="D27" s="3">
        <v>5.28225806451613E-2</v>
      </c>
      <c r="E27" s="3">
        <v>0.53427419354838701</v>
      </c>
      <c r="F27" s="3">
        <v>0.657258064516129</v>
      </c>
      <c r="G27" s="3">
        <v>0.36048387096774198</v>
      </c>
      <c r="H27" s="3">
        <v>0.15282258064516099</v>
      </c>
      <c r="I27" s="3">
        <v>0.456451612903226</v>
      </c>
      <c r="J27" s="3">
        <v>0.52016129032258096</v>
      </c>
      <c r="K27" s="3">
        <v>0.52862903225806501</v>
      </c>
      <c r="L27" s="3">
        <v>0.47701612903225799</v>
      </c>
      <c r="M27" s="3">
        <v>0.211693548387097</v>
      </c>
      <c r="N27" s="3">
        <v>0.32056451612903197</v>
      </c>
      <c r="O27" s="3">
        <v>0.33830645161290301</v>
      </c>
      <c r="P27" s="3">
        <v>0.28387096774193499</v>
      </c>
      <c r="Q27" s="3">
        <v>0.17782258064516099</v>
      </c>
      <c r="R27" s="3">
        <v>0.59717741935483903</v>
      </c>
      <c r="S27" s="3">
        <v>0.219758064516129</v>
      </c>
      <c r="T27" s="3">
        <v>0.24596774193548401</v>
      </c>
      <c r="U27" s="3">
        <v>0.39153225806451603</v>
      </c>
      <c r="V27" s="3">
        <v>0.55403225806451595</v>
      </c>
      <c r="W27" s="3">
        <v>0.65604838709677404</v>
      </c>
      <c r="X27" s="3">
        <v>0.320967741935484</v>
      </c>
      <c r="Y27" s="3">
        <v>1</v>
      </c>
      <c r="Z27" s="3">
        <v>0.168951612903226</v>
      </c>
      <c r="AA27" s="3">
        <v>0.35161290322580602</v>
      </c>
      <c r="AB27" s="3">
        <v>0.67500000000000004</v>
      </c>
      <c r="AC27" s="3">
        <v>0.70766129032258096</v>
      </c>
      <c r="AD27" s="3">
        <v>0.65806451612903205</v>
      </c>
      <c r="AE27" s="3">
        <v>0.48008872106063699</v>
      </c>
      <c r="AF27" s="3">
        <v>0.63749999999999996</v>
      </c>
      <c r="AG27" s="3">
        <v>0.49081760609243602</v>
      </c>
      <c r="AH27" s="3">
        <v>0.52177419354838706</v>
      </c>
      <c r="AI27" s="3">
        <v>0.45887096774193498</v>
      </c>
      <c r="AJ27" s="3">
        <v>0.49596774193548399</v>
      </c>
      <c r="AK27" s="3">
        <v>0.41814516129032298</v>
      </c>
      <c r="AL27" s="3">
        <v>0.49596774193548399</v>
      </c>
      <c r="AM27" s="3">
        <v>0.34112903225806501</v>
      </c>
      <c r="AN27" s="3">
        <v>0.42056451612903201</v>
      </c>
      <c r="AO27" s="3">
        <v>-0.176209677419355</v>
      </c>
      <c r="AP27" s="3">
        <v>0.56693548387096804</v>
      </c>
      <c r="AQ27" s="3">
        <v>0.56797100224142005</v>
      </c>
      <c r="AR27" s="3">
        <v>0.41612903225806502</v>
      </c>
      <c r="AS27" s="3">
        <v>0.16250000000000001</v>
      </c>
      <c r="AT27" s="3">
        <v>0.377822580645161</v>
      </c>
      <c r="AU27" s="3">
        <v>0.48830645161290298</v>
      </c>
      <c r="AV27" s="3">
        <v>0.27782258064516102</v>
      </c>
      <c r="AW27" s="3">
        <v>0.655241935483871</v>
      </c>
      <c r="AX27" s="3">
        <v>0.39758064516128999</v>
      </c>
      <c r="AY27" s="3">
        <v>0.57056451612903203</v>
      </c>
      <c r="AZ27" s="3">
        <v>0.681854838709677</v>
      </c>
      <c r="BA27" s="3">
        <v>0.37983870967741901</v>
      </c>
      <c r="BB27" s="3">
        <v>0.72056451612903205</v>
      </c>
      <c r="BC27" s="3">
        <v>0.315322580645161</v>
      </c>
      <c r="BD27" s="3">
        <v>0.69758064516129004</v>
      </c>
      <c r="BE27" s="3">
        <v>0.643951612903226</v>
      </c>
      <c r="BF27" s="3">
        <v>0.25362903225806399</v>
      </c>
      <c r="BG27" s="3">
        <v>0.42580645161290298</v>
      </c>
      <c r="BH27" s="3">
        <v>0.54879032258064497</v>
      </c>
      <c r="BI27" s="3">
        <v>0.27217741935483902</v>
      </c>
      <c r="BJ27" s="3">
        <v>0.431854838709677</v>
      </c>
      <c r="BK27" s="3">
        <v>0.225806451612903</v>
      </c>
      <c r="BL27" s="3">
        <v>0.41733870967741898</v>
      </c>
      <c r="BM27" s="3">
        <v>0.57258064516129004</v>
      </c>
      <c r="BN27" s="3">
        <v>0.73266129032258098</v>
      </c>
      <c r="BO27" s="3">
        <v>0.42943548387096803</v>
      </c>
      <c r="BP27" s="3">
        <v>0.48185483870967699</v>
      </c>
      <c r="BQ27" s="3">
        <v>0.66249999999999998</v>
      </c>
      <c r="BR27" s="3">
        <v>0.35483870967741898</v>
      </c>
      <c r="BS27" s="3">
        <v>0.77338709677419404</v>
      </c>
      <c r="BT27" s="3">
        <v>0.27620967741935498</v>
      </c>
      <c r="BU27" s="3">
        <v>0.40201612903225797</v>
      </c>
      <c r="BV27" s="3">
        <v>0.74153225806451595</v>
      </c>
      <c r="BW27" s="3">
        <v>0.17741935483870999</v>
      </c>
      <c r="BX27" s="3">
        <v>0.231048387096774</v>
      </c>
      <c r="BY27" s="3">
        <v>0.24395161290322601</v>
      </c>
      <c r="BZ27" s="3">
        <v>-7.5403225806451604E-2</v>
      </c>
      <c r="CA27" s="3">
        <v>0.74798387096774199</v>
      </c>
      <c r="CB27" s="3">
        <v>0.55443548387096797</v>
      </c>
      <c r="CC27" s="3">
        <v>0.445161290322581</v>
      </c>
      <c r="CD27" s="3">
        <v>0.49637096774193601</v>
      </c>
      <c r="CE27" s="3">
        <v>0.46370967741935498</v>
      </c>
      <c r="CF27" s="3">
        <v>0.388306451612903</v>
      </c>
      <c r="CG27" s="3">
        <v>0.404435483870968</v>
      </c>
      <c r="CH27" s="3">
        <v>0.470564516129032</v>
      </c>
      <c r="CI27" s="3">
        <v>0.45201612903225802</v>
      </c>
      <c r="CJ27" s="3">
        <v>0.54677419354838697</v>
      </c>
      <c r="CK27" s="3">
        <v>0.47137096774193499</v>
      </c>
      <c r="CL27" s="3">
        <v>0.570161290322581</v>
      </c>
      <c r="CM27" s="3">
        <v>0.195564516129032</v>
      </c>
      <c r="CN27" s="3">
        <v>0.29153225806451599</v>
      </c>
      <c r="CO27" s="3">
        <v>0.448790322580645</v>
      </c>
      <c r="CP27" s="3">
        <v>0.60685483870967705</v>
      </c>
      <c r="CQ27" s="3">
        <v>0.48225806451612901</v>
      </c>
      <c r="CR27" s="3">
        <v>0.61330645161290298</v>
      </c>
      <c r="CS27" s="3">
        <v>0.52137096774193503</v>
      </c>
      <c r="CT27" s="3">
        <v>0.42177419354838702</v>
      </c>
      <c r="CU27" s="3">
        <v>0.45604838709677398</v>
      </c>
      <c r="CV27" s="3">
        <v>0.44233870967741901</v>
      </c>
      <c r="CW27" s="3">
        <v>0.47419354838709699</v>
      </c>
      <c r="CX27" s="3">
        <v>0.71129032258064495</v>
      </c>
      <c r="CY27" s="3">
        <v>0.51370967741935503</v>
      </c>
      <c r="CZ27" s="3">
        <v>-7.0564516129032306E-2</v>
      </c>
      <c r="DA27" s="3">
        <v>8.9516129032258099E-2</v>
      </c>
      <c r="DB27" s="3">
        <v>3.4677419354838701E-2</v>
      </c>
      <c r="DC27" s="3">
        <v>0.113709677419355</v>
      </c>
      <c r="DD27" s="3">
        <v>8.6693548387096794E-2</v>
      </c>
      <c r="DE27" s="3">
        <v>4.5564516129032298E-2</v>
      </c>
    </row>
    <row r="28" spans="1:109" x14ac:dyDescent="0.35">
      <c r="A28" s="2" t="s">
        <v>27</v>
      </c>
      <c r="B28" s="3">
        <v>0.56008064516128997</v>
      </c>
      <c r="C28" s="3">
        <v>1.2500000000000001E-2</v>
      </c>
      <c r="D28" s="3">
        <v>-0.21572580645161299</v>
      </c>
      <c r="E28" s="3">
        <v>-4.6774193548387098E-2</v>
      </c>
      <c r="F28" s="3">
        <v>0.59556451612903205</v>
      </c>
      <c r="G28" s="3">
        <v>0.233467741935484</v>
      </c>
      <c r="H28" s="3">
        <v>0.47661290322580602</v>
      </c>
      <c r="I28" s="3">
        <v>0.36249999999999999</v>
      </c>
      <c r="J28" s="3">
        <v>0.39798387096774201</v>
      </c>
      <c r="K28" s="3">
        <v>0.179032258064516</v>
      </c>
      <c r="L28" s="3">
        <v>0.341935483870968</v>
      </c>
      <c r="M28" s="3">
        <v>0.50967741935483901</v>
      </c>
      <c r="N28" s="3">
        <v>0.41330645161290303</v>
      </c>
      <c r="O28" s="3">
        <v>7.8629032258064502E-2</v>
      </c>
      <c r="P28" s="3">
        <v>0.50040322580645202</v>
      </c>
      <c r="Q28" s="3">
        <v>-0.12983870967741901</v>
      </c>
      <c r="R28" s="3">
        <v>-5.36290322580645E-2</v>
      </c>
      <c r="S28" s="3">
        <v>0.62419354838709695</v>
      </c>
      <c r="T28" s="3">
        <v>-6.0080645161290303E-2</v>
      </c>
      <c r="U28" s="3">
        <v>-0.230645161290323</v>
      </c>
      <c r="V28" s="3">
        <v>0.187903225806452</v>
      </c>
      <c r="W28" s="3">
        <v>0.45685483870967702</v>
      </c>
      <c r="X28" s="3">
        <v>0.255645161290323</v>
      </c>
      <c r="Y28" s="3">
        <v>0.168951612903226</v>
      </c>
      <c r="Z28" s="3">
        <v>1</v>
      </c>
      <c r="AA28" s="3">
        <v>0.44395161290322599</v>
      </c>
      <c r="AB28" s="3">
        <v>0.44475806451612898</v>
      </c>
      <c r="AC28" s="3">
        <v>0.42580645161290298</v>
      </c>
      <c r="AD28" s="3">
        <v>0.24314516129032299</v>
      </c>
      <c r="AE28" s="3">
        <v>0.79947575766712597</v>
      </c>
      <c r="AF28" s="3">
        <v>0.48266129032258098</v>
      </c>
      <c r="AG28" s="3">
        <v>0.79354228090273804</v>
      </c>
      <c r="AH28" s="3">
        <v>0.67096774193548403</v>
      </c>
      <c r="AI28" s="3">
        <v>0.68588709677419402</v>
      </c>
      <c r="AJ28" s="3">
        <v>0.49314516129032299</v>
      </c>
      <c r="AK28" s="3">
        <v>0.77620967741935498</v>
      </c>
      <c r="AL28" s="3">
        <v>0.65846774193548396</v>
      </c>
      <c r="AM28" s="3">
        <v>0.77782258064516097</v>
      </c>
      <c r="AN28" s="3">
        <v>0.570161290322581</v>
      </c>
      <c r="AO28" s="3">
        <v>-0.135887096774194</v>
      </c>
      <c r="AP28" s="3">
        <v>0.50201612903225801</v>
      </c>
      <c r="AQ28" s="3">
        <v>0.64743853593570899</v>
      </c>
      <c r="AR28" s="3">
        <v>0.75322580645161297</v>
      </c>
      <c r="AS28" s="3">
        <v>3.7499999999999999E-2</v>
      </c>
      <c r="AT28" s="3">
        <v>0.75685483870967696</v>
      </c>
      <c r="AU28" s="3">
        <v>0.72016129032258103</v>
      </c>
      <c r="AV28" s="3">
        <v>0.58991935483871005</v>
      </c>
      <c r="AW28" s="3">
        <v>0.56693548387096804</v>
      </c>
      <c r="AX28" s="3">
        <v>0.72016129032258103</v>
      </c>
      <c r="AY28" s="3">
        <v>0.56330645161290305</v>
      </c>
      <c r="AZ28" s="3">
        <v>0.5</v>
      </c>
      <c r="BA28" s="3">
        <v>0.76048387096774195</v>
      </c>
      <c r="BB28" s="3">
        <v>0.426209677419355</v>
      </c>
      <c r="BC28" s="3">
        <v>0.195564516129032</v>
      </c>
      <c r="BD28" s="3">
        <v>0.481048387096774</v>
      </c>
      <c r="BE28" s="3">
        <v>0.20483870967741899</v>
      </c>
      <c r="BF28" s="3">
        <v>6.12903225806452E-2</v>
      </c>
      <c r="BG28" s="3">
        <v>0.58790322580645205</v>
      </c>
      <c r="BH28" s="3">
        <v>0.149193548387097</v>
      </c>
      <c r="BI28" s="3">
        <v>1.7338709677419399E-2</v>
      </c>
      <c r="BJ28" s="3">
        <v>0.29879032258064497</v>
      </c>
      <c r="BK28" s="3">
        <v>0.35524193548387101</v>
      </c>
      <c r="BL28" s="3">
        <v>0.52096774193548401</v>
      </c>
      <c r="BM28" s="3">
        <v>0.34314516129032302</v>
      </c>
      <c r="BN28" s="3">
        <v>0.279435483870968</v>
      </c>
      <c r="BO28" s="3">
        <v>0.21129032258064501</v>
      </c>
      <c r="BP28" s="3">
        <v>0.41733870967741898</v>
      </c>
      <c r="BQ28" s="3">
        <v>0.40080645161290301</v>
      </c>
      <c r="BR28" s="3">
        <v>0.77943548387096795</v>
      </c>
      <c r="BS28" s="3">
        <v>0.39637096774193498</v>
      </c>
      <c r="BT28" s="3">
        <v>0.26008064516128998</v>
      </c>
      <c r="BU28" s="3">
        <v>-3.7903225806451599E-2</v>
      </c>
      <c r="BV28" s="3">
        <v>0.375</v>
      </c>
      <c r="BW28" s="3">
        <v>0.49879032258064498</v>
      </c>
      <c r="BX28" s="3">
        <v>0.25685483870967701</v>
      </c>
      <c r="BY28" s="3">
        <v>0.51048387096774195</v>
      </c>
      <c r="BZ28" s="3">
        <v>9.7580645161290294E-2</v>
      </c>
      <c r="CA28" s="3">
        <v>0.42943548387096803</v>
      </c>
      <c r="CB28" s="3">
        <v>0.58911290322580601</v>
      </c>
      <c r="CC28" s="3">
        <v>0.15161290322580601</v>
      </c>
      <c r="CD28" s="3">
        <v>0.54032258064516103</v>
      </c>
      <c r="CE28" s="3">
        <v>0.32177419354838699</v>
      </c>
      <c r="CF28" s="3">
        <v>6.8548387096774204E-3</v>
      </c>
      <c r="CG28" s="3">
        <v>0.28548387096774203</v>
      </c>
      <c r="CH28" s="3">
        <v>0.31048387096774199</v>
      </c>
      <c r="CI28" s="3">
        <v>0.55846774193548399</v>
      </c>
      <c r="CJ28" s="3">
        <v>0.35</v>
      </c>
      <c r="CK28" s="3">
        <v>0.32661290322580599</v>
      </c>
      <c r="CL28" s="3">
        <v>0.619354838709677</v>
      </c>
      <c r="CM28" s="3">
        <v>0.20040322580645201</v>
      </c>
      <c r="CN28" s="3">
        <v>0.179032258064516</v>
      </c>
      <c r="CO28" s="3">
        <v>0.421370967741935</v>
      </c>
      <c r="CP28" s="3">
        <v>0.23709677419354799</v>
      </c>
      <c r="CQ28" s="3">
        <v>0.42459677419354802</v>
      </c>
      <c r="CR28" s="3">
        <v>0.34838709677419399</v>
      </c>
      <c r="CS28" s="3">
        <v>0.71370967741935498</v>
      </c>
      <c r="CT28" s="3">
        <v>0.50483870967741895</v>
      </c>
      <c r="CU28" s="3">
        <v>0.22096774193548399</v>
      </c>
      <c r="CV28" s="3">
        <v>0.45443548387096799</v>
      </c>
      <c r="CW28" s="3">
        <v>0.662903225806452</v>
      </c>
      <c r="CX28" s="3">
        <v>0.41048387096774203</v>
      </c>
      <c r="CY28" s="3">
        <v>0.57217741935483901</v>
      </c>
      <c r="CZ28" s="3">
        <v>0.18104838709677401</v>
      </c>
      <c r="DA28" s="3">
        <v>0.293548387096774</v>
      </c>
      <c r="DB28" s="3">
        <v>0.201209677419355</v>
      </c>
      <c r="DC28" s="3">
        <v>0.31290322580645202</v>
      </c>
      <c r="DD28" s="3">
        <v>0.26451612903225802</v>
      </c>
      <c r="DE28" s="3">
        <v>0.40927419354838701</v>
      </c>
    </row>
    <row r="29" spans="1:109" x14ac:dyDescent="0.35">
      <c r="A29" s="2" t="s">
        <v>28</v>
      </c>
      <c r="B29" s="3">
        <v>0.611693548387097</v>
      </c>
      <c r="C29" s="3">
        <v>0.47983870967741898</v>
      </c>
      <c r="D29" s="3">
        <v>-1.2096774193548401E-3</v>
      </c>
      <c r="E29" s="3">
        <v>0.30362903225806498</v>
      </c>
      <c r="F29" s="3">
        <v>0.52419354838709697</v>
      </c>
      <c r="G29" s="3">
        <v>0.42540322580645201</v>
      </c>
      <c r="H29" s="3">
        <v>0.23185483870967699</v>
      </c>
      <c r="I29" s="3">
        <v>0.51612903225806495</v>
      </c>
      <c r="J29" s="3">
        <v>0.56774193548387097</v>
      </c>
      <c r="K29" s="3">
        <v>0.200806451612903</v>
      </c>
      <c r="L29" s="3">
        <v>0.36209677419354802</v>
      </c>
      <c r="M29" s="3">
        <v>0.187903225806452</v>
      </c>
      <c r="N29" s="3">
        <v>0.87137096774193501</v>
      </c>
      <c r="O29" s="3">
        <v>0.44637096774193502</v>
      </c>
      <c r="P29" s="3">
        <v>0.58266129032258096</v>
      </c>
      <c r="Q29" s="3">
        <v>0.184677419354839</v>
      </c>
      <c r="R29" s="3">
        <v>0.1</v>
      </c>
      <c r="S29" s="3">
        <v>0.396774193548387</v>
      </c>
      <c r="T29" s="3">
        <v>0.36290322580645201</v>
      </c>
      <c r="U29" s="3">
        <v>-0.18427419354838701</v>
      </c>
      <c r="V29" s="3">
        <v>0.41169354838709699</v>
      </c>
      <c r="W29" s="3">
        <v>0.64677419354838706</v>
      </c>
      <c r="X29" s="3">
        <v>0.43427419354838698</v>
      </c>
      <c r="Y29" s="3">
        <v>0.35161290322580602</v>
      </c>
      <c r="Z29" s="3">
        <v>0.44395161290322599</v>
      </c>
      <c r="AA29" s="3">
        <v>1</v>
      </c>
      <c r="AB29" s="3">
        <v>0.61612903225806404</v>
      </c>
      <c r="AC29" s="3">
        <v>0.74314516129032304</v>
      </c>
      <c r="AD29" s="3">
        <v>0.575806451612903</v>
      </c>
      <c r="AE29" s="3">
        <v>0.63655610768098803</v>
      </c>
      <c r="AF29" s="3">
        <v>0.63709677419354804</v>
      </c>
      <c r="AG29" s="3">
        <v>0.71523749835180594</v>
      </c>
      <c r="AH29" s="3">
        <v>0.70967741935483897</v>
      </c>
      <c r="AI29" s="3">
        <v>0.63104838709677402</v>
      </c>
      <c r="AJ29" s="3">
        <v>0.78669354838709704</v>
      </c>
      <c r="AK29" s="3">
        <v>0.717741935483871</v>
      </c>
      <c r="AL29" s="3">
        <v>0.64879032258064495</v>
      </c>
      <c r="AM29" s="3">
        <v>0.72499999999999998</v>
      </c>
      <c r="AN29" s="3">
        <v>0.67741935483870996</v>
      </c>
      <c r="AO29" s="3">
        <v>-0.304032258064516</v>
      </c>
      <c r="AP29" s="3">
        <v>0.83266129032258096</v>
      </c>
      <c r="AQ29" s="3">
        <v>0.78136351657786196</v>
      </c>
      <c r="AR29" s="3">
        <v>0.76814516129032295</v>
      </c>
      <c r="AS29" s="3">
        <v>0.271774193548387</v>
      </c>
      <c r="AT29" s="3">
        <v>0.73427419354838697</v>
      </c>
      <c r="AU29" s="3">
        <v>0.74032258064516099</v>
      </c>
      <c r="AV29" s="3">
        <v>0.52540322580645205</v>
      </c>
      <c r="AW29" s="3">
        <v>0.63709677419354804</v>
      </c>
      <c r="AX29" s="3">
        <v>0.77782258064516097</v>
      </c>
      <c r="AY29" s="3">
        <v>0.62217741935483895</v>
      </c>
      <c r="AZ29" s="3">
        <v>0.60120967741935505</v>
      </c>
      <c r="BA29" s="3">
        <v>0.77580645161290296</v>
      </c>
      <c r="BB29" s="3">
        <v>0.50403225806451601</v>
      </c>
      <c r="BC29" s="3">
        <v>0.375</v>
      </c>
      <c r="BD29" s="3">
        <v>0.396774193548387</v>
      </c>
      <c r="BE29" s="3">
        <v>0.25040322580645202</v>
      </c>
      <c r="BF29" s="3">
        <v>0.21088709677419401</v>
      </c>
      <c r="BG29" s="3">
        <v>0.83508064516128999</v>
      </c>
      <c r="BH29" s="3">
        <v>0.356048387096774</v>
      </c>
      <c r="BI29" s="3">
        <v>0.50846774193548405</v>
      </c>
      <c r="BJ29" s="3">
        <v>0.35685483870967699</v>
      </c>
      <c r="BK29" s="3">
        <v>0.61411290322580603</v>
      </c>
      <c r="BL29" s="3">
        <v>0.74879032258064504</v>
      </c>
      <c r="BM29" s="3">
        <v>0.40564516129032302</v>
      </c>
      <c r="BN29" s="3">
        <v>0.64879032258064495</v>
      </c>
      <c r="BO29" s="3">
        <v>0.38104838709677402</v>
      </c>
      <c r="BP29" s="3">
        <v>0.570161290322581</v>
      </c>
      <c r="BQ29" s="3">
        <v>0.43145161290322598</v>
      </c>
      <c r="BR29" s="3">
        <v>0.75967741935483901</v>
      </c>
      <c r="BS29" s="3">
        <v>0.52500000000000002</v>
      </c>
      <c r="BT29" s="3">
        <v>0.18669354838709701</v>
      </c>
      <c r="BU29" s="3">
        <v>0.32782258064516101</v>
      </c>
      <c r="BV29" s="3">
        <v>0.467741935483871</v>
      </c>
      <c r="BW29" s="3">
        <v>0.51854838709677398</v>
      </c>
      <c r="BX29" s="3">
        <v>0.39354838709677398</v>
      </c>
      <c r="BY29" s="3">
        <v>0.89072580645161303</v>
      </c>
      <c r="BZ29" s="3">
        <v>0.40201612903225797</v>
      </c>
      <c r="CA29" s="3">
        <v>0.67016129032258098</v>
      </c>
      <c r="CB29" s="3">
        <v>0.82419354838709702</v>
      </c>
      <c r="CC29" s="3">
        <v>0.27419354838709697</v>
      </c>
      <c r="CD29" s="3">
        <v>0.68588709677419402</v>
      </c>
      <c r="CE29" s="3">
        <v>0.66330645161290303</v>
      </c>
      <c r="CF29" s="3">
        <v>0.33790322580645199</v>
      </c>
      <c r="CG29" s="3">
        <v>0.61330645161290298</v>
      </c>
      <c r="CH29" s="3">
        <v>0.55322580645161301</v>
      </c>
      <c r="CI29" s="3">
        <v>0.66693548387096802</v>
      </c>
      <c r="CJ29" s="3">
        <v>0.65564516129032302</v>
      </c>
      <c r="CK29" s="3">
        <v>0.35725806451612901</v>
      </c>
      <c r="CL29" s="3">
        <v>0.75806451612903203</v>
      </c>
      <c r="CM29" s="3">
        <v>0.58629032258064495</v>
      </c>
      <c r="CN29" s="3">
        <v>0.304838709677419</v>
      </c>
      <c r="CO29" s="3">
        <v>0.75685483870967696</v>
      </c>
      <c r="CP29" s="3">
        <v>0.50927419354838699</v>
      </c>
      <c r="CQ29" s="3">
        <v>0.83064516129032295</v>
      </c>
      <c r="CR29" s="3">
        <v>0.49879032258064498</v>
      </c>
      <c r="CS29" s="3">
        <v>0.76653225806451597</v>
      </c>
      <c r="CT29" s="3">
        <v>0.36491935483871002</v>
      </c>
      <c r="CU29" s="3">
        <v>0.38467741935483901</v>
      </c>
      <c r="CV29" s="3">
        <v>0.38870967741935503</v>
      </c>
      <c r="CW29" s="3">
        <v>0.73306451612903201</v>
      </c>
      <c r="CX29" s="3">
        <v>0.66370967741935505</v>
      </c>
      <c r="CY29" s="3">
        <v>0.71250000000000002</v>
      </c>
      <c r="CZ29" s="3">
        <v>0.11895161290322601</v>
      </c>
      <c r="DA29" s="3">
        <v>0.36814516129032299</v>
      </c>
      <c r="DB29" s="3">
        <v>0.34758064516129</v>
      </c>
      <c r="DC29" s="3">
        <v>0.445161290322581</v>
      </c>
      <c r="DD29" s="3">
        <v>0.26693548387096799</v>
      </c>
      <c r="DE29" s="3">
        <v>0.48629032258064497</v>
      </c>
    </row>
    <row r="30" spans="1:109" x14ac:dyDescent="0.35">
      <c r="A30" s="2" t="s">
        <v>29</v>
      </c>
      <c r="B30" s="3">
        <v>0.52580645161290296</v>
      </c>
      <c r="C30" s="3">
        <v>0.69395161290322604</v>
      </c>
      <c r="D30" s="3">
        <v>0.106451612903226</v>
      </c>
      <c r="E30" s="3">
        <v>0.38104838709677402</v>
      </c>
      <c r="F30" s="3">
        <v>0.76612903225806495</v>
      </c>
      <c r="G30" s="3">
        <v>0.71612903225806501</v>
      </c>
      <c r="H30" s="3">
        <v>0.24838709677419399</v>
      </c>
      <c r="I30" s="3">
        <v>0.48306451612903201</v>
      </c>
      <c r="J30" s="3">
        <v>0.74838709677419402</v>
      </c>
      <c r="K30" s="3">
        <v>0.49959677419354798</v>
      </c>
      <c r="L30" s="3">
        <v>0.57217741935483901</v>
      </c>
      <c r="M30" s="3">
        <v>0.179838709677419</v>
      </c>
      <c r="N30" s="3">
        <v>0.60120967741935505</v>
      </c>
      <c r="O30" s="3">
        <v>0.29435483870967699</v>
      </c>
      <c r="P30" s="3">
        <v>0.657258064516129</v>
      </c>
      <c r="Q30" s="3">
        <v>6.5725806451612898E-2</v>
      </c>
      <c r="R30" s="3">
        <v>0.29153225806451599</v>
      </c>
      <c r="S30" s="3">
        <v>0.27217741935483902</v>
      </c>
      <c r="T30" s="3">
        <v>0.228225806451613</v>
      </c>
      <c r="U30" s="3">
        <v>0.17298387096774201</v>
      </c>
      <c r="V30" s="3">
        <v>0.65282258064516097</v>
      </c>
      <c r="W30" s="3">
        <v>0.84879032258064502</v>
      </c>
      <c r="X30" s="3">
        <v>0.41209677419354801</v>
      </c>
      <c r="Y30" s="3">
        <v>0.67500000000000004</v>
      </c>
      <c r="Z30" s="3">
        <v>0.44475806451612898</v>
      </c>
      <c r="AA30" s="3">
        <v>0.61612903225806404</v>
      </c>
      <c r="AB30" s="3">
        <v>1</v>
      </c>
      <c r="AC30" s="3">
        <v>0.80766129032258105</v>
      </c>
      <c r="AD30" s="3">
        <v>0.68830645161290305</v>
      </c>
      <c r="AE30" s="3">
        <v>0.770440572521081</v>
      </c>
      <c r="AF30" s="3">
        <v>0.74395161290322598</v>
      </c>
      <c r="AG30" s="3">
        <v>0.76831522466854596</v>
      </c>
      <c r="AH30" s="3">
        <v>0.77741935483871005</v>
      </c>
      <c r="AI30" s="3">
        <v>0.72096774193548396</v>
      </c>
      <c r="AJ30" s="3">
        <v>0.69153225806451601</v>
      </c>
      <c r="AK30" s="3">
        <v>0.70967741935483897</v>
      </c>
      <c r="AL30" s="3">
        <v>0.66411290322580596</v>
      </c>
      <c r="AM30" s="3">
        <v>0.69475806451612898</v>
      </c>
      <c r="AN30" s="3">
        <v>0.73185483870967705</v>
      </c>
      <c r="AO30" s="3">
        <v>-0.17056451612903201</v>
      </c>
      <c r="AP30" s="3">
        <v>0.793548387096774</v>
      </c>
      <c r="AQ30" s="3">
        <v>0.80556682633246801</v>
      </c>
      <c r="AR30" s="3">
        <v>0.70564516129032295</v>
      </c>
      <c r="AS30" s="3">
        <v>0.27016129032258102</v>
      </c>
      <c r="AT30" s="3">
        <v>0.71008064516128999</v>
      </c>
      <c r="AU30" s="3">
        <v>0.76693548387096799</v>
      </c>
      <c r="AV30" s="3">
        <v>0.60120967741935505</v>
      </c>
      <c r="AW30" s="3">
        <v>0.83467741935483897</v>
      </c>
      <c r="AX30" s="3">
        <v>0.73024193548387095</v>
      </c>
      <c r="AY30" s="3">
        <v>0.76975806451612905</v>
      </c>
      <c r="AZ30" s="3">
        <v>0.78427419354838701</v>
      </c>
      <c r="BA30" s="3">
        <v>0.68467741935483895</v>
      </c>
      <c r="BB30" s="3">
        <v>0.674193548387097</v>
      </c>
      <c r="BC30" s="3">
        <v>0.70282258064516101</v>
      </c>
      <c r="BD30" s="3">
        <v>0.64838709677419404</v>
      </c>
      <c r="BE30" s="3">
        <v>0.33185483870967702</v>
      </c>
      <c r="BF30" s="3">
        <v>0.38790322580645198</v>
      </c>
      <c r="BG30" s="3">
        <v>0.68225806451612903</v>
      </c>
      <c r="BH30" s="3">
        <v>0.46169354838709697</v>
      </c>
      <c r="BI30" s="3">
        <v>0.29596774193548397</v>
      </c>
      <c r="BJ30" s="3">
        <v>0.26774193548387099</v>
      </c>
      <c r="BK30" s="3">
        <v>0.28104838709677399</v>
      </c>
      <c r="BL30" s="3">
        <v>0.61612903225806404</v>
      </c>
      <c r="BM30" s="3">
        <v>0.56572580645161297</v>
      </c>
      <c r="BN30" s="3">
        <v>0.77177419354838706</v>
      </c>
      <c r="BO30" s="3">
        <v>0.61250000000000004</v>
      </c>
      <c r="BP30" s="3">
        <v>0.64758064516128999</v>
      </c>
      <c r="BQ30" s="3">
        <v>0.79758064516129001</v>
      </c>
      <c r="BR30" s="3">
        <v>0.69032258064516105</v>
      </c>
      <c r="BS30" s="3">
        <v>0.76693548387096799</v>
      </c>
      <c r="BT30" s="3">
        <v>9.3548387096774197E-2</v>
      </c>
      <c r="BU30" s="3">
        <v>0.38669354838709702</v>
      </c>
      <c r="BV30" s="3">
        <v>0.65120967741935498</v>
      </c>
      <c r="BW30" s="3">
        <v>0.40685483870967698</v>
      </c>
      <c r="BX30" s="3">
        <v>0.25</v>
      </c>
      <c r="BY30" s="3">
        <v>0.554838709677419</v>
      </c>
      <c r="BZ30" s="3">
        <v>0.25443548387096798</v>
      </c>
      <c r="CA30" s="3">
        <v>0.83951612903225803</v>
      </c>
      <c r="CB30" s="3">
        <v>0.77540322580645205</v>
      </c>
      <c r="CC30" s="3">
        <v>0.26814516129032301</v>
      </c>
      <c r="CD30" s="3">
        <v>0.66612903225806497</v>
      </c>
      <c r="CE30" s="3">
        <v>0.60967741935483899</v>
      </c>
      <c r="CF30" s="3">
        <v>0.43427419354838698</v>
      </c>
      <c r="CG30" s="3">
        <v>0.37459677419354798</v>
      </c>
      <c r="CH30" s="3">
        <v>0.62096774193548399</v>
      </c>
      <c r="CI30" s="3">
        <v>0.69233870967741895</v>
      </c>
      <c r="CJ30" s="3">
        <v>0.63104838709677402</v>
      </c>
      <c r="CK30" s="3">
        <v>0.488709677419355</v>
      </c>
      <c r="CL30" s="3">
        <v>0.74274193548387102</v>
      </c>
      <c r="CM30" s="3">
        <v>0.33830645161290301</v>
      </c>
      <c r="CN30" s="3">
        <v>0.57661290322580605</v>
      </c>
      <c r="CO30" s="3">
        <v>0.68427419354838703</v>
      </c>
      <c r="CP30" s="3">
        <v>0.64556451612903198</v>
      </c>
      <c r="CQ30" s="3">
        <v>0.66129032258064502</v>
      </c>
      <c r="CR30" s="3">
        <v>0.77580645161290296</v>
      </c>
      <c r="CS30" s="3">
        <v>0.8</v>
      </c>
      <c r="CT30" s="3">
        <v>0.518951612903226</v>
      </c>
      <c r="CU30" s="3">
        <v>0.41935483870967699</v>
      </c>
      <c r="CV30" s="3">
        <v>0.54435483870967705</v>
      </c>
      <c r="CW30" s="3">
        <v>0.693145161290323</v>
      </c>
      <c r="CX30" s="3">
        <v>0.72620967741935505</v>
      </c>
      <c r="CY30" s="3">
        <v>0.69354838709677402</v>
      </c>
      <c r="CZ30" s="3">
        <v>1.08870967741935E-2</v>
      </c>
      <c r="DA30" s="3">
        <v>0.211693548387097</v>
      </c>
      <c r="DB30" s="3">
        <v>7.2983870967741907E-2</v>
      </c>
      <c r="DC30" s="3">
        <v>0.25645161290322599</v>
      </c>
      <c r="DD30" s="3">
        <v>0.12580645161290299</v>
      </c>
      <c r="DE30" s="3">
        <v>0.274596774193548</v>
      </c>
    </row>
    <row r="31" spans="1:109" x14ac:dyDescent="0.35">
      <c r="A31" s="2" t="s">
        <v>30</v>
      </c>
      <c r="B31" s="3">
        <v>0.5625</v>
      </c>
      <c r="C31" s="3">
        <v>0.59032258064516097</v>
      </c>
      <c r="D31" s="3">
        <v>0.18991935483871</v>
      </c>
      <c r="E31" s="3">
        <v>0.35</v>
      </c>
      <c r="F31" s="3">
        <v>0.69919354838709702</v>
      </c>
      <c r="G31" s="3">
        <v>0.48629032258064497</v>
      </c>
      <c r="H31" s="3">
        <v>0.211693548387097</v>
      </c>
      <c r="I31" s="3">
        <v>0.679838709677419</v>
      </c>
      <c r="J31" s="3">
        <v>0.68024193548387102</v>
      </c>
      <c r="K31" s="3">
        <v>0.51572580645161303</v>
      </c>
      <c r="L31" s="3">
        <v>0.49032258064516099</v>
      </c>
      <c r="M31" s="3">
        <v>0.13750000000000001</v>
      </c>
      <c r="N31" s="3">
        <v>0.59838709677419399</v>
      </c>
      <c r="O31" s="3">
        <v>0.49395161290322598</v>
      </c>
      <c r="P31" s="3">
        <v>0.51209677419354804</v>
      </c>
      <c r="Q31" s="3">
        <v>2.3790322580645201E-2</v>
      </c>
      <c r="R31" s="3">
        <v>0.328629032258065</v>
      </c>
      <c r="S31" s="3">
        <v>0.27379032258064501</v>
      </c>
      <c r="T31" s="3">
        <v>0.24758064516129</v>
      </c>
      <c r="U31" s="3">
        <v>8.9919354838709706E-2</v>
      </c>
      <c r="V31" s="3">
        <v>0.50201612903225801</v>
      </c>
      <c r="W31" s="3">
        <v>0.79516129032258098</v>
      </c>
      <c r="X31" s="3">
        <v>0.46370967741935498</v>
      </c>
      <c r="Y31" s="3">
        <v>0.70766129032258096</v>
      </c>
      <c r="Z31" s="3">
        <v>0.42580645161290298</v>
      </c>
      <c r="AA31" s="3">
        <v>0.74314516129032304</v>
      </c>
      <c r="AB31" s="3">
        <v>0.80766129032258105</v>
      </c>
      <c r="AC31" s="3">
        <v>1</v>
      </c>
      <c r="AD31" s="3">
        <v>0.72016129032258103</v>
      </c>
      <c r="AE31" s="3">
        <v>0.73192862555653604</v>
      </c>
      <c r="AF31" s="3">
        <v>0.774596774193548</v>
      </c>
      <c r="AG31" s="3">
        <v>0.71261388450344998</v>
      </c>
      <c r="AH31" s="3">
        <v>0.74153225806451595</v>
      </c>
      <c r="AI31" s="3">
        <v>0.78387096774193499</v>
      </c>
      <c r="AJ31" s="3">
        <v>0.71935483870967698</v>
      </c>
      <c r="AK31" s="3">
        <v>0.70766129032258096</v>
      </c>
      <c r="AL31" s="3">
        <v>0.69153225806451601</v>
      </c>
      <c r="AM31" s="3">
        <v>0.68427419354838703</v>
      </c>
      <c r="AN31" s="3">
        <v>0.67338709677419395</v>
      </c>
      <c r="AO31" s="3">
        <v>-0.33991935483871</v>
      </c>
      <c r="AP31" s="3">
        <v>0.780241935483871</v>
      </c>
      <c r="AQ31" s="3">
        <v>0.79548211393471602</v>
      </c>
      <c r="AR31" s="3">
        <v>0.75604838709677402</v>
      </c>
      <c r="AS31" s="3">
        <v>0.39879032258064501</v>
      </c>
      <c r="AT31" s="3">
        <v>0.755645161290323</v>
      </c>
      <c r="AU31" s="3">
        <v>0.77379032258064495</v>
      </c>
      <c r="AV31" s="3">
        <v>0.58266129032258096</v>
      </c>
      <c r="AW31" s="3">
        <v>0.84516129032258103</v>
      </c>
      <c r="AX31" s="3">
        <v>0.75524193548387097</v>
      </c>
      <c r="AY31" s="3">
        <v>0.73266129032258098</v>
      </c>
      <c r="AZ31" s="3">
        <v>0.782258064516129</v>
      </c>
      <c r="BA31" s="3">
        <v>0.72258064516128995</v>
      </c>
      <c r="BB31" s="3">
        <v>0.59637096774193499</v>
      </c>
      <c r="BC31" s="3">
        <v>0.40403225806451598</v>
      </c>
      <c r="BD31" s="3">
        <v>0.66169354838709704</v>
      </c>
      <c r="BE31" s="3">
        <v>0.29596774193548397</v>
      </c>
      <c r="BF31" s="3">
        <v>0.225403225806452</v>
      </c>
      <c r="BG31" s="3">
        <v>0.77943548387096795</v>
      </c>
      <c r="BH31" s="3">
        <v>0.50806451612903203</v>
      </c>
      <c r="BI31" s="3">
        <v>0.42580645161290298</v>
      </c>
      <c r="BJ31" s="3">
        <v>0.52782258064516097</v>
      </c>
      <c r="BK31" s="3">
        <v>0.34596774193548402</v>
      </c>
      <c r="BL31" s="3">
        <v>0.59879032258064502</v>
      </c>
      <c r="BM31" s="3">
        <v>0.55161290322580603</v>
      </c>
      <c r="BN31" s="3">
        <v>0.78669354838709704</v>
      </c>
      <c r="BO31" s="3">
        <v>0.43951612903225801</v>
      </c>
      <c r="BP31" s="3">
        <v>0.62782258064516105</v>
      </c>
      <c r="BQ31" s="3">
        <v>0.72056451612903205</v>
      </c>
      <c r="BR31" s="3">
        <v>0.71330645161290296</v>
      </c>
      <c r="BS31" s="3">
        <v>0.72177419354838701</v>
      </c>
      <c r="BT31" s="3">
        <v>0.157661290322581</v>
      </c>
      <c r="BU31" s="3">
        <v>0.46653225806451598</v>
      </c>
      <c r="BV31" s="3">
        <v>0.706451612903226</v>
      </c>
      <c r="BW31" s="3">
        <v>0.34677419354838701</v>
      </c>
      <c r="BX31" s="3">
        <v>0.466935483870968</v>
      </c>
      <c r="BY31" s="3">
        <v>0.64717741935483897</v>
      </c>
      <c r="BZ31" s="3">
        <v>0.28951612903225799</v>
      </c>
      <c r="CA31" s="3">
        <v>0.82258064516129004</v>
      </c>
      <c r="CB31" s="3">
        <v>0.81935483870967696</v>
      </c>
      <c r="CC31" s="3">
        <v>0.44435483870967701</v>
      </c>
      <c r="CD31" s="3">
        <v>0.636290322580645</v>
      </c>
      <c r="CE31" s="3">
        <v>0.69838709677419397</v>
      </c>
      <c r="CF31" s="3">
        <v>0.32258064516128998</v>
      </c>
      <c r="CG31" s="3">
        <v>0.367338709677419</v>
      </c>
      <c r="CH31" s="3">
        <v>0.58387096774193503</v>
      </c>
      <c r="CI31" s="3">
        <v>0.56169354838709695</v>
      </c>
      <c r="CJ31" s="3">
        <v>0.65927419354838701</v>
      </c>
      <c r="CK31" s="3">
        <v>0.48991935483871002</v>
      </c>
      <c r="CL31" s="3">
        <v>0.77177419354838706</v>
      </c>
      <c r="CM31" s="3">
        <v>0.33266129032258102</v>
      </c>
      <c r="CN31" s="3">
        <v>0.32983870967741902</v>
      </c>
      <c r="CO31" s="3">
        <v>0.67500000000000004</v>
      </c>
      <c r="CP31" s="3">
        <v>0.64072580645161303</v>
      </c>
      <c r="CQ31" s="3">
        <v>0.75040322580645202</v>
      </c>
      <c r="CR31" s="3">
        <v>0.67540322580645196</v>
      </c>
      <c r="CS31" s="3">
        <v>0.76975806451612905</v>
      </c>
      <c r="CT31" s="3">
        <v>0.40483870967741897</v>
      </c>
      <c r="CU31" s="3">
        <v>0.434677419354839</v>
      </c>
      <c r="CV31" s="3">
        <v>0.54395161290322602</v>
      </c>
      <c r="CW31" s="3">
        <v>0.68548387096774199</v>
      </c>
      <c r="CX31" s="3">
        <v>0.71814516129032302</v>
      </c>
      <c r="CY31" s="3">
        <v>0.72217741935483903</v>
      </c>
      <c r="CZ31" s="3">
        <v>-4.1532258064516103E-2</v>
      </c>
      <c r="DA31" s="3">
        <v>0.157258064516129</v>
      </c>
      <c r="DB31" s="3">
        <v>0.12620967741935499</v>
      </c>
      <c r="DC31" s="3">
        <v>0.31129032258064498</v>
      </c>
      <c r="DD31" s="3">
        <v>7.2177419354838707E-2</v>
      </c>
      <c r="DE31" s="3">
        <v>0.26209677419354799</v>
      </c>
    </row>
    <row r="32" spans="1:109" x14ac:dyDescent="0.35">
      <c r="A32" s="2" t="s">
        <v>31</v>
      </c>
      <c r="B32" s="3">
        <v>0.462096774193548</v>
      </c>
      <c r="C32" s="3">
        <v>0.65080645161290296</v>
      </c>
      <c r="D32" s="3">
        <v>0.136290322580645</v>
      </c>
      <c r="E32" s="3">
        <v>0.60241935483871001</v>
      </c>
      <c r="F32" s="3">
        <v>0.58064516129032295</v>
      </c>
      <c r="G32" s="3">
        <v>0.48266129032258098</v>
      </c>
      <c r="H32" s="3">
        <v>0.117741935483871</v>
      </c>
      <c r="I32" s="3">
        <v>0.475403225806452</v>
      </c>
      <c r="J32" s="3">
        <v>0.63104838709677402</v>
      </c>
      <c r="K32" s="3">
        <v>0.573790322580645</v>
      </c>
      <c r="L32" s="3">
        <v>0.54798387096774204</v>
      </c>
      <c r="M32" s="3">
        <v>9.6774193548387094E-2</v>
      </c>
      <c r="N32" s="3">
        <v>0.61411290322580603</v>
      </c>
      <c r="O32" s="3">
        <v>0.63346774193548405</v>
      </c>
      <c r="P32" s="3">
        <v>0.55524193548387102</v>
      </c>
      <c r="Q32" s="3">
        <v>0.28266129032258103</v>
      </c>
      <c r="R32" s="3">
        <v>0.44556451612903197</v>
      </c>
      <c r="S32" s="3">
        <v>0.31169354838709701</v>
      </c>
      <c r="T32" s="3">
        <v>0.41088709677419399</v>
      </c>
      <c r="U32" s="3">
        <v>0.32782258064516101</v>
      </c>
      <c r="V32" s="3">
        <v>0.66935483870967705</v>
      </c>
      <c r="W32" s="3">
        <v>0.72782258064516103</v>
      </c>
      <c r="X32" s="3">
        <v>0.17499999999999999</v>
      </c>
      <c r="Y32" s="3">
        <v>0.65806451612903205</v>
      </c>
      <c r="Z32" s="3">
        <v>0.24314516129032299</v>
      </c>
      <c r="AA32" s="3">
        <v>0.575806451612903</v>
      </c>
      <c r="AB32" s="3">
        <v>0.68830645161290305</v>
      </c>
      <c r="AC32" s="3">
        <v>0.72016129032258103</v>
      </c>
      <c r="AD32" s="3">
        <v>1</v>
      </c>
      <c r="AE32" s="3">
        <v>0.560742013132983</v>
      </c>
      <c r="AF32" s="3">
        <v>0.59435483870967698</v>
      </c>
      <c r="AG32" s="3">
        <v>0.52875909866866</v>
      </c>
      <c r="AH32" s="3">
        <v>0.72379032258064502</v>
      </c>
      <c r="AI32" s="3">
        <v>0.57903225806451597</v>
      </c>
      <c r="AJ32" s="3">
        <v>0.69758064516129004</v>
      </c>
      <c r="AK32" s="3">
        <v>0.51088709677419397</v>
      </c>
      <c r="AL32" s="3">
        <v>0.45846774193548401</v>
      </c>
      <c r="AM32" s="3">
        <v>0.50483870967741895</v>
      </c>
      <c r="AN32" s="3">
        <v>0.613709677419355</v>
      </c>
      <c r="AO32" s="3">
        <v>-5.28225806451613E-2</v>
      </c>
      <c r="AP32" s="3">
        <v>0.63508064516129004</v>
      </c>
      <c r="AQ32" s="3">
        <v>0.59661158545103699</v>
      </c>
      <c r="AR32" s="3">
        <v>0.537903225806452</v>
      </c>
      <c r="AS32" s="3">
        <v>0.24758064516129</v>
      </c>
      <c r="AT32" s="3">
        <v>0.483870967741935</v>
      </c>
      <c r="AU32" s="3">
        <v>0.56733870967741895</v>
      </c>
      <c r="AV32" s="3">
        <v>0.48145161290322602</v>
      </c>
      <c r="AW32" s="3">
        <v>0.78467741935483903</v>
      </c>
      <c r="AX32" s="3">
        <v>0.49556451612903202</v>
      </c>
      <c r="AY32" s="3">
        <v>0.72137096774193499</v>
      </c>
      <c r="AZ32" s="3">
        <v>0.78669354838709704</v>
      </c>
      <c r="BA32" s="3">
        <v>0.42540322580645201</v>
      </c>
      <c r="BB32" s="3">
        <v>0.71733870967741897</v>
      </c>
      <c r="BC32" s="3">
        <v>0.27056451612903198</v>
      </c>
      <c r="BD32" s="3">
        <v>0.57338709677419397</v>
      </c>
      <c r="BE32" s="3">
        <v>0.41129032258064502</v>
      </c>
      <c r="BF32" s="3">
        <v>0.37943548387096798</v>
      </c>
      <c r="BG32" s="3">
        <v>0.64717741935483897</v>
      </c>
      <c r="BH32" s="3">
        <v>0.55161290322580603</v>
      </c>
      <c r="BI32" s="3">
        <v>0.49758064516129002</v>
      </c>
      <c r="BJ32" s="3">
        <v>0.47096774193548402</v>
      </c>
      <c r="BK32" s="3">
        <v>0.31774193548387097</v>
      </c>
      <c r="BL32" s="3">
        <v>0.61250000000000004</v>
      </c>
      <c r="BM32" s="3">
        <v>0.55161290322580603</v>
      </c>
      <c r="BN32" s="3">
        <v>0.82782258064516101</v>
      </c>
      <c r="BO32" s="3">
        <v>0.76572580645161303</v>
      </c>
      <c r="BP32" s="3">
        <v>0.55362903225806404</v>
      </c>
      <c r="BQ32" s="3">
        <v>0.80201612903225805</v>
      </c>
      <c r="BR32" s="3">
        <v>0.45766129032258102</v>
      </c>
      <c r="BS32" s="3">
        <v>0.61411290322580603</v>
      </c>
      <c r="BT32" s="3">
        <v>0.203629032258065</v>
      </c>
      <c r="BU32" s="3">
        <v>0.50967741935483901</v>
      </c>
      <c r="BV32" s="3">
        <v>0.681854838709677</v>
      </c>
      <c r="BW32" s="3">
        <v>0.22701612903225801</v>
      </c>
      <c r="BX32" s="3">
        <v>0.363709677419355</v>
      </c>
      <c r="BY32" s="3">
        <v>0.511290322580645</v>
      </c>
      <c r="BZ32" s="3">
        <v>0.157258064516129</v>
      </c>
      <c r="CA32" s="3">
        <v>0.81370967741935496</v>
      </c>
      <c r="CB32" s="3">
        <v>0.63991935483870999</v>
      </c>
      <c r="CC32" s="3">
        <v>0.274596774193548</v>
      </c>
      <c r="CD32" s="3">
        <v>0.68064516129032304</v>
      </c>
      <c r="CE32" s="3">
        <v>0.66733870967741904</v>
      </c>
      <c r="CF32" s="3">
        <v>0.56733870967741895</v>
      </c>
      <c r="CG32" s="3">
        <v>0.56008064516128997</v>
      </c>
      <c r="CH32" s="3">
        <v>0.69072580645161297</v>
      </c>
      <c r="CI32" s="3">
        <v>0.62580645161290305</v>
      </c>
      <c r="CJ32" s="3">
        <v>0.65483870967741897</v>
      </c>
      <c r="CK32" s="3">
        <v>0.46169354838709697</v>
      </c>
      <c r="CL32" s="3">
        <v>0.70967741935483897</v>
      </c>
      <c r="CM32" s="3">
        <v>0.48548387096774198</v>
      </c>
      <c r="CN32" s="3">
        <v>0.55403225806451595</v>
      </c>
      <c r="CO32" s="3">
        <v>0.48709677419354802</v>
      </c>
      <c r="CP32" s="3">
        <v>0.71048387096774201</v>
      </c>
      <c r="CQ32" s="3">
        <v>0.59919354838709704</v>
      </c>
      <c r="CR32" s="3">
        <v>0.77177419354838706</v>
      </c>
      <c r="CS32" s="3">
        <v>0.60362903225806497</v>
      </c>
      <c r="CT32" s="3">
        <v>0.483870967741935</v>
      </c>
      <c r="CU32" s="3">
        <v>0.507661290322581</v>
      </c>
      <c r="CV32" s="3">
        <v>0.44274193548387097</v>
      </c>
      <c r="CW32" s="3">
        <v>0.60564516129032298</v>
      </c>
      <c r="CX32" s="3">
        <v>0.69112903225806499</v>
      </c>
      <c r="CY32" s="3">
        <v>0.65201612903225803</v>
      </c>
      <c r="CZ32" s="3">
        <v>-9.0322580645161299E-2</v>
      </c>
      <c r="DA32" s="3">
        <v>0.25201612903225801</v>
      </c>
      <c r="DB32" s="3">
        <v>0.244758064516129</v>
      </c>
      <c r="DC32" s="3">
        <v>0.31935483870967701</v>
      </c>
      <c r="DD32" s="3">
        <v>0.18346774193548401</v>
      </c>
      <c r="DE32" s="3">
        <v>0.35080645161290303</v>
      </c>
    </row>
    <row r="33" spans="1:109" x14ac:dyDescent="0.35">
      <c r="A33" s="2" t="s">
        <v>32</v>
      </c>
      <c r="B33" s="3">
        <v>0.50025204407872403</v>
      </c>
      <c r="C33" s="3">
        <v>0.33894545993403202</v>
      </c>
      <c r="D33" s="3">
        <v>3.02449845271296E-3</v>
      </c>
      <c r="E33" s="3">
        <v>0.139530195285158</v>
      </c>
      <c r="F33" s="3">
        <v>0.73757435600160004</v>
      </c>
      <c r="G33" s="3">
        <v>0.470611959242137</v>
      </c>
      <c r="H33" s="3">
        <v>0.348825488212895</v>
      </c>
      <c r="I33" s="3">
        <v>0.59159189735065498</v>
      </c>
      <c r="J33" s="3">
        <v>0.69301341213162904</v>
      </c>
      <c r="K33" s="3">
        <v>0.38975703393960998</v>
      </c>
      <c r="L33" s="3">
        <v>0.53654602551127895</v>
      </c>
      <c r="M33" s="3">
        <v>0.291360017611348</v>
      </c>
      <c r="N33" s="3">
        <v>0.55267668392574798</v>
      </c>
      <c r="O33" s="3">
        <v>0.31515273877269001</v>
      </c>
      <c r="P33" s="3">
        <v>0.67486642141535202</v>
      </c>
      <c r="Q33" s="3">
        <v>-9.9405182479165896E-2</v>
      </c>
      <c r="R33" s="3">
        <v>0.11896360580671</v>
      </c>
      <c r="S33" s="3">
        <v>0.45952213158218902</v>
      </c>
      <c r="T33" s="3">
        <v>6.6135699499323394E-2</v>
      </c>
      <c r="U33" s="3">
        <v>-5.12148404659395E-2</v>
      </c>
      <c r="V33" s="3">
        <v>0.43089021289650598</v>
      </c>
      <c r="W33" s="3">
        <v>0.69240851244108703</v>
      </c>
      <c r="X33" s="3">
        <v>0.47726585583810499</v>
      </c>
      <c r="Y33" s="3">
        <v>0.48008872106063699</v>
      </c>
      <c r="Z33" s="3">
        <v>0.79947575766712597</v>
      </c>
      <c r="AA33" s="3">
        <v>0.63655610768098803</v>
      </c>
      <c r="AB33" s="3">
        <v>0.770440572521081</v>
      </c>
      <c r="AC33" s="3">
        <v>0.73192862555653604</v>
      </c>
      <c r="AD33" s="3">
        <v>0.560742013132983</v>
      </c>
      <c r="AE33" s="3">
        <v>1</v>
      </c>
      <c r="AF33" s="3">
        <v>0.67224518942300004</v>
      </c>
      <c r="AG33" s="3">
        <v>0.90241232095413204</v>
      </c>
      <c r="AH33" s="3">
        <v>0.841415469544745</v>
      </c>
      <c r="AI33" s="3">
        <v>0.84827099937089501</v>
      </c>
      <c r="AJ33" s="3">
        <v>0.70107874133886405</v>
      </c>
      <c r="AK33" s="3">
        <v>0.94949088092168898</v>
      </c>
      <c r="AL33" s="3">
        <v>0.83899587078257498</v>
      </c>
      <c r="AM33" s="3">
        <v>0.93739288711083701</v>
      </c>
      <c r="AN33" s="3">
        <v>0.85452162950650201</v>
      </c>
      <c r="AO33" s="3">
        <v>-0.15767718600143599</v>
      </c>
      <c r="AP33" s="3">
        <v>0.70632120532356701</v>
      </c>
      <c r="AQ33" s="3">
        <v>0.87584471986978896</v>
      </c>
      <c r="AR33" s="3">
        <v>0.90190543859900496</v>
      </c>
      <c r="AS33" s="3">
        <v>0.27361629335543203</v>
      </c>
      <c r="AT33" s="3">
        <v>0.92751285883197399</v>
      </c>
      <c r="AU33" s="3">
        <v>0.94949088092168898</v>
      </c>
      <c r="AV33" s="3">
        <v>0.78596633124500803</v>
      </c>
      <c r="AW33" s="3">
        <v>0.84988406521234205</v>
      </c>
      <c r="AX33" s="3">
        <v>0.91944752962473997</v>
      </c>
      <c r="AY33" s="3">
        <v>0.79262022784097597</v>
      </c>
      <c r="AZ33" s="3">
        <v>0.71297510191953495</v>
      </c>
      <c r="BA33" s="3">
        <v>0.87327351991332203</v>
      </c>
      <c r="BB33" s="3">
        <v>0.59703599456553802</v>
      </c>
      <c r="BC33" s="3">
        <v>0.42302651691945298</v>
      </c>
      <c r="BD33" s="3">
        <v>0.56376651158569602</v>
      </c>
      <c r="BE33" s="3">
        <v>0.26776892968018701</v>
      </c>
      <c r="BF33" s="3">
        <v>0.204254462173215</v>
      </c>
      <c r="BG33" s="3">
        <v>0.82669624374154205</v>
      </c>
      <c r="BH33" s="3">
        <v>0.39580603084503602</v>
      </c>
      <c r="BI33" s="3">
        <v>0.33007359780607398</v>
      </c>
      <c r="BJ33" s="3">
        <v>0.27341466012525201</v>
      </c>
      <c r="BK33" s="3">
        <v>0.459925398042551</v>
      </c>
      <c r="BL33" s="3">
        <v>0.64341163750713704</v>
      </c>
      <c r="BM33" s="3">
        <v>0.53231172767748103</v>
      </c>
      <c r="BN33" s="3">
        <v>0.57404980632491998</v>
      </c>
      <c r="BO33" s="3">
        <v>0.40387136005227098</v>
      </c>
      <c r="BP33" s="3">
        <v>0.64946063441256296</v>
      </c>
      <c r="BQ33" s="3">
        <v>0.69543301089380005</v>
      </c>
      <c r="BR33" s="3">
        <v>0.918036097013474</v>
      </c>
      <c r="BS33" s="3">
        <v>0.66538965959685104</v>
      </c>
      <c r="BT33" s="3">
        <v>0.13005343346665699</v>
      </c>
      <c r="BU33" s="3">
        <v>0.255267669408974</v>
      </c>
      <c r="BV33" s="3">
        <v>0.56679101003840904</v>
      </c>
      <c r="BW33" s="3">
        <v>0.47303155800430702</v>
      </c>
      <c r="BX33" s="3">
        <v>0.36979534415170501</v>
      </c>
      <c r="BY33" s="3">
        <v>0.70793427116501295</v>
      </c>
      <c r="BZ33" s="3">
        <v>0.14517592573022201</v>
      </c>
      <c r="CA33" s="3">
        <v>0.71559633391188604</v>
      </c>
      <c r="CB33" s="3">
        <v>0.77225527159270901</v>
      </c>
      <c r="CC33" s="3">
        <v>0.32341970121010599</v>
      </c>
      <c r="CD33" s="3">
        <v>0.67244682265318101</v>
      </c>
      <c r="CE33" s="3">
        <v>0.497630812086372</v>
      </c>
      <c r="CF33" s="3">
        <v>0.232483114398536</v>
      </c>
      <c r="CG33" s="3">
        <v>0.34499445683945801</v>
      </c>
      <c r="CH33" s="3">
        <v>0.50589777452378804</v>
      </c>
      <c r="CI33" s="3">
        <v>0.66478475990630903</v>
      </c>
      <c r="CJ33" s="3">
        <v>0.55247505069556702</v>
      </c>
      <c r="CK33" s="3">
        <v>0.42867224736451698</v>
      </c>
      <c r="CL33" s="3">
        <v>0.81338845054960496</v>
      </c>
      <c r="CM33" s="3">
        <v>0.33995362608493701</v>
      </c>
      <c r="CN33" s="3">
        <v>0.40004032867883399</v>
      </c>
      <c r="CO33" s="3">
        <v>0.63756427383189196</v>
      </c>
      <c r="CP33" s="3">
        <v>0.51920556771572501</v>
      </c>
      <c r="CQ33" s="3">
        <v>0.65147696671437105</v>
      </c>
      <c r="CR33" s="3">
        <v>0.60308499147096395</v>
      </c>
      <c r="CS33" s="3">
        <v>0.92025406254546305</v>
      </c>
      <c r="CT33" s="3">
        <v>0.50065531053908496</v>
      </c>
      <c r="CU33" s="3">
        <v>0.41798568616493098</v>
      </c>
      <c r="CV33" s="3">
        <v>0.55166851777484405</v>
      </c>
      <c r="CW33" s="3">
        <v>0.74301845321648397</v>
      </c>
      <c r="CX33" s="3">
        <v>0.65954229592160596</v>
      </c>
      <c r="CY33" s="3">
        <v>0.74543805197865398</v>
      </c>
      <c r="CZ33" s="3">
        <v>9.5170884645367798E-2</v>
      </c>
      <c r="DA33" s="3">
        <v>0.16957354658210699</v>
      </c>
      <c r="DB33" s="3">
        <v>8.8718621279580107E-2</v>
      </c>
      <c r="DC33" s="3">
        <v>0.22018348735750301</v>
      </c>
      <c r="DD33" s="3">
        <v>0.12823873439503</v>
      </c>
      <c r="DE33" s="3">
        <v>0.32301643474974401</v>
      </c>
    </row>
    <row r="34" spans="1:109" x14ac:dyDescent="0.35">
      <c r="A34" s="2" t="s">
        <v>33</v>
      </c>
      <c r="B34" s="3">
        <v>0.62620967741935496</v>
      </c>
      <c r="C34" s="3">
        <v>0.48749999999999999</v>
      </c>
      <c r="D34" s="3">
        <v>0.136290322580645</v>
      </c>
      <c r="E34" s="3">
        <v>0.41008064516129</v>
      </c>
      <c r="F34" s="3">
        <v>0.74072580645161301</v>
      </c>
      <c r="G34" s="3">
        <v>0.42782258064516099</v>
      </c>
      <c r="H34" s="3">
        <v>0.434677419354839</v>
      </c>
      <c r="I34" s="3">
        <v>0.62822580645161297</v>
      </c>
      <c r="J34" s="3">
        <v>0.57782258064516101</v>
      </c>
      <c r="K34" s="3">
        <v>0.53951612903225799</v>
      </c>
      <c r="L34" s="3">
        <v>0.39314516129032301</v>
      </c>
      <c r="M34" s="3">
        <v>0.30645161290322598</v>
      </c>
      <c r="N34" s="3">
        <v>0.56532258064516105</v>
      </c>
      <c r="O34" s="3">
        <v>0.31451612903225801</v>
      </c>
      <c r="P34" s="3">
        <v>0.43588709677419402</v>
      </c>
      <c r="Q34" s="3">
        <v>2.98387096774194E-2</v>
      </c>
      <c r="R34" s="3">
        <v>0.293548387096774</v>
      </c>
      <c r="S34" s="3">
        <v>0.39516129032258102</v>
      </c>
      <c r="T34" s="3">
        <v>0.23508064516129001</v>
      </c>
      <c r="U34" s="3">
        <v>5.6451612903225798E-2</v>
      </c>
      <c r="V34" s="3">
        <v>0.54233870967741904</v>
      </c>
      <c r="W34" s="3">
        <v>0.60483870967741904</v>
      </c>
      <c r="X34" s="3">
        <v>0.27701612903225797</v>
      </c>
      <c r="Y34" s="3">
        <v>0.63749999999999996</v>
      </c>
      <c r="Z34" s="3">
        <v>0.48266129032258098</v>
      </c>
      <c r="AA34" s="3">
        <v>0.63709677419354804</v>
      </c>
      <c r="AB34" s="3">
        <v>0.74395161290322598</v>
      </c>
      <c r="AC34" s="3">
        <v>0.774596774193548</v>
      </c>
      <c r="AD34" s="3">
        <v>0.59435483870967698</v>
      </c>
      <c r="AE34" s="3">
        <v>0.67224518942300004</v>
      </c>
      <c r="AF34" s="3">
        <v>1</v>
      </c>
      <c r="AG34" s="3">
        <v>0.75176627577891597</v>
      </c>
      <c r="AH34" s="3">
        <v>0.75362903225806499</v>
      </c>
      <c r="AI34" s="3">
        <v>0.62782258064516105</v>
      </c>
      <c r="AJ34" s="3">
        <v>0.68709677419354798</v>
      </c>
      <c r="AK34" s="3">
        <v>0.64717741935483897</v>
      </c>
      <c r="AL34" s="3">
        <v>0.744354838709677</v>
      </c>
      <c r="AM34" s="3">
        <v>0.59354838709677404</v>
      </c>
      <c r="AN34" s="3">
        <v>0.52580645161290296</v>
      </c>
      <c r="AO34" s="3">
        <v>-0.154838709677419</v>
      </c>
      <c r="AP34" s="3">
        <v>0.71008064516128999</v>
      </c>
      <c r="AQ34" s="3">
        <v>0.75272293336824503</v>
      </c>
      <c r="AR34" s="3">
        <v>0.70443548387096799</v>
      </c>
      <c r="AS34" s="3">
        <v>0.30806451612903202</v>
      </c>
      <c r="AT34" s="3">
        <v>0.66209677419354795</v>
      </c>
      <c r="AU34" s="3">
        <v>0.67903225806451595</v>
      </c>
      <c r="AV34" s="3">
        <v>0.49798387096774199</v>
      </c>
      <c r="AW34" s="3">
        <v>0.64556451612903198</v>
      </c>
      <c r="AX34" s="3">
        <v>0.68508064516128997</v>
      </c>
      <c r="AY34" s="3">
        <v>0.76008064516129004</v>
      </c>
      <c r="AZ34" s="3">
        <v>0.78749999999999998</v>
      </c>
      <c r="BA34" s="3">
        <v>0.71250000000000002</v>
      </c>
      <c r="BB34" s="3">
        <v>0.62298387096774199</v>
      </c>
      <c r="BC34" s="3">
        <v>0.39435483870967702</v>
      </c>
      <c r="BD34" s="3">
        <v>0.619354838709677</v>
      </c>
      <c r="BE34" s="3">
        <v>0.37338709677419402</v>
      </c>
      <c r="BF34" s="3">
        <v>0.233870967741935</v>
      </c>
      <c r="BG34" s="3">
        <v>0.66330645161290303</v>
      </c>
      <c r="BH34" s="3">
        <v>0.42741935483871002</v>
      </c>
      <c r="BI34" s="3">
        <v>0.144354838709677</v>
      </c>
      <c r="BJ34" s="3">
        <v>0.41693548387096802</v>
      </c>
      <c r="BK34" s="3">
        <v>0.25524193548387097</v>
      </c>
      <c r="BL34" s="3">
        <v>0.51491935483870999</v>
      </c>
      <c r="BM34" s="3">
        <v>0.61653225806451595</v>
      </c>
      <c r="BN34" s="3">
        <v>0.63427419354838699</v>
      </c>
      <c r="BO34" s="3">
        <v>0.469758064516129</v>
      </c>
      <c r="BP34" s="3">
        <v>0.50080645161290305</v>
      </c>
      <c r="BQ34" s="3">
        <v>0.56411290322580598</v>
      </c>
      <c r="BR34" s="3">
        <v>0.67741935483870996</v>
      </c>
      <c r="BS34" s="3">
        <v>0.72499999999999998</v>
      </c>
      <c r="BT34" s="3">
        <v>0.18346774193548401</v>
      </c>
      <c r="BU34" s="3">
        <v>0.28346774193548402</v>
      </c>
      <c r="BV34" s="3">
        <v>0.59919354838709704</v>
      </c>
      <c r="BW34" s="3">
        <v>0.36330645161290298</v>
      </c>
      <c r="BX34" s="3">
        <v>0.36895161290322598</v>
      </c>
      <c r="BY34" s="3">
        <v>0.51935483870967702</v>
      </c>
      <c r="BZ34" s="3">
        <v>0.18830645161290299</v>
      </c>
      <c r="CA34" s="3">
        <v>0.70725806451612905</v>
      </c>
      <c r="CB34" s="3">
        <v>0.761290322580645</v>
      </c>
      <c r="CC34" s="3">
        <v>0.49596774193548399</v>
      </c>
      <c r="CD34" s="3">
        <v>0.57056451612903203</v>
      </c>
      <c r="CE34" s="3">
        <v>0.51532258064516101</v>
      </c>
      <c r="CF34" s="3">
        <v>0.216935483870968</v>
      </c>
      <c r="CG34" s="3">
        <v>0.35645161290322602</v>
      </c>
      <c r="CH34" s="3">
        <v>0.470564516129032</v>
      </c>
      <c r="CI34" s="3">
        <v>0.68104838709677396</v>
      </c>
      <c r="CJ34" s="3">
        <v>0.52500000000000002</v>
      </c>
      <c r="CK34" s="3">
        <v>0.41249999999999998</v>
      </c>
      <c r="CL34" s="3">
        <v>0.75685483870967696</v>
      </c>
      <c r="CM34" s="3">
        <v>0.35483870967741898</v>
      </c>
      <c r="CN34" s="3">
        <v>0.39435483870967702</v>
      </c>
      <c r="CO34" s="3">
        <v>0.61290322580645196</v>
      </c>
      <c r="CP34" s="3">
        <v>0.49959677419354798</v>
      </c>
      <c r="CQ34" s="3">
        <v>0.636290322580645</v>
      </c>
      <c r="CR34" s="3">
        <v>0.60241935483871001</v>
      </c>
      <c r="CS34" s="3">
        <v>0.71653225806451604</v>
      </c>
      <c r="CT34" s="3">
        <v>0.53467741935483903</v>
      </c>
      <c r="CU34" s="3">
        <v>0.35806451612903201</v>
      </c>
      <c r="CV34" s="3">
        <v>0.41249999999999998</v>
      </c>
      <c r="CW34" s="3">
        <v>0.649596774193548</v>
      </c>
      <c r="CX34" s="3">
        <v>0.69596774193548405</v>
      </c>
      <c r="CY34" s="3">
        <v>0.80080645161290298</v>
      </c>
      <c r="CZ34" s="3">
        <v>0.241532258064516</v>
      </c>
      <c r="DA34" s="3">
        <v>0.382661290322581</v>
      </c>
      <c r="DB34" s="3">
        <v>0.23830645161290301</v>
      </c>
      <c r="DC34" s="3">
        <v>0.41330645161290303</v>
      </c>
      <c r="DD34" s="3">
        <v>0.38185483870967701</v>
      </c>
      <c r="DE34" s="3">
        <v>0.41814516129032298</v>
      </c>
    </row>
    <row r="35" spans="1:109" x14ac:dyDescent="0.35">
      <c r="A35" s="2" t="s">
        <v>34</v>
      </c>
      <c r="B35" s="3">
        <v>0.68496503087077598</v>
      </c>
      <c r="C35" s="3">
        <v>0.37033318551793598</v>
      </c>
      <c r="D35" s="3">
        <v>-0.12552983182133801</v>
      </c>
      <c r="E35" s="3">
        <v>0.205045513071511</v>
      </c>
      <c r="F35" s="3">
        <v>0.79697316055058798</v>
      </c>
      <c r="G35" s="3">
        <v>0.49687209958864198</v>
      </c>
      <c r="H35" s="3">
        <v>0.454087012215453</v>
      </c>
      <c r="I35" s="3">
        <v>0.56589332544539095</v>
      </c>
      <c r="J35" s="3">
        <v>0.69182679016647597</v>
      </c>
      <c r="K35" s="3">
        <v>0.36508595782122399</v>
      </c>
      <c r="L35" s="3">
        <v>0.47547955590204699</v>
      </c>
      <c r="M35" s="3">
        <v>0.37336043226603899</v>
      </c>
      <c r="N35" s="3">
        <v>0.62058558336111802</v>
      </c>
      <c r="O35" s="3">
        <v>0.146922375507933</v>
      </c>
      <c r="P35" s="3">
        <v>0.64863806989354</v>
      </c>
      <c r="Q35" s="3">
        <v>-5.8324954013451502E-2</v>
      </c>
      <c r="R35" s="3">
        <v>0.193743791878593</v>
      </c>
      <c r="S35" s="3">
        <v>0.52956636446815397</v>
      </c>
      <c r="T35" s="3">
        <v>0.12754799632007399</v>
      </c>
      <c r="U35" s="3">
        <v>-0.102724572985629</v>
      </c>
      <c r="V35" s="3">
        <v>0.39071664695516301</v>
      </c>
      <c r="W35" s="3">
        <v>0.75620623767613404</v>
      </c>
      <c r="X35" s="3">
        <v>0.39798203915060998</v>
      </c>
      <c r="Y35" s="3">
        <v>0.49081760609243602</v>
      </c>
      <c r="Z35" s="3">
        <v>0.79354228090273804</v>
      </c>
      <c r="AA35" s="3">
        <v>0.71523749835180594</v>
      </c>
      <c r="AB35" s="3">
        <v>0.76831522466854596</v>
      </c>
      <c r="AC35" s="3">
        <v>0.71261388450344998</v>
      </c>
      <c r="AD35" s="3">
        <v>0.52875909866866</v>
      </c>
      <c r="AE35" s="3">
        <v>0.90241232095413204</v>
      </c>
      <c r="AF35" s="3">
        <v>0.75176627577891597</v>
      </c>
      <c r="AG35" s="3">
        <v>1</v>
      </c>
      <c r="AH35" s="3">
        <v>0.87245251280328995</v>
      </c>
      <c r="AI35" s="3">
        <v>0.75963711732398398</v>
      </c>
      <c r="AJ35" s="3">
        <v>0.81352210944021797</v>
      </c>
      <c r="AK35" s="3">
        <v>0.93521742871395896</v>
      </c>
      <c r="AL35" s="3">
        <v>0.84258367822200597</v>
      </c>
      <c r="AM35" s="3">
        <v>0.88153425304759903</v>
      </c>
      <c r="AN35" s="3">
        <v>0.79051503415463498</v>
      </c>
      <c r="AO35" s="3">
        <v>-0.155802299302369</v>
      </c>
      <c r="AP35" s="3">
        <v>0.728355567593586</v>
      </c>
      <c r="AQ35" s="3">
        <v>0.89783985780814601</v>
      </c>
      <c r="AR35" s="3">
        <v>0.89445050583950503</v>
      </c>
      <c r="AS35" s="3">
        <v>0.31806272500068999</v>
      </c>
      <c r="AT35" s="3">
        <v>0.88698329719418401</v>
      </c>
      <c r="AU35" s="3">
        <v>0.92734658716889096</v>
      </c>
      <c r="AV35" s="3">
        <v>0.67830508802494904</v>
      </c>
      <c r="AW35" s="3">
        <v>0.74974811128018104</v>
      </c>
      <c r="AX35" s="3">
        <v>0.89727593613773404</v>
      </c>
      <c r="AY35" s="3">
        <v>0.797982242799955</v>
      </c>
      <c r="AZ35" s="3">
        <v>0.76770977531892504</v>
      </c>
      <c r="BA35" s="3">
        <v>0.89424868938963098</v>
      </c>
      <c r="BB35" s="3">
        <v>0.68092870187330501</v>
      </c>
      <c r="BC35" s="3">
        <v>0.47245230915394398</v>
      </c>
      <c r="BD35" s="3">
        <v>0.601614837073006</v>
      </c>
      <c r="BE35" s="3">
        <v>0.36629685652046501</v>
      </c>
      <c r="BF35" s="3">
        <v>0.25751779003863001</v>
      </c>
      <c r="BG35" s="3">
        <v>0.80060585664831097</v>
      </c>
      <c r="BH35" s="3">
        <v>0.45388519576557901</v>
      </c>
      <c r="BI35" s="3">
        <v>0.257921422938377</v>
      </c>
      <c r="BJ35" s="3">
        <v>0.361655078173374</v>
      </c>
      <c r="BK35" s="3">
        <v>0.54369351595930204</v>
      </c>
      <c r="BL35" s="3">
        <v>0.71745747930041504</v>
      </c>
      <c r="BM35" s="3">
        <v>0.57901139468717</v>
      </c>
      <c r="BN35" s="3">
        <v>0.62018195046137103</v>
      </c>
      <c r="BO35" s="3">
        <v>0.44661980357013198</v>
      </c>
      <c r="BP35" s="3">
        <v>0.63128185520441604</v>
      </c>
      <c r="BQ35" s="3">
        <v>0.59132219812945597</v>
      </c>
      <c r="BR35" s="3">
        <v>0.92452115687066105</v>
      </c>
      <c r="BS35" s="3">
        <v>0.63773998160036904</v>
      </c>
      <c r="BT35" s="3">
        <v>0.21210908881708501</v>
      </c>
      <c r="BU35" s="3">
        <v>0.29061568781788999</v>
      </c>
      <c r="BV35" s="3">
        <v>0.56791148994412599</v>
      </c>
      <c r="BW35" s="3">
        <v>0.49868844763750397</v>
      </c>
      <c r="BX35" s="3">
        <v>0.39495479240250703</v>
      </c>
      <c r="BY35" s="3">
        <v>0.75822440217486897</v>
      </c>
      <c r="BZ35" s="3">
        <v>0.17901119103782501</v>
      </c>
      <c r="CA35" s="3">
        <v>0.69283587241584399</v>
      </c>
      <c r="CB35" s="3">
        <v>0.81816388778730897</v>
      </c>
      <c r="CC35" s="3">
        <v>0.25428872684065301</v>
      </c>
      <c r="CD35" s="3">
        <v>0.732997345940677</v>
      </c>
      <c r="CE35" s="3">
        <v>0.54228080081018704</v>
      </c>
      <c r="CF35" s="3">
        <v>0.29889016226270498</v>
      </c>
      <c r="CG35" s="3">
        <v>0.46094877151115299</v>
      </c>
      <c r="CH35" s="3">
        <v>0.54732621205702503</v>
      </c>
      <c r="CI35" s="3">
        <v>0.74672086453207798</v>
      </c>
      <c r="CJ35" s="3">
        <v>0.62724552620694496</v>
      </c>
      <c r="CK35" s="3">
        <v>0.47285594205369103</v>
      </c>
      <c r="CL35" s="3">
        <v>0.86700346865670397</v>
      </c>
      <c r="CM35" s="3">
        <v>0.40968739324327502</v>
      </c>
      <c r="CN35" s="3">
        <v>0.36750775521970602</v>
      </c>
      <c r="CO35" s="3">
        <v>0.68072688542343196</v>
      </c>
      <c r="CP35" s="3">
        <v>0.58466225528362903</v>
      </c>
      <c r="CQ35" s="3">
        <v>0.69545948626419996</v>
      </c>
      <c r="CR35" s="3">
        <v>0.557820667450449</v>
      </c>
      <c r="CS35" s="3">
        <v>0.93824467546206203</v>
      </c>
      <c r="CT35" s="3">
        <v>0.59212946392895005</v>
      </c>
      <c r="CU35" s="3">
        <v>0.470232328205335</v>
      </c>
      <c r="CV35" s="3">
        <v>0.515842845876754</v>
      </c>
      <c r="CW35" s="3">
        <v>0.80908214754300001</v>
      </c>
      <c r="CX35" s="3">
        <v>0.71866837799965599</v>
      </c>
      <c r="CY35" s="3">
        <v>0.81998023583617097</v>
      </c>
      <c r="CZ35" s="3">
        <v>0.102926389435503</v>
      </c>
      <c r="DA35" s="3">
        <v>0.35761874917590297</v>
      </c>
      <c r="DB35" s="3">
        <v>0.17336033044136601</v>
      </c>
      <c r="DC35" s="3">
        <v>0.31886999080018402</v>
      </c>
      <c r="DD35" s="3">
        <v>0.296670181314096</v>
      </c>
      <c r="DE35" s="3">
        <v>0.42724542438227198</v>
      </c>
    </row>
    <row r="36" spans="1:109" x14ac:dyDescent="0.35">
      <c r="A36" s="2" t="s">
        <v>35</v>
      </c>
      <c r="B36" s="3">
        <v>0.59838709677419399</v>
      </c>
      <c r="C36" s="3">
        <v>0.43588709677419402</v>
      </c>
      <c r="D36" s="3">
        <v>-1.3306451612903201E-2</v>
      </c>
      <c r="E36" s="3">
        <v>0.41008064516129</v>
      </c>
      <c r="F36" s="3">
        <v>0.80645161290322598</v>
      </c>
      <c r="G36" s="3">
        <v>0.53588709677419399</v>
      </c>
      <c r="H36" s="3">
        <v>0.36532258064516099</v>
      </c>
      <c r="I36" s="3">
        <v>0.56532258064516105</v>
      </c>
      <c r="J36" s="3">
        <v>0.66653225806451599</v>
      </c>
      <c r="K36" s="3">
        <v>0.44959677419354799</v>
      </c>
      <c r="L36" s="3">
        <v>0.54677419354838697</v>
      </c>
      <c r="M36" s="3">
        <v>0.30887096774193601</v>
      </c>
      <c r="N36" s="3">
        <v>0.71814516129032302</v>
      </c>
      <c r="O36" s="3">
        <v>0.38911290322580599</v>
      </c>
      <c r="P36" s="3">
        <v>0.66975806451612896</v>
      </c>
      <c r="Q36" s="3">
        <v>-3.6290322580645202E-3</v>
      </c>
      <c r="R36" s="3">
        <v>0.26491935483870999</v>
      </c>
      <c r="S36" s="3">
        <v>0.45524193548387099</v>
      </c>
      <c r="T36" s="3">
        <v>0.18669354838709701</v>
      </c>
      <c r="U36" s="3">
        <v>2.8225806451612902E-3</v>
      </c>
      <c r="V36" s="3">
        <v>0.58306451612903198</v>
      </c>
      <c r="W36" s="3">
        <v>0.78346774193548396</v>
      </c>
      <c r="X36" s="3">
        <v>0.28427419354838701</v>
      </c>
      <c r="Y36" s="3">
        <v>0.52177419354838706</v>
      </c>
      <c r="Z36" s="3">
        <v>0.67096774193548403</v>
      </c>
      <c r="AA36" s="3">
        <v>0.70967741935483897</v>
      </c>
      <c r="AB36" s="3">
        <v>0.77741935483871005</v>
      </c>
      <c r="AC36" s="3">
        <v>0.74153225806451595</v>
      </c>
      <c r="AD36" s="3">
        <v>0.72379032258064502</v>
      </c>
      <c r="AE36" s="3">
        <v>0.841415469544745</v>
      </c>
      <c r="AF36" s="3">
        <v>0.75362903225806499</v>
      </c>
      <c r="AG36" s="3">
        <v>0.87245251280328995</v>
      </c>
      <c r="AH36" s="3">
        <v>1</v>
      </c>
      <c r="AI36" s="3">
        <v>0.806854838709677</v>
      </c>
      <c r="AJ36" s="3">
        <v>0.84717741935483903</v>
      </c>
      <c r="AK36" s="3">
        <v>0.84637096774193499</v>
      </c>
      <c r="AL36" s="3">
        <v>0.83951612903225803</v>
      </c>
      <c r="AM36" s="3">
        <v>0.782258064516129</v>
      </c>
      <c r="AN36" s="3">
        <v>0.77137096774193503</v>
      </c>
      <c r="AO36" s="3">
        <v>-2.7419354838709699E-2</v>
      </c>
      <c r="AP36" s="3">
        <v>0.80241935483870996</v>
      </c>
      <c r="AQ36" s="3">
        <v>0.84993956088257905</v>
      </c>
      <c r="AR36" s="3">
        <v>0.83467741935483897</v>
      </c>
      <c r="AS36" s="3">
        <v>0.35846774193548397</v>
      </c>
      <c r="AT36" s="3">
        <v>0.81008064516128997</v>
      </c>
      <c r="AU36" s="3">
        <v>0.850403225806452</v>
      </c>
      <c r="AV36" s="3">
        <v>0.74516129032258105</v>
      </c>
      <c r="AW36" s="3">
        <v>0.82903225806451597</v>
      </c>
      <c r="AX36" s="3">
        <v>0.82741935483870999</v>
      </c>
      <c r="AY36" s="3">
        <v>0.85403225806451599</v>
      </c>
      <c r="AZ36" s="3">
        <v>0.84354838709677404</v>
      </c>
      <c r="BA36" s="3">
        <v>0.80645161290322598</v>
      </c>
      <c r="BB36" s="3">
        <v>0.73508064516129001</v>
      </c>
      <c r="BC36" s="3">
        <v>0.45564516129032301</v>
      </c>
      <c r="BD36" s="3">
        <v>0.551209677419355</v>
      </c>
      <c r="BE36" s="3">
        <v>0.30161290322580597</v>
      </c>
      <c r="BF36" s="3">
        <v>0.35161290322580602</v>
      </c>
      <c r="BG36" s="3">
        <v>0.79314516129032298</v>
      </c>
      <c r="BH36" s="3">
        <v>0.48346774193548397</v>
      </c>
      <c r="BI36" s="3">
        <v>0.31290322580645202</v>
      </c>
      <c r="BJ36" s="3">
        <v>0.37741935483870998</v>
      </c>
      <c r="BK36" s="3">
        <v>0.40241935483871</v>
      </c>
      <c r="BL36" s="3">
        <v>0.77379032258064495</v>
      </c>
      <c r="BM36" s="3">
        <v>0.64153225806451597</v>
      </c>
      <c r="BN36" s="3">
        <v>0.71451612903225803</v>
      </c>
      <c r="BO36" s="3">
        <v>0.62983870967741895</v>
      </c>
      <c r="BP36" s="3">
        <v>0.57620967741935503</v>
      </c>
      <c r="BQ36" s="3">
        <v>0.681854838709677</v>
      </c>
      <c r="BR36" s="3">
        <v>0.85766129032258098</v>
      </c>
      <c r="BS36" s="3">
        <v>0.63387096774193596</v>
      </c>
      <c r="BT36" s="3">
        <v>0.15846774193548399</v>
      </c>
      <c r="BU36" s="3">
        <v>0.41975806451612901</v>
      </c>
      <c r="BV36" s="3">
        <v>0.57701612903225796</v>
      </c>
      <c r="BW36" s="3">
        <v>0.41612903225806502</v>
      </c>
      <c r="BX36" s="3">
        <v>0.47298387096774203</v>
      </c>
      <c r="BY36" s="3">
        <v>0.69475806451612898</v>
      </c>
      <c r="BZ36" s="3">
        <v>0.20322580645161301</v>
      </c>
      <c r="CA36" s="3">
        <v>0.78749999999999998</v>
      </c>
      <c r="CB36" s="3">
        <v>0.80766129032258105</v>
      </c>
      <c r="CC36" s="3">
        <v>0.40685483870967698</v>
      </c>
      <c r="CD36" s="3">
        <v>0.8</v>
      </c>
      <c r="CE36" s="3">
        <v>0.70483870967741902</v>
      </c>
      <c r="CF36" s="3">
        <v>0.440322580645161</v>
      </c>
      <c r="CG36" s="3">
        <v>0.489516129032258</v>
      </c>
      <c r="CH36" s="3">
        <v>0.71814516129032302</v>
      </c>
      <c r="CI36" s="3">
        <v>0.82137096774193596</v>
      </c>
      <c r="CJ36" s="3">
        <v>0.58346774193548401</v>
      </c>
      <c r="CK36" s="3">
        <v>0.52137096774193503</v>
      </c>
      <c r="CL36" s="3">
        <v>0.83427419354838706</v>
      </c>
      <c r="CM36" s="3">
        <v>0.524596774193548</v>
      </c>
      <c r="CN36" s="3">
        <v>0.56572580645161297</v>
      </c>
      <c r="CO36" s="3">
        <v>0.57258064516129004</v>
      </c>
      <c r="CP36" s="3">
        <v>0.556854838709677</v>
      </c>
      <c r="CQ36" s="3">
        <v>0.679838709677419</v>
      </c>
      <c r="CR36" s="3">
        <v>0.69677419354838699</v>
      </c>
      <c r="CS36" s="3">
        <v>0.88387096774193596</v>
      </c>
      <c r="CT36" s="3">
        <v>0.58548387096774201</v>
      </c>
      <c r="CU36" s="3">
        <v>0.49395161290322598</v>
      </c>
      <c r="CV36" s="3">
        <v>0.67217741935483899</v>
      </c>
      <c r="CW36" s="3">
        <v>0.87580645161290305</v>
      </c>
      <c r="CX36" s="3">
        <v>0.75201612903225801</v>
      </c>
      <c r="CY36" s="3">
        <v>0.81169354838709695</v>
      </c>
      <c r="CZ36" s="3">
        <v>-3.06451612903226E-2</v>
      </c>
      <c r="DA36" s="3">
        <v>0.32701612903225802</v>
      </c>
      <c r="DB36" s="3">
        <v>0.24274193548387099</v>
      </c>
      <c r="DC36" s="3">
        <v>0.369354838709677</v>
      </c>
      <c r="DD36" s="3">
        <v>0.25725806451612898</v>
      </c>
      <c r="DE36" s="3">
        <v>0.42741935483871002</v>
      </c>
    </row>
    <row r="37" spans="1:109" x14ac:dyDescent="0.35">
      <c r="A37" s="2" t="s">
        <v>36</v>
      </c>
      <c r="B37" s="3">
        <v>0.49919354838709701</v>
      </c>
      <c r="C37" s="3">
        <v>0.38306451612903197</v>
      </c>
      <c r="D37" s="3">
        <v>0.179838709677419</v>
      </c>
      <c r="E37" s="3">
        <v>0.17177419354838699</v>
      </c>
      <c r="F37" s="3">
        <v>0.73750000000000004</v>
      </c>
      <c r="G37" s="3">
        <v>0.45201612903225802</v>
      </c>
      <c r="H37" s="3">
        <v>0.18588709677419399</v>
      </c>
      <c r="I37" s="3">
        <v>0.59072580645161299</v>
      </c>
      <c r="J37" s="3">
        <v>0.619354838709677</v>
      </c>
      <c r="K37" s="3">
        <v>0.32459677419354799</v>
      </c>
      <c r="L37" s="3">
        <v>0.58064516129032295</v>
      </c>
      <c r="M37" s="3">
        <v>0.179838709677419</v>
      </c>
      <c r="N37" s="3">
        <v>0.63185483870967696</v>
      </c>
      <c r="O37" s="3">
        <v>0.40120967741935498</v>
      </c>
      <c r="P37" s="3">
        <v>0.693145161290323</v>
      </c>
      <c r="Q37" s="3">
        <v>-3.2258064516129002E-3</v>
      </c>
      <c r="R37" s="3">
        <v>0.141532258064516</v>
      </c>
      <c r="S37" s="3">
        <v>0.34233870967741897</v>
      </c>
      <c r="T37" s="3">
        <v>0.146370967741935</v>
      </c>
      <c r="U37" s="3">
        <v>-3.2661290322580597E-2</v>
      </c>
      <c r="V37" s="3">
        <v>0.45040322580645198</v>
      </c>
      <c r="W37" s="3">
        <v>0.68548387096774199</v>
      </c>
      <c r="X37" s="3">
        <v>0.37943548387096798</v>
      </c>
      <c r="Y37" s="3">
        <v>0.45887096774193498</v>
      </c>
      <c r="Z37" s="3">
        <v>0.68588709677419402</v>
      </c>
      <c r="AA37" s="3">
        <v>0.63104838709677402</v>
      </c>
      <c r="AB37" s="3">
        <v>0.72096774193548396</v>
      </c>
      <c r="AC37" s="3">
        <v>0.78387096774193499</v>
      </c>
      <c r="AD37" s="3">
        <v>0.57903225806451597</v>
      </c>
      <c r="AE37" s="3">
        <v>0.84827099937089501</v>
      </c>
      <c r="AF37" s="3">
        <v>0.62782258064516105</v>
      </c>
      <c r="AG37" s="3">
        <v>0.75963711732398398</v>
      </c>
      <c r="AH37" s="3">
        <v>0.806854838709677</v>
      </c>
      <c r="AI37" s="3">
        <v>1</v>
      </c>
      <c r="AJ37" s="3">
        <v>0.64233870967741902</v>
      </c>
      <c r="AK37" s="3">
        <v>0.82540322580645198</v>
      </c>
      <c r="AL37" s="3">
        <v>0.71250000000000002</v>
      </c>
      <c r="AM37" s="3">
        <v>0.77540322580645205</v>
      </c>
      <c r="AN37" s="3">
        <v>0.719758064516129</v>
      </c>
      <c r="AO37" s="3">
        <v>-0.26733870967741902</v>
      </c>
      <c r="AP37" s="3">
        <v>0.71693548387096795</v>
      </c>
      <c r="AQ37" s="3">
        <v>0.810004099787479</v>
      </c>
      <c r="AR37" s="3">
        <v>0.81975806451612898</v>
      </c>
      <c r="AS37" s="3">
        <v>0.230645161290323</v>
      </c>
      <c r="AT37" s="3">
        <v>0.82177419354838699</v>
      </c>
      <c r="AU37" s="3">
        <v>0.850403225806452</v>
      </c>
      <c r="AV37" s="3">
        <v>0.67903225806451595</v>
      </c>
      <c r="AW37" s="3">
        <v>0.84354838709677404</v>
      </c>
      <c r="AX37" s="3">
        <v>0.82217741935483901</v>
      </c>
      <c r="AY37" s="3">
        <v>0.74516129032258105</v>
      </c>
      <c r="AZ37" s="3">
        <v>0.72419354838709704</v>
      </c>
      <c r="BA37" s="3">
        <v>0.77096774193548401</v>
      </c>
      <c r="BB37" s="3">
        <v>0.55080645161290298</v>
      </c>
      <c r="BC37" s="3">
        <v>0.35806451612903201</v>
      </c>
      <c r="BD37" s="3">
        <v>0.53306451612903205</v>
      </c>
      <c r="BE37" s="3">
        <v>0.182258064516129</v>
      </c>
      <c r="BF37" s="3">
        <v>0.24637096774193501</v>
      </c>
      <c r="BG37" s="3">
        <v>0.73306451612903201</v>
      </c>
      <c r="BH37" s="3">
        <v>0.32137096774193502</v>
      </c>
      <c r="BI37" s="3">
        <v>0.35080645161290303</v>
      </c>
      <c r="BJ37" s="3">
        <v>0.331451612903226</v>
      </c>
      <c r="BK37" s="3">
        <v>0.27822580645161299</v>
      </c>
      <c r="BL37" s="3">
        <v>0.662903225806452</v>
      </c>
      <c r="BM37" s="3">
        <v>0.52137096774193503</v>
      </c>
      <c r="BN37" s="3">
        <v>0.632661290322581</v>
      </c>
      <c r="BO37" s="3">
        <v>0.39032258064516101</v>
      </c>
      <c r="BP37" s="3">
        <v>0.51532258064516101</v>
      </c>
      <c r="BQ37" s="3">
        <v>0.71088709677419404</v>
      </c>
      <c r="BR37" s="3">
        <v>0.79637096774193505</v>
      </c>
      <c r="BS37" s="3">
        <v>0.59637096774193499</v>
      </c>
      <c r="BT37" s="3">
        <v>0.10927419354838699</v>
      </c>
      <c r="BU37" s="3">
        <v>0.46935483870967698</v>
      </c>
      <c r="BV37" s="3">
        <v>0.52943548387096795</v>
      </c>
      <c r="BW37" s="3">
        <v>0.33870967741935498</v>
      </c>
      <c r="BX37" s="3">
        <v>0.54637096774193505</v>
      </c>
      <c r="BY37" s="3">
        <v>0.62620967741935496</v>
      </c>
      <c r="BZ37" s="3">
        <v>0.26088709677419403</v>
      </c>
      <c r="CA37" s="3">
        <v>0.72137096774193499</v>
      </c>
      <c r="CB37" s="3">
        <v>0.74354838709677396</v>
      </c>
      <c r="CC37" s="3">
        <v>0.37298387096774199</v>
      </c>
      <c r="CD37" s="3">
        <v>0.65766129032258103</v>
      </c>
      <c r="CE37" s="3">
        <v>0.73951612903225805</v>
      </c>
      <c r="CF37" s="3">
        <v>0.212096774193548</v>
      </c>
      <c r="CG37" s="3">
        <v>0.26532258064516101</v>
      </c>
      <c r="CH37" s="3">
        <v>0.57862903225806495</v>
      </c>
      <c r="CI37" s="3">
        <v>0.68024193548387102</v>
      </c>
      <c r="CJ37" s="3">
        <v>0.49314516129032299</v>
      </c>
      <c r="CK37" s="3">
        <v>0.39637096774193498</v>
      </c>
      <c r="CL37" s="3">
        <v>0.72217741935483903</v>
      </c>
      <c r="CM37" s="3">
        <v>0.372177419354839</v>
      </c>
      <c r="CN37" s="3">
        <v>0.380645161290323</v>
      </c>
      <c r="CO37" s="3">
        <v>0.518951612903226</v>
      </c>
      <c r="CP37" s="3">
        <v>0.518951612903226</v>
      </c>
      <c r="CQ37" s="3">
        <v>0.681854838709677</v>
      </c>
      <c r="CR37" s="3">
        <v>0.55443548387096797</v>
      </c>
      <c r="CS37" s="3">
        <v>0.83750000000000002</v>
      </c>
      <c r="CT37" s="3">
        <v>0.41491935483871001</v>
      </c>
      <c r="CU37" s="3">
        <v>0.37096774193548399</v>
      </c>
      <c r="CV37" s="3">
        <v>0.70725806451612905</v>
      </c>
      <c r="CW37" s="3">
        <v>0.75887096774193596</v>
      </c>
      <c r="CX37" s="3">
        <v>0.543548387096774</v>
      </c>
      <c r="CY37" s="3">
        <v>0.69475806451612898</v>
      </c>
      <c r="CZ37" s="3">
        <v>-5.7258064516128998E-2</v>
      </c>
      <c r="DA37" s="3">
        <v>0.18427419354838701</v>
      </c>
      <c r="DB37" s="3">
        <v>0.2</v>
      </c>
      <c r="DC37" s="3">
        <v>0.34112903225806501</v>
      </c>
      <c r="DD37" s="3">
        <v>0.117338709677419</v>
      </c>
      <c r="DE37" s="3">
        <v>0.334274193548387</v>
      </c>
    </row>
    <row r="38" spans="1:109" x14ac:dyDescent="0.35">
      <c r="A38" s="2" t="s">
        <v>37</v>
      </c>
      <c r="B38" s="3">
        <v>0.59798387096774197</v>
      </c>
      <c r="C38" s="3">
        <v>0.59758064516128995</v>
      </c>
      <c r="D38" s="3">
        <v>-4.7580645161290298E-2</v>
      </c>
      <c r="E38" s="3">
        <v>0.40927419354838701</v>
      </c>
      <c r="F38" s="3">
        <v>0.66411290322580596</v>
      </c>
      <c r="G38" s="3">
        <v>0.34919354838709699</v>
      </c>
      <c r="H38" s="3">
        <v>0.17741935483870999</v>
      </c>
      <c r="I38" s="3">
        <v>0.63427419354838699</v>
      </c>
      <c r="J38" s="3">
        <v>0.70483870967741902</v>
      </c>
      <c r="K38" s="3">
        <v>0.50927419354838699</v>
      </c>
      <c r="L38" s="3">
        <v>0.46088709677419398</v>
      </c>
      <c r="M38" s="3">
        <v>0.184677419354839</v>
      </c>
      <c r="N38" s="3">
        <v>0.76774193548387104</v>
      </c>
      <c r="O38" s="3">
        <v>0.350403225806452</v>
      </c>
      <c r="P38" s="3">
        <v>0.643951612903226</v>
      </c>
      <c r="Q38" s="3">
        <v>0.17177419354838699</v>
      </c>
      <c r="R38" s="3">
        <v>0.43508064516129002</v>
      </c>
      <c r="S38" s="3">
        <v>0.448790322580645</v>
      </c>
      <c r="T38" s="3">
        <v>0.31572580645161302</v>
      </c>
      <c r="U38" s="3">
        <v>6.6532258064516098E-2</v>
      </c>
      <c r="V38" s="3">
        <v>0.49637096774193601</v>
      </c>
      <c r="W38" s="3">
        <v>0.77177419354838706</v>
      </c>
      <c r="X38" s="3">
        <v>0.37379032258064498</v>
      </c>
      <c r="Y38" s="3">
        <v>0.49596774193548399</v>
      </c>
      <c r="Z38" s="3">
        <v>0.49314516129032299</v>
      </c>
      <c r="AA38" s="3">
        <v>0.78669354838709704</v>
      </c>
      <c r="AB38" s="3">
        <v>0.69153225806451601</v>
      </c>
      <c r="AC38" s="3">
        <v>0.71935483870967698</v>
      </c>
      <c r="AD38" s="3">
        <v>0.69758064516129004</v>
      </c>
      <c r="AE38" s="3">
        <v>0.70107874133886405</v>
      </c>
      <c r="AF38" s="3">
        <v>0.68709677419354798</v>
      </c>
      <c r="AG38" s="3">
        <v>0.81352210944021797</v>
      </c>
      <c r="AH38" s="3">
        <v>0.84717741935483903</v>
      </c>
      <c r="AI38" s="3">
        <v>0.64233870967741902</v>
      </c>
      <c r="AJ38" s="3">
        <v>1</v>
      </c>
      <c r="AK38" s="3">
        <v>0.77661290322580601</v>
      </c>
      <c r="AL38" s="3">
        <v>0.72499999999999998</v>
      </c>
      <c r="AM38" s="3">
        <v>0.74838709677419402</v>
      </c>
      <c r="AN38" s="3">
        <v>0.78104838709677404</v>
      </c>
      <c r="AO38" s="3">
        <v>5.8870967741935502E-2</v>
      </c>
      <c r="AP38" s="3">
        <v>0.73588709677419395</v>
      </c>
      <c r="AQ38" s="3">
        <v>0.81363459625067003</v>
      </c>
      <c r="AR38" s="3">
        <v>0.78951612903225799</v>
      </c>
      <c r="AS38" s="3">
        <v>0.37701612903225801</v>
      </c>
      <c r="AT38" s="3">
        <v>0.71814516129032302</v>
      </c>
      <c r="AU38" s="3">
        <v>0.78588709677419399</v>
      </c>
      <c r="AV38" s="3">
        <v>0.59919354838709704</v>
      </c>
      <c r="AW38" s="3">
        <v>0.73709677419354802</v>
      </c>
      <c r="AX38" s="3">
        <v>0.76088709677419397</v>
      </c>
      <c r="AY38" s="3">
        <v>0.837096774193548</v>
      </c>
      <c r="AZ38" s="3">
        <v>0.75483870967741895</v>
      </c>
      <c r="BA38" s="3">
        <v>0.74838709677419402</v>
      </c>
      <c r="BB38" s="3">
        <v>0.75362903225806499</v>
      </c>
      <c r="BC38" s="3">
        <v>0.30927419354838698</v>
      </c>
      <c r="BD38" s="3">
        <v>0.57217741935483901</v>
      </c>
      <c r="BE38" s="3">
        <v>0.325806451612903</v>
      </c>
      <c r="BF38" s="3">
        <v>0.33750000000000002</v>
      </c>
      <c r="BG38" s="3">
        <v>0.79677419354838697</v>
      </c>
      <c r="BH38" s="3">
        <v>0.69637096774193596</v>
      </c>
      <c r="BI38" s="3">
        <v>0.51249999999999996</v>
      </c>
      <c r="BJ38" s="3">
        <v>0.44233870967741901</v>
      </c>
      <c r="BK38" s="3">
        <v>0.53951612903225799</v>
      </c>
      <c r="BL38" s="3">
        <v>0.75645161290322604</v>
      </c>
      <c r="BM38" s="3">
        <v>0.68387096774193501</v>
      </c>
      <c r="BN38" s="3">
        <v>0.71330645161290296</v>
      </c>
      <c r="BO38" s="3">
        <v>0.58306451612903198</v>
      </c>
      <c r="BP38" s="3">
        <v>0.674193548387097</v>
      </c>
      <c r="BQ38" s="3">
        <v>0.58750000000000002</v>
      </c>
      <c r="BR38" s="3">
        <v>0.77741935483871005</v>
      </c>
      <c r="BS38" s="3">
        <v>0.61653225806451595</v>
      </c>
      <c r="BT38" s="3">
        <v>0.22459677419354801</v>
      </c>
      <c r="BU38" s="3">
        <v>0.53629032258064502</v>
      </c>
      <c r="BV38" s="3">
        <v>0.611693548387097</v>
      </c>
      <c r="BW38" s="3">
        <v>0.53145161290322596</v>
      </c>
      <c r="BX38" s="3">
        <v>0.49838709677419402</v>
      </c>
      <c r="BY38" s="3">
        <v>0.86129032258064497</v>
      </c>
      <c r="BZ38" s="3">
        <v>0.18104838709677401</v>
      </c>
      <c r="CA38" s="3">
        <v>0.73508064516129001</v>
      </c>
      <c r="CB38" s="3">
        <v>0.80524193548387102</v>
      </c>
      <c r="CC38" s="3">
        <v>0.341935483870968</v>
      </c>
      <c r="CD38" s="3">
        <v>0.79153225806451599</v>
      </c>
      <c r="CE38" s="3">
        <v>0.68467741935483895</v>
      </c>
      <c r="CF38" s="3">
        <v>0.58225806451612905</v>
      </c>
      <c r="CG38" s="3">
        <v>0.62741935483871003</v>
      </c>
      <c r="CH38" s="3">
        <v>0.70322580645161303</v>
      </c>
      <c r="CI38" s="3">
        <v>0.74717741935483895</v>
      </c>
      <c r="CJ38" s="3">
        <v>0.66733870967741904</v>
      </c>
      <c r="CK38" s="3">
        <v>0.53951612903225799</v>
      </c>
      <c r="CL38" s="3">
        <v>0.82419354838709702</v>
      </c>
      <c r="CM38" s="3">
        <v>0.54112903225806497</v>
      </c>
      <c r="CN38" s="3">
        <v>0.38750000000000001</v>
      </c>
      <c r="CO38" s="3">
        <v>0.61693548387096797</v>
      </c>
      <c r="CP38" s="3">
        <v>0.59637096774193499</v>
      </c>
      <c r="CQ38" s="3">
        <v>0.73185483870967705</v>
      </c>
      <c r="CR38" s="3">
        <v>0.65604838709677404</v>
      </c>
      <c r="CS38" s="3">
        <v>0.83508064516128999</v>
      </c>
      <c r="CT38" s="3">
        <v>0.53508064516128995</v>
      </c>
      <c r="CU38" s="3">
        <v>0.62459677419354798</v>
      </c>
      <c r="CV38" s="3">
        <v>0.6</v>
      </c>
      <c r="CW38" s="3">
        <v>0.82540322580645198</v>
      </c>
      <c r="CX38" s="3">
        <v>0.80241935483870996</v>
      </c>
      <c r="CY38" s="3">
        <v>0.80403225806451595</v>
      </c>
      <c r="CZ38" s="3">
        <v>2.13709677419355E-2</v>
      </c>
      <c r="DA38" s="3">
        <v>0.40120967741935498</v>
      </c>
      <c r="DB38" s="3">
        <v>0.23991935483870999</v>
      </c>
      <c r="DC38" s="3">
        <v>0.36532258064516099</v>
      </c>
      <c r="DD38" s="3">
        <v>0.31209677419354798</v>
      </c>
      <c r="DE38" s="3">
        <v>0.46370967741935498</v>
      </c>
    </row>
    <row r="39" spans="1:109" x14ac:dyDescent="0.35">
      <c r="A39" s="2" t="s">
        <v>38</v>
      </c>
      <c r="B39" s="3">
        <v>0.57862903225806495</v>
      </c>
      <c r="C39" s="3">
        <v>0.30322580645161301</v>
      </c>
      <c r="D39" s="3">
        <v>-6.8951612903225795E-2</v>
      </c>
      <c r="E39" s="3">
        <v>0.100806451612903</v>
      </c>
      <c r="F39" s="3">
        <v>0.74112903225806404</v>
      </c>
      <c r="G39" s="3">
        <v>0.42580645161290298</v>
      </c>
      <c r="H39" s="3">
        <v>0.356048387096774</v>
      </c>
      <c r="I39" s="3">
        <v>0.59233870967741897</v>
      </c>
      <c r="J39" s="3">
        <v>0.65806451612903205</v>
      </c>
      <c r="K39" s="3">
        <v>0.27782258064516102</v>
      </c>
      <c r="L39" s="3">
        <v>0.47338709677419399</v>
      </c>
      <c r="M39" s="3">
        <v>0.32137096774193502</v>
      </c>
      <c r="N39" s="3">
        <v>0.619354838709677</v>
      </c>
      <c r="O39" s="3">
        <v>0.293548387096774</v>
      </c>
      <c r="P39" s="3">
        <v>0.66048387096774197</v>
      </c>
      <c r="Q39" s="3">
        <v>-5.24193548387097E-2</v>
      </c>
      <c r="R39" s="3">
        <v>0.120564516129032</v>
      </c>
      <c r="S39" s="3">
        <v>0.45443548387096799</v>
      </c>
      <c r="T39" s="3">
        <v>0.141532258064516</v>
      </c>
      <c r="U39" s="3">
        <v>-0.101612903225806</v>
      </c>
      <c r="V39" s="3">
        <v>0.32620967741935503</v>
      </c>
      <c r="W39" s="3">
        <v>0.69838709677419397</v>
      </c>
      <c r="X39" s="3">
        <v>0.43830645161290299</v>
      </c>
      <c r="Y39" s="3">
        <v>0.41814516129032298</v>
      </c>
      <c r="Z39" s="3">
        <v>0.77620967741935498</v>
      </c>
      <c r="AA39" s="3">
        <v>0.717741935483871</v>
      </c>
      <c r="AB39" s="3">
        <v>0.70967741935483897</v>
      </c>
      <c r="AC39" s="3">
        <v>0.70766129032258096</v>
      </c>
      <c r="AD39" s="3">
        <v>0.51088709677419397</v>
      </c>
      <c r="AE39" s="3">
        <v>0.94949088092168898</v>
      </c>
      <c r="AF39" s="3">
        <v>0.64717741935483897</v>
      </c>
      <c r="AG39" s="3">
        <v>0.93521742871395896</v>
      </c>
      <c r="AH39" s="3">
        <v>0.84637096774193499</v>
      </c>
      <c r="AI39" s="3">
        <v>0.82540322580645198</v>
      </c>
      <c r="AJ39" s="3">
        <v>0.77661290322580601</v>
      </c>
      <c r="AK39" s="3">
        <v>1</v>
      </c>
      <c r="AL39" s="3">
        <v>0.86088709677419395</v>
      </c>
      <c r="AM39" s="3">
        <v>0.92701612903225805</v>
      </c>
      <c r="AN39" s="3">
        <v>0.85403225806451599</v>
      </c>
      <c r="AO39" s="3">
        <v>-0.16653225806451599</v>
      </c>
      <c r="AP39" s="3">
        <v>0.71008064516128999</v>
      </c>
      <c r="AQ39" s="3">
        <v>0.89713601490406103</v>
      </c>
      <c r="AR39" s="3">
        <v>0.91008064516128995</v>
      </c>
      <c r="AS39" s="3">
        <v>0.34959677419354801</v>
      </c>
      <c r="AT39" s="3">
        <v>0.926209677419355</v>
      </c>
      <c r="AU39" s="3">
        <v>0.97056451612903205</v>
      </c>
      <c r="AV39" s="3">
        <v>0.76411290322580605</v>
      </c>
      <c r="AW39" s="3">
        <v>0.78951612903225799</v>
      </c>
      <c r="AX39" s="3">
        <v>0.94435483870967696</v>
      </c>
      <c r="AY39" s="3">
        <v>0.77217741935483897</v>
      </c>
      <c r="AZ39" s="3">
        <v>0.71008064516128999</v>
      </c>
      <c r="BA39" s="3">
        <v>0.9</v>
      </c>
      <c r="BB39" s="3">
        <v>0.57943548387096799</v>
      </c>
      <c r="BC39" s="3">
        <v>0.383467741935484</v>
      </c>
      <c r="BD39" s="3">
        <v>0.518951612903226</v>
      </c>
      <c r="BE39" s="3">
        <v>0.241532258064516</v>
      </c>
      <c r="BF39" s="3">
        <v>0.19153225806451599</v>
      </c>
      <c r="BG39" s="3">
        <v>0.85282258064516103</v>
      </c>
      <c r="BH39" s="3">
        <v>0.47338709677419399</v>
      </c>
      <c r="BI39" s="3">
        <v>0.35362903225806502</v>
      </c>
      <c r="BJ39" s="3">
        <v>0.31572580645161302</v>
      </c>
      <c r="BK39" s="3">
        <v>0.53911290322580596</v>
      </c>
      <c r="BL39" s="3">
        <v>0.71693548387096795</v>
      </c>
      <c r="BM39" s="3">
        <v>0.51491935483870999</v>
      </c>
      <c r="BN39" s="3">
        <v>0.57540322580645198</v>
      </c>
      <c r="BO39" s="3">
        <v>0.33185483870967702</v>
      </c>
      <c r="BP39" s="3">
        <v>0.63709677419354804</v>
      </c>
      <c r="BQ39" s="3">
        <v>0.59838709677419399</v>
      </c>
      <c r="BR39" s="3">
        <v>0.96451612903225803</v>
      </c>
      <c r="BS39" s="3">
        <v>0.61854838709677396</v>
      </c>
      <c r="BT39" s="3">
        <v>0.18629032258064501</v>
      </c>
      <c r="BU39" s="3">
        <v>0.32056451612903197</v>
      </c>
      <c r="BV39" s="3">
        <v>0.50887096774193596</v>
      </c>
      <c r="BW39" s="3">
        <v>0.426209677419355</v>
      </c>
      <c r="BX39" s="3">
        <v>0.44959677419354799</v>
      </c>
      <c r="BY39" s="3">
        <v>0.81129032258064504</v>
      </c>
      <c r="BZ39" s="3">
        <v>0.138709677419355</v>
      </c>
      <c r="CA39" s="3">
        <v>0.67822580645161301</v>
      </c>
      <c r="CB39" s="3">
        <v>0.79758064516129001</v>
      </c>
      <c r="CC39" s="3">
        <v>0.29596774193548397</v>
      </c>
      <c r="CD39" s="3">
        <v>0.706451612903226</v>
      </c>
      <c r="CE39" s="3">
        <v>0.56088709677419402</v>
      </c>
      <c r="CF39" s="3">
        <v>0.24032258064516099</v>
      </c>
      <c r="CG39" s="3">
        <v>0.39556451612903198</v>
      </c>
      <c r="CH39" s="3">
        <v>0.56491935483871003</v>
      </c>
      <c r="CI39" s="3">
        <v>0.71290322580645205</v>
      </c>
      <c r="CJ39" s="3">
        <v>0.60282258064516103</v>
      </c>
      <c r="CK39" s="3">
        <v>0.44677419354838699</v>
      </c>
      <c r="CL39" s="3">
        <v>0.84193548387096795</v>
      </c>
      <c r="CM39" s="3">
        <v>0.47016129032258103</v>
      </c>
      <c r="CN39" s="3">
        <v>0.372177419354839</v>
      </c>
      <c r="CO39" s="3">
        <v>0.62701612903225801</v>
      </c>
      <c r="CP39" s="3">
        <v>0.52782258064516097</v>
      </c>
      <c r="CQ39" s="3">
        <v>0.70443548387096799</v>
      </c>
      <c r="CR39" s="3">
        <v>0.53427419354838701</v>
      </c>
      <c r="CS39" s="3">
        <v>0.95282258064516101</v>
      </c>
      <c r="CT39" s="3">
        <v>0.51854838709677398</v>
      </c>
      <c r="CU39" s="3">
        <v>0.45120967741935503</v>
      </c>
      <c r="CV39" s="3">
        <v>0.594758064516129</v>
      </c>
      <c r="CW39" s="3">
        <v>0.77580645161290296</v>
      </c>
      <c r="CX39" s="3">
        <v>0.662903225806452</v>
      </c>
      <c r="CY39" s="3">
        <v>0.78467741935483903</v>
      </c>
      <c r="CZ39" s="3">
        <v>7.8629032258064502E-2</v>
      </c>
      <c r="DA39" s="3">
        <v>0.26572580645161298</v>
      </c>
      <c r="DB39" s="3">
        <v>0.16733870967741901</v>
      </c>
      <c r="DC39" s="3">
        <v>0.28427419354838701</v>
      </c>
      <c r="DD39" s="3">
        <v>0.21895161290322601</v>
      </c>
      <c r="DE39" s="3">
        <v>0.391129032258065</v>
      </c>
    </row>
    <row r="40" spans="1:109" x14ac:dyDescent="0.35">
      <c r="A40" s="2" t="s">
        <v>39</v>
      </c>
      <c r="B40" s="3">
        <v>0.549193548387097</v>
      </c>
      <c r="C40" s="3">
        <v>0.31935483870967701</v>
      </c>
      <c r="D40" s="3">
        <v>0.14838709677419401</v>
      </c>
      <c r="E40" s="3">
        <v>0.18104838709677401</v>
      </c>
      <c r="F40" s="3">
        <v>0.712096774193548</v>
      </c>
      <c r="G40" s="3">
        <v>0.43870967741935502</v>
      </c>
      <c r="H40" s="3">
        <v>0.43870967741935502</v>
      </c>
      <c r="I40" s="3">
        <v>0.70040322580645198</v>
      </c>
      <c r="J40" s="3">
        <v>0.68225806451612903</v>
      </c>
      <c r="K40" s="3">
        <v>0.35927419354838702</v>
      </c>
      <c r="L40" s="3">
        <v>0.46048387096774201</v>
      </c>
      <c r="M40" s="3">
        <v>0.38951612903225802</v>
      </c>
      <c r="N40" s="3">
        <v>0.56491935483871003</v>
      </c>
      <c r="O40" s="3">
        <v>0.28508064516129</v>
      </c>
      <c r="P40" s="3">
        <v>0.56854838709677402</v>
      </c>
      <c r="Q40" s="3">
        <v>-0.168951612903226</v>
      </c>
      <c r="R40" s="3">
        <v>0.195161290322581</v>
      </c>
      <c r="S40" s="3">
        <v>0.46451612903225797</v>
      </c>
      <c r="T40" s="3">
        <v>-9.6774193548387101E-3</v>
      </c>
      <c r="U40" s="3">
        <v>-0.149596774193548</v>
      </c>
      <c r="V40" s="3">
        <v>0.46491935483871</v>
      </c>
      <c r="W40" s="3">
        <v>0.676209677419355</v>
      </c>
      <c r="X40" s="3">
        <v>0.35161290322580602</v>
      </c>
      <c r="Y40" s="3">
        <v>0.49596774193548399</v>
      </c>
      <c r="Z40" s="3">
        <v>0.65846774193548396</v>
      </c>
      <c r="AA40" s="3">
        <v>0.64879032258064495</v>
      </c>
      <c r="AB40" s="3">
        <v>0.66411290322580596</v>
      </c>
      <c r="AC40" s="3">
        <v>0.69153225806451601</v>
      </c>
      <c r="AD40" s="3">
        <v>0.45846774193548401</v>
      </c>
      <c r="AE40" s="3">
        <v>0.83899587078257498</v>
      </c>
      <c r="AF40" s="3">
        <v>0.744354838709677</v>
      </c>
      <c r="AG40" s="3">
        <v>0.84258367822200597</v>
      </c>
      <c r="AH40" s="3">
        <v>0.83951612903225803</v>
      </c>
      <c r="AI40" s="3">
        <v>0.71250000000000002</v>
      </c>
      <c r="AJ40" s="3">
        <v>0.72499999999999998</v>
      </c>
      <c r="AK40" s="3">
        <v>0.86088709677419395</v>
      </c>
      <c r="AL40" s="3">
        <v>1</v>
      </c>
      <c r="AM40" s="3">
        <v>0.81008064516128997</v>
      </c>
      <c r="AN40" s="3">
        <v>0.69637096774193596</v>
      </c>
      <c r="AO40" s="3">
        <v>-5.5241935483870998E-2</v>
      </c>
      <c r="AP40" s="3">
        <v>0.73225806451612896</v>
      </c>
      <c r="AQ40" s="3">
        <v>0.84913278389075897</v>
      </c>
      <c r="AR40" s="3">
        <v>0.84314516129032302</v>
      </c>
      <c r="AS40" s="3">
        <v>0.58225806451612905</v>
      </c>
      <c r="AT40" s="3">
        <v>0.88185483870967696</v>
      </c>
      <c r="AU40" s="3">
        <v>0.87580645161290305</v>
      </c>
      <c r="AV40" s="3">
        <v>0.72016129032258103</v>
      </c>
      <c r="AW40" s="3">
        <v>0.67943548387096797</v>
      </c>
      <c r="AX40" s="3">
        <v>0.88306451612903203</v>
      </c>
      <c r="AY40" s="3">
        <v>0.74717741935483895</v>
      </c>
      <c r="AZ40" s="3">
        <v>0.71129032258064495</v>
      </c>
      <c r="BA40" s="3">
        <v>0.89193548387096799</v>
      </c>
      <c r="BB40" s="3">
        <v>0.57661290322580605</v>
      </c>
      <c r="BC40" s="3">
        <v>0.40685483870967698</v>
      </c>
      <c r="BD40" s="3">
        <v>0.55161290322580603</v>
      </c>
      <c r="BE40" s="3">
        <v>0.30846774193548399</v>
      </c>
      <c r="BF40" s="3">
        <v>0.28991935483871001</v>
      </c>
      <c r="BG40" s="3">
        <v>0.75080645161290305</v>
      </c>
      <c r="BH40" s="3">
        <v>0.47137096774193499</v>
      </c>
      <c r="BI40" s="3">
        <v>0.304032258064516</v>
      </c>
      <c r="BJ40" s="3">
        <v>0.341935483870968</v>
      </c>
      <c r="BK40" s="3">
        <v>0.41249999999999998</v>
      </c>
      <c r="BL40" s="3">
        <v>0.69153225806451601</v>
      </c>
      <c r="BM40" s="3">
        <v>0.58669354838709697</v>
      </c>
      <c r="BN40" s="3">
        <v>0.57459677419354804</v>
      </c>
      <c r="BO40" s="3">
        <v>0.30766129032258099</v>
      </c>
      <c r="BP40" s="3">
        <v>0.54032258064516103</v>
      </c>
      <c r="BQ40" s="3">
        <v>0.52741935483871005</v>
      </c>
      <c r="BR40" s="3">
        <v>0.893951612903226</v>
      </c>
      <c r="BS40" s="3">
        <v>0.613709677419355</v>
      </c>
      <c r="BT40" s="3">
        <v>0.133467741935484</v>
      </c>
      <c r="BU40" s="3">
        <v>0.255645161290323</v>
      </c>
      <c r="BV40" s="3">
        <v>0.53145161290322596</v>
      </c>
      <c r="BW40" s="3">
        <v>0.448790322580645</v>
      </c>
      <c r="BX40" s="3">
        <v>0.41935483870967699</v>
      </c>
      <c r="BY40" s="3">
        <v>0.66129032258064502</v>
      </c>
      <c r="BZ40" s="3">
        <v>0.2</v>
      </c>
      <c r="CA40" s="3">
        <v>0.69798387096774195</v>
      </c>
      <c r="CB40" s="3">
        <v>0.79556451612903201</v>
      </c>
      <c r="CC40" s="3">
        <v>0.65927419354838701</v>
      </c>
      <c r="CD40" s="3">
        <v>0.68790322580645202</v>
      </c>
      <c r="CE40" s="3">
        <v>0.52419354838709697</v>
      </c>
      <c r="CF40" s="3">
        <v>0.247177419354839</v>
      </c>
      <c r="CG40" s="3">
        <v>0.39556451612903198</v>
      </c>
      <c r="CH40" s="3">
        <v>0.56330645161290305</v>
      </c>
      <c r="CI40" s="3">
        <v>0.68346774193548399</v>
      </c>
      <c r="CJ40" s="3">
        <v>0.48548387096774198</v>
      </c>
      <c r="CK40" s="3">
        <v>0.60120967741935505</v>
      </c>
      <c r="CL40" s="3">
        <v>0.78991935483871001</v>
      </c>
      <c r="CM40" s="3">
        <v>0.434677419354839</v>
      </c>
      <c r="CN40" s="3">
        <v>0.32782258064516101</v>
      </c>
      <c r="CO40" s="3">
        <v>0.61572580645161301</v>
      </c>
      <c r="CP40" s="3">
        <v>0.41814516129032298</v>
      </c>
      <c r="CQ40" s="3">
        <v>0.71370967741935498</v>
      </c>
      <c r="CR40" s="3">
        <v>0.54153225806451599</v>
      </c>
      <c r="CS40" s="3">
        <v>0.85967741935483899</v>
      </c>
      <c r="CT40" s="3">
        <v>0.56774193548387097</v>
      </c>
      <c r="CU40" s="3">
        <v>0.4375</v>
      </c>
      <c r="CV40" s="3">
        <v>0.6</v>
      </c>
      <c r="CW40" s="3">
        <v>0.74153225806451595</v>
      </c>
      <c r="CX40" s="3">
        <v>0.71693548387096795</v>
      </c>
      <c r="CY40" s="3">
        <v>0.76774193548387104</v>
      </c>
      <c r="CZ40" s="3">
        <v>0.23024193548387101</v>
      </c>
      <c r="DA40" s="3">
        <v>0.26451612903225802</v>
      </c>
      <c r="DB40" s="3">
        <v>0.201209677419355</v>
      </c>
      <c r="DC40" s="3">
        <v>0.29233870967741898</v>
      </c>
      <c r="DD40" s="3">
        <v>0.24072580645161301</v>
      </c>
      <c r="DE40" s="3">
        <v>0.34516129032258103</v>
      </c>
    </row>
    <row r="41" spans="1:109" x14ac:dyDescent="0.35">
      <c r="A41" s="2" t="s">
        <v>40</v>
      </c>
      <c r="B41" s="3">
        <v>0.52741935483871005</v>
      </c>
      <c r="C41" s="3">
        <v>0.35443548387096802</v>
      </c>
      <c r="D41" s="3">
        <v>1.49193548387097E-2</v>
      </c>
      <c r="E41" s="3">
        <v>6.25E-2</v>
      </c>
      <c r="F41" s="3">
        <v>0.63991935483870999</v>
      </c>
      <c r="G41" s="3">
        <v>0.407258064516129</v>
      </c>
      <c r="H41" s="3">
        <v>0.27701612903225797</v>
      </c>
      <c r="I41" s="3">
        <v>0.617338709677419</v>
      </c>
      <c r="J41" s="3">
        <v>0.68024193548387102</v>
      </c>
      <c r="K41" s="3">
        <v>0.30040322580645201</v>
      </c>
      <c r="L41" s="3">
        <v>0.52419354838709697</v>
      </c>
      <c r="M41" s="3">
        <v>0.24556451612903199</v>
      </c>
      <c r="N41" s="3">
        <v>0.64193548387096799</v>
      </c>
      <c r="O41" s="3">
        <v>0.239516129032258</v>
      </c>
      <c r="P41" s="3">
        <v>0.69959677419354804</v>
      </c>
      <c r="Q41" s="3">
        <v>-4.8387096774193498E-2</v>
      </c>
      <c r="R41" s="3">
        <v>8.9112903225806506E-2</v>
      </c>
      <c r="S41" s="3">
        <v>0.47499999999999998</v>
      </c>
      <c r="T41" s="3">
        <v>0.101612903225806</v>
      </c>
      <c r="U41" s="3">
        <v>-0.13508064516129001</v>
      </c>
      <c r="V41" s="3">
        <v>0.37056451612903202</v>
      </c>
      <c r="W41" s="3">
        <v>0.66895161290322602</v>
      </c>
      <c r="X41" s="3">
        <v>0.51814516129032295</v>
      </c>
      <c r="Y41" s="3">
        <v>0.34112903225806501</v>
      </c>
      <c r="Z41" s="3">
        <v>0.77782258064516097</v>
      </c>
      <c r="AA41" s="3">
        <v>0.72499999999999998</v>
      </c>
      <c r="AB41" s="3">
        <v>0.69475806451612898</v>
      </c>
      <c r="AC41" s="3">
        <v>0.68427419354838703</v>
      </c>
      <c r="AD41" s="3">
        <v>0.50483870967741895</v>
      </c>
      <c r="AE41" s="3">
        <v>0.93739288711083701</v>
      </c>
      <c r="AF41" s="3">
        <v>0.59354838709677404</v>
      </c>
      <c r="AG41" s="3">
        <v>0.88153425304759903</v>
      </c>
      <c r="AH41" s="3">
        <v>0.782258064516129</v>
      </c>
      <c r="AI41" s="3">
        <v>0.77540322580645205</v>
      </c>
      <c r="AJ41" s="3">
        <v>0.74838709677419402</v>
      </c>
      <c r="AK41" s="3">
        <v>0.92701612903225805</v>
      </c>
      <c r="AL41" s="3">
        <v>0.81008064516128997</v>
      </c>
      <c r="AM41" s="3">
        <v>1</v>
      </c>
      <c r="AN41" s="3">
        <v>0.907258064516129</v>
      </c>
      <c r="AO41" s="3">
        <v>-0.12903225806451599</v>
      </c>
      <c r="AP41" s="3">
        <v>0.72419354838709704</v>
      </c>
      <c r="AQ41" s="3">
        <v>0.88705130250630804</v>
      </c>
      <c r="AR41" s="3">
        <v>0.92540322580645196</v>
      </c>
      <c r="AS41" s="3">
        <v>0.32338709677419403</v>
      </c>
      <c r="AT41" s="3">
        <v>0.95604838709677398</v>
      </c>
      <c r="AU41" s="3">
        <v>0.94556451612903203</v>
      </c>
      <c r="AV41" s="3">
        <v>0.78991935483871001</v>
      </c>
      <c r="AW41" s="3">
        <v>0.782258064516129</v>
      </c>
      <c r="AX41" s="3">
        <v>0.95</v>
      </c>
      <c r="AY41" s="3">
        <v>0.75362903225806499</v>
      </c>
      <c r="AZ41" s="3">
        <v>0.64556451612903198</v>
      </c>
      <c r="BA41" s="3">
        <v>0.92298387096774204</v>
      </c>
      <c r="BB41" s="3">
        <v>0.54395161290322602</v>
      </c>
      <c r="BC41" s="3">
        <v>0.35362903225806502</v>
      </c>
      <c r="BD41" s="3">
        <v>0.52943548387096795</v>
      </c>
      <c r="BE41" s="3">
        <v>0.24879032258064501</v>
      </c>
      <c r="BF41" s="3">
        <v>0.23991935483870999</v>
      </c>
      <c r="BG41" s="3">
        <v>0.86532258064516099</v>
      </c>
      <c r="BH41" s="3">
        <v>0.36088709677419401</v>
      </c>
      <c r="BI41" s="3">
        <v>0.462096774193548</v>
      </c>
      <c r="BJ41" s="3">
        <v>0.32338709677419403</v>
      </c>
      <c r="BK41" s="3">
        <v>0.58104838709677398</v>
      </c>
      <c r="BL41" s="3">
        <v>0.67701612903225805</v>
      </c>
      <c r="BM41" s="3">
        <v>0.50927419354838699</v>
      </c>
      <c r="BN41" s="3">
        <v>0.55000000000000004</v>
      </c>
      <c r="BO41" s="3">
        <v>0.36330645161290298</v>
      </c>
      <c r="BP41" s="3">
        <v>0.65161290322580601</v>
      </c>
      <c r="BQ41" s="3">
        <v>0.62016129032258105</v>
      </c>
      <c r="BR41" s="3">
        <v>0.92822580645161301</v>
      </c>
      <c r="BS41" s="3">
        <v>0.57177419354838699</v>
      </c>
      <c r="BT41" s="3">
        <v>0.22338709677419399</v>
      </c>
      <c r="BU41" s="3">
        <v>0.20806451612903201</v>
      </c>
      <c r="BV41" s="3">
        <v>0.49193548387096803</v>
      </c>
      <c r="BW41" s="3">
        <v>0.55604838709677396</v>
      </c>
      <c r="BX41" s="3">
        <v>0.36854838709677401</v>
      </c>
      <c r="BY41" s="3">
        <v>0.82782258064516101</v>
      </c>
      <c r="BZ41" s="3">
        <v>0.26491935483870999</v>
      </c>
      <c r="CA41" s="3">
        <v>0.67016129032258098</v>
      </c>
      <c r="CB41" s="3">
        <v>0.81290322580645202</v>
      </c>
      <c r="CC41" s="3">
        <v>0.28629032258064502</v>
      </c>
      <c r="CD41" s="3">
        <v>0.72016129032258103</v>
      </c>
      <c r="CE41" s="3">
        <v>0.49395161290322598</v>
      </c>
      <c r="CF41" s="3">
        <v>0.25887096774193502</v>
      </c>
      <c r="CG41" s="3">
        <v>0.42822580645161301</v>
      </c>
      <c r="CH41" s="3">
        <v>0.51774193548387104</v>
      </c>
      <c r="CI41" s="3">
        <v>0.67822580645161301</v>
      </c>
      <c r="CJ41" s="3">
        <v>0.58225806451612905</v>
      </c>
      <c r="CK41" s="3">
        <v>0.41451612903225799</v>
      </c>
      <c r="CL41" s="3">
        <v>0.84233870967741897</v>
      </c>
      <c r="CM41" s="3">
        <v>0.43951612903225801</v>
      </c>
      <c r="CN41" s="3">
        <v>0.36532258064516099</v>
      </c>
      <c r="CO41" s="3">
        <v>0.69395161290322604</v>
      </c>
      <c r="CP41" s="3">
        <v>0.45483870967741902</v>
      </c>
      <c r="CQ41" s="3">
        <v>0.74516129032258105</v>
      </c>
      <c r="CR41" s="3">
        <v>0.52741935483871005</v>
      </c>
      <c r="CS41" s="3">
        <v>0.93024193548387102</v>
      </c>
      <c r="CT41" s="3">
        <v>0.47096774193548402</v>
      </c>
      <c r="CU41" s="3">
        <v>0.427016129032258</v>
      </c>
      <c r="CV41" s="3">
        <v>0.48225806451612901</v>
      </c>
      <c r="CW41" s="3">
        <v>0.77379032258064495</v>
      </c>
      <c r="CX41" s="3">
        <v>0.65241935483871005</v>
      </c>
      <c r="CY41" s="3">
        <v>0.742338709677419</v>
      </c>
      <c r="CZ41" s="3">
        <v>0.208870967741935</v>
      </c>
      <c r="DA41" s="3">
        <v>0.27983870967741897</v>
      </c>
      <c r="DB41" s="3">
        <v>0.241935483870968</v>
      </c>
      <c r="DC41" s="3">
        <v>0.34516129032258103</v>
      </c>
      <c r="DD41" s="3">
        <v>0.20846774193548401</v>
      </c>
      <c r="DE41" s="3">
        <v>0.48346774193548397</v>
      </c>
    </row>
    <row r="42" spans="1:109" x14ac:dyDescent="0.35">
      <c r="A42" s="2" t="s">
        <v>41</v>
      </c>
      <c r="B42" s="3">
        <v>0.44233870967741901</v>
      </c>
      <c r="C42" s="3">
        <v>0.43870967741935502</v>
      </c>
      <c r="D42" s="3">
        <v>-7.09677419354839E-2</v>
      </c>
      <c r="E42" s="3">
        <v>0.192741935483871</v>
      </c>
      <c r="F42" s="3">
        <v>0.638306451612903</v>
      </c>
      <c r="G42" s="3">
        <v>0.42177419354838702</v>
      </c>
      <c r="H42" s="3">
        <v>0.133467741935484</v>
      </c>
      <c r="I42" s="3">
        <v>0.52056451612903198</v>
      </c>
      <c r="J42" s="3">
        <v>0.60685483870967705</v>
      </c>
      <c r="K42" s="3">
        <v>0.36249999999999999</v>
      </c>
      <c r="L42" s="3">
        <v>0.62862903225806499</v>
      </c>
      <c r="M42" s="3">
        <v>0.116532258064516</v>
      </c>
      <c r="N42" s="3">
        <v>0.65846774193548396</v>
      </c>
      <c r="O42" s="3">
        <v>0.24072580645161301</v>
      </c>
      <c r="P42" s="3">
        <v>0.68427419354838703</v>
      </c>
      <c r="Q42" s="3">
        <v>8.46774193548387E-3</v>
      </c>
      <c r="R42" s="3">
        <v>0.24798387096774199</v>
      </c>
      <c r="S42" s="3">
        <v>0.30604838709677401</v>
      </c>
      <c r="T42" s="3">
        <v>0.19475806451612901</v>
      </c>
      <c r="U42" s="3">
        <v>5.7661290322580598E-2</v>
      </c>
      <c r="V42" s="3">
        <v>0.46250000000000002</v>
      </c>
      <c r="W42" s="3">
        <v>0.72137096774193499</v>
      </c>
      <c r="X42" s="3">
        <v>0.56774193548387097</v>
      </c>
      <c r="Y42" s="3">
        <v>0.42056451612903201</v>
      </c>
      <c r="Z42" s="3">
        <v>0.570161290322581</v>
      </c>
      <c r="AA42" s="3">
        <v>0.67741935483870996</v>
      </c>
      <c r="AB42" s="3">
        <v>0.73185483870967705</v>
      </c>
      <c r="AC42" s="3">
        <v>0.67338709677419395</v>
      </c>
      <c r="AD42" s="3">
        <v>0.613709677419355</v>
      </c>
      <c r="AE42" s="3">
        <v>0.85452162950650201</v>
      </c>
      <c r="AF42" s="3">
        <v>0.52580645161290296</v>
      </c>
      <c r="AG42" s="3">
        <v>0.79051503415463498</v>
      </c>
      <c r="AH42" s="3">
        <v>0.77137096774193503</v>
      </c>
      <c r="AI42" s="3">
        <v>0.719758064516129</v>
      </c>
      <c r="AJ42" s="3">
        <v>0.78104838709677404</v>
      </c>
      <c r="AK42" s="3">
        <v>0.85403225806451599</v>
      </c>
      <c r="AL42" s="3">
        <v>0.69637096774193596</v>
      </c>
      <c r="AM42" s="3">
        <v>0.907258064516129</v>
      </c>
      <c r="AN42" s="3">
        <v>1</v>
      </c>
      <c r="AO42" s="3">
        <v>8.2661290322580599E-2</v>
      </c>
      <c r="AP42" s="3">
        <v>0.70604838709677398</v>
      </c>
      <c r="AQ42" s="3">
        <v>0.84751922990711903</v>
      </c>
      <c r="AR42" s="3">
        <v>0.82903225806451597</v>
      </c>
      <c r="AS42" s="3">
        <v>0.28548387096774203</v>
      </c>
      <c r="AT42" s="3">
        <v>0.83790322580645205</v>
      </c>
      <c r="AU42" s="3">
        <v>0.89233870967741902</v>
      </c>
      <c r="AV42" s="3">
        <v>0.82137096774193596</v>
      </c>
      <c r="AW42" s="3">
        <v>0.83911290322580601</v>
      </c>
      <c r="AX42" s="3">
        <v>0.86129032258064497</v>
      </c>
      <c r="AY42" s="3">
        <v>0.73709677419354802</v>
      </c>
      <c r="AZ42" s="3">
        <v>0.65806451612903205</v>
      </c>
      <c r="BA42" s="3">
        <v>0.77701612903225803</v>
      </c>
      <c r="BB42" s="3">
        <v>0.56088709677419402</v>
      </c>
      <c r="BC42" s="3">
        <v>0.38588709677419403</v>
      </c>
      <c r="BD42" s="3">
        <v>0.52137096774193503</v>
      </c>
      <c r="BE42" s="3">
        <v>0.24395161290322601</v>
      </c>
      <c r="BF42" s="3">
        <v>0.31290322580645202</v>
      </c>
      <c r="BG42" s="3">
        <v>0.856048387096774</v>
      </c>
      <c r="BH42" s="3">
        <v>0.42499999999999999</v>
      </c>
      <c r="BI42" s="3">
        <v>0.53064516129032302</v>
      </c>
      <c r="BJ42" s="3">
        <v>0.255645161290323</v>
      </c>
      <c r="BK42" s="3">
        <v>0.58508064516128999</v>
      </c>
      <c r="BL42" s="3">
        <v>0.63306451612903203</v>
      </c>
      <c r="BM42" s="3">
        <v>0.54153225806451599</v>
      </c>
      <c r="BN42" s="3">
        <v>0.65120967741935498</v>
      </c>
      <c r="BO42" s="3">
        <v>0.45967741935483902</v>
      </c>
      <c r="BP42" s="3">
        <v>0.62661290322580598</v>
      </c>
      <c r="BQ42" s="3">
        <v>0.69959677419354804</v>
      </c>
      <c r="BR42" s="3">
        <v>0.83750000000000002</v>
      </c>
      <c r="BS42" s="3">
        <v>0.57741935483870999</v>
      </c>
      <c r="BT42" s="3">
        <v>0.177016129032258</v>
      </c>
      <c r="BU42" s="3">
        <v>0.33629032258064501</v>
      </c>
      <c r="BV42" s="3">
        <v>0.48346774193548397</v>
      </c>
      <c r="BW42" s="3">
        <v>0.40846774193548402</v>
      </c>
      <c r="BX42" s="3">
        <v>0.33588709677419398</v>
      </c>
      <c r="BY42" s="3">
        <v>0.78669354838709704</v>
      </c>
      <c r="BZ42" s="3">
        <v>0.14556451612903201</v>
      </c>
      <c r="CA42" s="3">
        <v>0.70362903225806495</v>
      </c>
      <c r="CB42" s="3">
        <v>0.78346774193548396</v>
      </c>
      <c r="CC42" s="3">
        <v>0.19354838709677399</v>
      </c>
      <c r="CD42" s="3">
        <v>0.72137096774193499</v>
      </c>
      <c r="CE42" s="3">
        <v>0.55241935483870996</v>
      </c>
      <c r="CF42" s="3">
        <v>0.47943548387096802</v>
      </c>
      <c r="CG42" s="3">
        <v>0.38145161290322599</v>
      </c>
      <c r="CH42" s="3">
        <v>0.64072580645161303</v>
      </c>
      <c r="CI42" s="3">
        <v>0.695161290322581</v>
      </c>
      <c r="CJ42" s="3">
        <v>0.60725806451612896</v>
      </c>
      <c r="CK42" s="3">
        <v>0.39233870967741902</v>
      </c>
      <c r="CL42" s="3">
        <v>0.79879032258064497</v>
      </c>
      <c r="CM42" s="3">
        <v>0.52338709677419404</v>
      </c>
      <c r="CN42" s="3">
        <v>0.51169354838709702</v>
      </c>
      <c r="CO42" s="3">
        <v>0.63225806451612898</v>
      </c>
      <c r="CP42" s="3">
        <v>0.50887096774193596</v>
      </c>
      <c r="CQ42" s="3">
        <v>0.70443548387096799</v>
      </c>
      <c r="CR42" s="3">
        <v>0.59233870967741897</v>
      </c>
      <c r="CS42" s="3">
        <v>0.89798387096774201</v>
      </c>
      <c r="CT42" s="3">
        <v>0.36814516129032299</v>
      </c>
      <c r="CU42" s="3">
        <v>0.50120967741935496</v>
      </c>
      <c r="CV42" s="3">
        <v>0.51048387096774195</v>
      </c>
      <c r="CW42" s="3">
        <v>0.74395161290322598</v>
      </c>
      <c r="CX42" s="3">
        <v>0.66572580645161294</v>
      </c>
      <c r="CY42" s="3">
        <v>0.698790322580645</v>
      </c>
      <c r="CZ42" s="3">
        <v>1.7338709677419399E-2</v>
      </c>
      <c r="DA42" s="3">
        <v>0.25161290322580598</v>
      </c>
      <c r="DB42" s="3">
        <v>0.23991935483870999</v>
      </c>
      <c r="DC42" s="3">
        <v>0.30725806451612903</v>
      </c>
      <c r="DD42" s="3">
        <v>0.14838709677419401</v>
      </c>
      <c r="DE42" s="3">
        <v>0.43387096774193601</v>
      </c>
    </row>
    <row r="43" spans="1:109" x14ac:dyDescent="0.35">
      <c r="A43" s="2" t="s">
        <v>42</v>
      </c>
      <c r="B43" s="3">
        <v>-0.26169354838709702</v>
      </c>
      <c r="C43" s="3">
        <v>-2.8629032258064499E-2</v>
      </c>
      <c r="D43" s="3">
        <v>-0.12862903225806499</v>
      </c>
      <c r="E43" s="3">
        <v>0.16008064516129</v>
      </c>
      <c r="F43" s="3">
        <v>-0.14556451612903201</v>
      </c>
      <c r="G43" s="3">
        <v>-0.13951612903225799</v>
      </c>
      <c r="H43" s="3">
        <v>-7.9838709677419406E-2</v>
      </c>
      <c r="I43" s="3">
        <v>-1.04838709677419E-2</v>
      </c>
      <c r="J43" s="3">
        <v>-0.1</v>
      </c>
      <c r="K43" s="3">
        <v>0.22137096774193499</v>
      </c>
      <c r="L43" s="3">
        <v>8.8306451612903195E-2</v>
      </c>
      <c r="M43" s="3">
        <v>-4.5564516129032298E-2</v>
      </c>
      <c r="N43" s="3">
        <v>-6.4112903225806497E-2</v>
      </c>
      <c r="O43" s="3">
        <v>-0.17580645161290301</v>
      </c>
      <c r="P43" s="3">
        <v>9.6774193548387101E-3</v>
      </c>
      <c r="Q43" s="3">
        <v>-0.130645161290323</v>
      </c>
      <c r="R43" s="3">
        <v>0.203629032258065</v>
      </c>
      <c r="S43" s="3">
        <v>9.2741935483870996E-3</v>
      </c>
      <c r="T43" s="3">
        <v>-0.18911290322580601</v>
      </c>
      <c r="U43" s="3">
        <v>9.0725806451612906E-2</v>
      </c>
      <c r="V43" s="3">
        <v>0.18911290322580601</v>
      </c>
      <c r="W43" s="3">
        <v>-8.3064516129032304E-2</v>
      </c>
      <c r="X43" s="3">
        <v>-6.2903225806451593E-2</v>
      </c>
      <c r="Y43" s="3">
        <v>-0.176209677419355</v>
      </c>
      <c r="Z43" s="3">
        <v>-0.135887096774194</v>
      </c>
      <c r="AA43" s="3">
        <v>-0.304032258064516</v>
      </c>
      <c r="AB43" s="3">
        <v>-0.17056451612903201</v>
      </c>
      <c r="AC43" s="3">
        <v>-0.33991935483871</v>
      </c>
      <c r="AD43" s="3">
        <v>-5.28225806451613E-2</v>
      </c>
      <c r="AE43" s="3">
        <v>-0.15767718600143599</v>
      </c>
      <c r="AF43" s="3">
        <v>-0.154838709677419</v>
      </c>
      <c r="AG43" s="3">
        <v>-0.155802299302369</v>
      </c>
      <c r="AH43" s="3">
        <v>-2.7419354838709699E-2</v>
      </c>
      <c r="AI43" s="3">
        <v>-0.26733870967741902</v>
      </c>
      <c r="AJ43" s="3">
        <v>5.8870967741935502E-2</v>
      </c>
      <c r="AK43" s="3">
        <v>-0.16653225806451599</v>
      </c>
      <c r="AL43" s="3">
        <v>-5.5241935483870998E-2</v>
      </c>
      <c r="AM43" s="3">
        <v>-0.12903225806451599</v>
      </c>
      <c r="AN43" s="3">
        <v>8.2661290322580599E-2</v>
      </c>
      <c r="AO43" s="3">
        <v>1</v>
      </c>
      <c r="AP43" s="3">
        <v>-0.18629032258064501</v>
      </c>
      <c r="AQ43" s="3">
        <v>-0.15530457092538799</v>
      </c>
      <c r="AR43" s="3">
        <v>-0.209677419354839</v>
      </c>
      <c r="AS43" s="3">
        <v>8.7096774193548401E-2</v>
      </c>
      <c r="AT43" s="3">
        <v>-0.19677419354838699</v>
      </c>
      <c r="AU43" s="3">
        <v>-0.14274193548387101</v>
      </c>
      <c r="AV43" s="3">
        <v>0.118145161290323</v>
      </c>
      <c r="AW43" s="3">
        <v>-0.13991935483870999</v>
      </c>
      <c r="AX43" s="3">
        <v>-0.179435483870968</v>
      </c>
      <c r="AY43" s="3">
        <v>-3.2258064516128997E-2</v>
      </c>
      <c r="AZ43" s="3">
        <v>-0.15685483870967701</v>
      </c>
      <c r="BA43" s="3">
        <v>-0.22338709677419399</v>
      </c>
      <c r="BB43" s="3">
        <v>1.45161290322581E-2</v>
      </c>
      <c r="BC43" s="3">
        <v>-5.4838709677419398E-2</v>
      </c>
      <c r="BD43" s="3">
        <v>-4.4758064516129001E-2</v>
      </c>
      <c r="BE43" s="3">
        <v>-2.7016129032258099E-2</v>
      </c>
      <c r="BF43" s="3">
        <v>0.35362903225806502</v>
      </c>
      <c r="BG43" s="3">
        <v>-0.12741935483871</v>
      </c>
      <c r="BH43" s="3">
        <v>0.119758064516129</v>
      </c>
      <c r="BI43" s="3">
        <v>5.7258064516128998E-2</v>
      </c>
      <c r="BJ43" s="3">
        <v>-0.179435483870968</v>
      </c>
      <c r="BK43" s="3">
        <v>-8.9516129032258099E-2</v>
      </c>
      <c r="BL43" s="3">
        <v>-9.6370967741935501E-2</v>
      </c>
      <c r="BM43" s="3">
        <v>8.5887096774193594E-2</v>
      </c>
      <c r="BN43" s="3">
        <v>-9.8790322580645198E-2</v>
      </c>
      <c r="BO43" s="3">
        <v>0.11088709677419401</v>
      </c>
      <c r="BP43" s="3">
        <v>-7.17741935483871E-2</v>
      </c>
      <c r="BQ43" s="3">
        <v>2.5806451612903201E-2</v>
      </c>
      <c r="BR43" s="3">
        <v>-0.12741935483871</v>
      </c>
      <c r="BS43" s="3">
        <v>-0.163306451612903</v>
      </c>
      <c r="BT43" s="3">
        <v>-0.216935483870968</v>
      </c>
      <c r="BU43" s="3">
        <v>-9.2338709677419403E-2</v>
      </c>
      <c r="BV43" s="3">
        <v>-0.15564516129032299</v>
      </c>
      <c r="BW43" s="3">
        <v>-5.32258064516129E-2</v>
      </c>
      <c r="BX43" s="3">
        <v>-8.8709677419354802E-2</v>
      </c>
      <c r="BY43" s="3">
        <v>-0.18145161290322601</v>
      </c>
      <c r="BZ43" s="3">
        <v>-0.283064516129032</v>
      </c>
      <c r="CA43" s="3">
        <v>-7.7419354838709695E-2</v>
      </c>
      <c r="CB43" s="3">
        <v>-0.13225806451612901</v>
      </c>
      <c r="CC43" s="3">
        <v>7.3790322580645204E-2</v>
      </c>
      <c r="CD43" s="3">
        <v>-1.2096774193548401E-2</v>
      </c>
      <c r="CE43" s="3">
        <v>-0.12903225806451599</v>
      </c>
      <c r="CF43" s="3">
        <v>0.421370967741935</v>
      </c>
      <c r="CG43" s="3">
        <v>-8.9112903225806506E-2</v>
      </c>
      <c r="CH43" s="3">
        <v>0.18870967741935499</v>
      </c>
      <c r="CI43" s="3">
        <v>2.7419354838709699E-2</v>
      </c>
      <c r="CJ43" s="3">
        <v>-0.325806451612903</v>
      </c>
      <c r="CK43" s="3">
        <v>0.15887096774193499</v>
      </c>
      <c r="CL43" s="3">
        <v>-0.17258064516129001</v>
      </c>
      <c r="CM43" s="3">
        <v>0.117338709677419</v>
      </c>
      <c r="CN43" s="3">
        <v>0.127822580645161</v>
      </c>
      <c r="CO43" s="3">
        <v>-0.22620967741935499</v>
      </c>
      <c r="CP43" s="3">
        <v>-0.13669354838709699</v>
      </c>
      <c r="CQ43" s="3">
        <v>-0.195967741935484</v>
      </c>
      <c r="CR43" s="3">
        <v>-2.7016129032258099E-2</v>
      </c>
      <c r="CS43" s="3">
        <v>-0.10685483870967701</v>
      </c>
      <c r="CT43" s="3">
        <v>8.46774193548387E-3</v>
      </c>
      <c r="CU43" s="3">
        <v>0.187903225806452</v>
      </c>
      <c r="CV43" s="3">
        <v>5.6451612903225798E-2</v>
      </c>
      <c r="CW43" s="3">
        <v>-7.4999999999999997E-2</v>
      </c>
      <c r="CX43" s="3">
        <v>-1.6532258064516098E-2</v>
      </c>
      <c r="CY43" s="3">
        <v>-6.0080645161290303E-2</v>
      </c>
      <c r="CZ43" s="3">
        <v>-4.9193548387096803E-2</v>
      </c>
      <c r="DA43" s="3">
        <v>8.1048387096774199E-2</v>
      </c>
      <c r="DB43" s="3">
        <v>-3.1854838709677397E-2</v>
      </c>
      <c r="DC43" s="3">
        <v>-0.114112903225806</v>
      </c>
      <c r="DD43" s="3">
        <v>4.2741935483871001E-2</v>
      </c>
      <c r="DE43" s="3">
        <v>-1.04838709677419E-2</v>
      </c>
    </row>
    <row r="44" spans="1:109" x14ac:dyDescent="0.35">
      <c r="A44" s="2" t="s">
        <v>43</v>
      </c>
      <c r="B44" s="3">
        <v>0.67096774193548403</v>
      </c>
      <c r="C44" s="3">
        <v>0.55725806451612903</v>
      </c>
      <c r="D44" s="3">
        <v>0.12016129032258099</v>
      </c>
      <c r="E44" s="3">
        <v>0.49677419354838698</v>
      </c>
      <c r="F44" s="3">
        <v>0.66612903225806497</v>
      </c>
      <c r="G44" s="3">
        <v>0.60080645161290303</v>
      </c>
      <c r="H44" s="3">
        <v>0.18870967741935499</v>
      </c>
      <c r="I44" s="3">
        <v>0.57096774193548405</v>
      </c>
      <c r="J44" s="3">
        <v>0.68588709677419402</v>
      </c>
      <c r="K44" s="3">
        <v>0.35</v>
      </c>
      <c r="L44" s="3">
        <v>0.54959677419354802</v>
      </c>
      <c r="M44" s="3">
        <v>0.30725806451612903</v>
      </c>
      <c r="N44" s="3">
        <v>0.81854838709677402</v>
      </c>
      <c r="O44" s="3">
        <v>0.391129032258065</v>
      </c>
      <c r="P44" s="3">
        <v>0.68266129032258105</v>
      </c>
      <c r="Q44" s="3">
        <v>0.123790322580645</v>
      </c>
      <c r="R44" s="3">
        <v>0.25443548387096798</v>
      </c>
      <c r="S44" s="3">
        <v>0.47459677419354801</v>
      </c>
      <c r="T44" s="3">
        <v>0.206854838709677</v>
      </c>
      <c r="U44" s="3">
        <v>-1.8145161290322599E-2</v>
      </c>
      <c r="V44" s="3">
        <v>0.65887096774193499</v>
      </c>
      <c r="W44" s="3">
        <v>0.79314516129032298</v>
      </c>
      <c r="X44" s="3">
        <v>0.47379032258064502</v>
      </c>
      <c r="Y44" s="3">
        <v>0.56693548387096804</v>
      </c>
      <c r="Z44" s="3">
        <v>0.50201612903225801</v>
      </c>
      <c r="AA44" s="3">
        <v>0.83266129032258096</v>
      </c>
      <c r="AB44" s="3">
        <v>0.793548387096774</v>
      </c>
      <c r="AC44" s="3">
        <v>0.780241935483871</v>
      </c>
      <c r="AD44" s="3">
        <v>0.63508064516129004</v>
      </c>
      <c r="AE44" s="3">
        <v>0.70632120532356701</v>
      </c>
      <c r="AF44" s="3">
        <v>0.71008064516128999</v>
      </c>
      <c r="AG44" s="3">
        <v>0.728355567593586</v>
      </c>
      <c r="AH44" s="3">
        <v>0.80241935483870996</v>
      </c>
      <c r="AI44" s="3">
        <v>0.71693548387096795</v>
      </c>
      <c r="AJ44" s="3">
        <v>0.73588709677419395</v>
      </c>
      <c r="AK44" s="3">
        <v>0.71008064516128999</v>
      </c>
      <c r="AL44" s="3">
        <v>0.73225806451612896</v>
      </c>
      <c r="AM44" s="3">
        <v>0.72419354838709704</v>
      </c>
      <c r="AN44" s="3">
        <v>0.70604838709677398</v>
      </c>
      <c r="AO44" s="3">
        <v>-0.18629032258064501</v>
      </c>
      <c r="AP44" s="3">
        <v>1</v>
      </c>
      <c r="AQ44" s="3">
        <v>0.84913278389075897</v>
      </c>
      <c r="AR44" s="3">
        <v>0.76169354838709702</v>
      </c>
      <c r="AS44" s="3">
        <v>0.33104838709677398</v>
      </c>
      <c r="AT44" s="3">
        <v>0.75282258064516105</v>
      </c>
      <c r="AU44" s="3">
        <v>0.75846774193548405</v>
      </c>
      <c r="AV44" s="3">
        <v>0.57056451612903203</v>
      </c>
      <c r="AW44" s="3">
        <v>0.75645161290322604</v>
      </c>
      <c r="AX44" s="3">
        <v>0.78991935483871001</v>
      </c>
      <c r="AY44" s="3">
        <v>0.74475806451612903</v>
      </c>
      <c r="AZ44" s="3">
        <v>0.75927419354838699</v>
      </c>
      <c r="BA44" s="3">
        <v>0.78467741935483903</v>
      </c>
      <c r="BB44" s="3">
        <v>0.66895161290322602</v>
      </c>
      <c r="BC44" s="3">
        <v>0.55604838709677396</v>
      </c>
      <c r="BD44" s="3">
        <v>0.61129032258064497</v>
      </c>
      <c r="BE44" s="3">
        <v>0.41088709677419399</v>
      </c>
      <c r="BF44" s="3">
        <v>0.42217741935483899</v>
      </c>
      <c r="BG44" s="3">
        <v>0.76612903225806495</v>
      </c>
      <c r="BH44" s="3">
        <v>0.440322580645161</v>
      </c>
      <c r="BI44" s="3">
        <v>0.49354838709677401</v>
      </c>
      <c r="BJ44" s="3">
        <v>0.38870967741935503</v>
      </c>
      <c r="BK44" s="3">
        <v>0.48790322580645201</v>
      </c>
      <c r="BL44" s="3">
        <v>0.80967741935483895</v>
      </c>
      <c r="BM44" s="3">
        <v>0.52903225806451604</v>
      </c>
      <c r="BN44" s="3">
        <v>0.768951612903226</v>
      </c>
      <c r="BO44" s="3">
        <v>0.532258064516129</v>
      </c>
      <c r="BP44" s="3">
        <v>0.67096774193548403</v>
      </c>
      <c r="BQ44" s="3">
        <v>0.64596774193548401</v>
      </c>
      <c r="BR44" s="3">
        <v>0.74677419354838703</v>
      </c>
      <c r="BS44" s="3">
        <v>0.719758064516129</v>
      </c>
      <c r="BT44" s="3">
        <v>0.33467741935483902</v>
      </c>
      <c r="BU44" s="3">
        <v>0.32540322580645198</v>
      </c>
      <c r="BV44" s="3">
        <v>0.62580645161290305</v>
      </c>
      <c r="BW44" s="3">
        <v>0.55322580645161301</v>
      </c>
      <c r="BX44" s="3">
        <v>0.404435483870968</v>
      </c>
      <c r="BY44" s="3">
        <v>0.69556451612903203</v>
      </c>
      <c r="BZ44" s="3">
        <v>0.37016129032258099</v>
      </c>
      <c r="CA44" s="3">
        <v>0.86048387096774204</v>
      </c>
      <c r="CB44" s="3">
        <v>0.88548387096774195</v>
      </c>
      <c r="CC44" s="3">
        <v>0.47620967741935499</v>
      </c>
      <c r="CD44" s="3">
        <v>0.73145161290322602</v>
      </c>
      <c r="CE44" s="3">
        <v>0.66491935483871001</v>
      </c>
      <c r="CF44" s="3">
        <v>0.37741935483870998</v>
      </c>
      <c r="CG44" s="3">
        <v>0.600403225806452</v>
      </c>
      <c r="CH44" s="3">
        <v>0.66693548387096802</v>
      </c>
      <c r="CI44" s="3">
        <v>0.76411290322580605</v>
      </c>
      <c r="CJ44" s="3">
        <v>0.61129032258064497</v>
      </c>
      <c r="CK44" s="3">
        <v>0.56895161290322604</v>
      </c>
      <c r="CL44" s="3">
        <v>0.804838709677419</v>
      </c>
      <c r="CM44" s="3">
        <v>0.62862903225806499</v>
      </c>
      <c r="CN44" s="3">
        <v>0.486693548387097</v>
      </c>
      <c r="CO44" s="3">
        <v>0.71491935483871005</v>
      </c>
      <c r="CP44" s="3">
        <v>0.58346774193548401</v>
      </c>
      <c r="CQ44" s="3">
        <v>0.85161290322580596</v>
      </c>
      <c r="CR44" s="3">
        <v>0.719758064516129</v>
      </c>
      <c r="CS44" s="3">
        <v>0.81008064516128997</v>
      </c>
      <c r="CT44" s="3">
        <v>0.53387096774193499</v>
      </c>
      <c r="CU44" s="3">
        <v>0.43991935483870998</v>
      </c>
      <c r="CV44" s="3">
        <v>0.58346774193548401</v>
      </c>
      <c r="CW44" s="3">
        <v>0.81693548387096804</v>
      </c>
      <c r="CX44" s="3">
        <v>0.78749999999999998</v>
      </c>
      <c r="CY44" s="3">
        <v>0.77137096774193503</v>
      </c>
      <c r="CZ44" s="3">
        <v>9.6370967741935501E-2</v>
      </c>
      <c r="DA44" s="3">
        <v>0.31209677419354798</v>
      </c>
      <c r="DB44" s="3">
        <v>0.32177419354838699</v>
      </c>
      <c r="DC44" s="3">
        <v>0.43346774193548399</v>
      </c>
      <c r="DD44" s="3">
        <v>0.21411290322580601</v>
      </c>
      <c r="DE44" s="3">
        <v>0.46008064516128999</v>
      </c>
    </row>
    <row r="45" spans="1:109" x14ac:dyDescent="0.35">
      <c r="A45" s="2" t="s">
        <v>44</v>
      </c>
      <c r="B45" s="3">
        <v>0.67164184569031504</v>
      </c>
      <c r="C45" s="3">
        <v>0.47640181366982698</v>
      </c>
      <c r="D45" s="3">
        <v>9.1972577067502601E-2</v>
      </c>
      <c r="E45" s="3">
        <v>0.225897557709656</v>
      </c>
      <c r="F45" s="3">
        <v>0.78983467499197402</v>
      </c>
      <c r="G45" s="3">
        <v>0.50826950484672495</v>
      </c>
      <c r="H45" s="3">
        <v>0.27309401173113701</v>
      </c>
      <c r="I45" s="3">
        <v>0.71883829971179702</v>
      </c>
      <c r="J45" s="3">
        <v>0.720855242191347</v>
      </c>
      <c r="K45" s="3">
        <v>0.38725295607369498</v>
      </c>
      <c r="L45" s="3">
        <v>0.626058945652474</v>
      </c>
      <c r="M45" s="3">
        <v>0.25171442144790201</v>
      </c>
      <c r="N45" s="3">
        <v>0.73013317759728003</v>
      </c>
      <c r="O45" s="3">
        <v>0.24324326303379001</v>
      </c>
      <c r="P45" s="3">
        <v>0.70189598288357302</v>
      </c>
      <c r="Q45" s="3">
        <v>5.4860835443773501E-2</v>
      </c>
      <c r="R45" s="3">
        <v>0.271883846243407</v>
      </c>
      <c r="S45" s="3">
        <v>0.48648652606758003</v>
      </c>
      <c r="T45" s="3">
        <v>0.23275516214012701</v>
      </c>
      <c r="U45" s="3">
        <v>2.4203309754605998E-2</v>
      </c>
      <c r="V45" s="3">
        <v>0.48124247562074801</v>
      </c>
      <c r="W45" s="3">
        <v>0.79225500596743503</v>
      </c>
      <c r="X45" s="3">
        <v>0.53126264911360099</v>
      </c>
      <c r="Y45" s="3">
        <v>0.56797100224142005</v>
      </c>
      <c r="Z45" s="3">
        <v>0.64743853593570899</v>
      </c>
      <c r="AA45" s="3">
        <v>0.78136351657786196</v>
      </c>
      <c r="AB45" s="3">
        <v>0.80556682633246801</v>
      </c>
      <c r="AC45" s="3">
        <v>0.79548211393471602</v>
      </c>
      <c r="AD45" s="3">
        <v>0.59661158545103699</v>
      </c>
      <c r="AE45" s="3">
        <v>0.87584471986978896</v>
      </c>
      <c r="AF45" s="3">
        <v>0.75272293336824503</v>
      </c>
      <c r="AG45" s="3">
        <v>0.89783985780814601</v>
      </c>
      <c r="AH45" s="3">
        <v>0.84993956088257905</v>
      </c>
      <c r="AI45" s="3">
        <v>0.810004099787479</v>
      </c>
      <c r="AJ45" s="3">
        <v>0.81363459625067003</v>
      </c>
      <c r="AK45" s="3">
        <v>0.89713601490406103</v>
      </c>
      <c r="AL45" s="3">
        <v>0.84913278389075897</v>
      </c>
      <c r="AM45" s="3">
        <v>0.88705130250630804</v>
      </c>
      <c r="AN45" s="3">
        <v>0.84751922990711903</v>
      </c>
      <c r="AO45" s="3">
        <v>-0.15530457092538799</v>
      </c>
      <c r="AP45" s="3">
        <v>0.84913278389075897</v>
      </c>
      <c r="AQ45" s="3">
        <v>1</v>
      </c>
      <c r="AR45" s="3">
        <v>0.87494964762900496</v>
      </c>
      <c r="AS45" s="3">
        <v>0.39007667554506598</v>
      </c>
      <c r="AT45" s="3">
        <v>0.89310212994495997</v>
      </c>
      <c r="AU45" s="3">
        <v>0.926179986609588</v>
      </c>
      <c r="AV45" s="3">
        <v>0.66317068727620299</v>
      </c>
      <c r="AW45" s="3">
        <v>0.80758376881201899</v>
      </c>
      <c r="AX45" s="3">
        <v>0.93021387156868895</v>
      </c>
      <c r="AY45" s="3">
        <v>0.83783790600527597</v>
      </c>
      <c r="AZ45" s="3">
        <v>0.80032277588563705</v>
      </c>
      <c r="BA45" s="3">
        <v>0.92698676360140797</v>
      </c>
      <c r="BB45" s="3">
        <v>0.72206540767907801</v>
      </c>
      <c r="BC45" s="3">
        <v>0.45098833842749098</v>
      </c>
      <c r="BD45" s="3">
        <v>0.60024208191422801</v>
      </c>
      <c r="BE45" s="3">
        <v>0.43081891363198599</v>
      </c>
      <c r="BF45" s="3">
        <v>0.332795509125832</v>
      </c>
      <c r="BG45" s="3">
        <v>0.84187179096437703</v>
      </c>
      <c r="BH45" s="3">
        <v>0.45865271984978301</v>
      </c>
      <c r="BI45" s="3">
        <v>0.51714405175674705</v>
      </c>
      <c r="BJ45" s="3">
        <v>0.44493751098883899</v>
      </c>
      <c r="BK45" s="3">
        <v>0.54699480045409499</v>
      </c>
      <c r="BL45" s="3">
        <v>0.77531268913921103</v>
      </c>
      <c r="BM45" s="3">
        <v>0.53126264911360099</v>
      </c>
      <c r="BN45" s="3">
        <v>0.76643814222918905</v>
      </c>
      <c r="BO45" s="3">
        <v>0.38200890562686401</v>
      </c>
      <c r="BP45" s="3">
        <v>0.64663175894388902</v>
      </c>
      <c r="BQ45" s="3">
        <v>0.71561119174451604</v>
      </c>
      <c r="BR45" s="3">
        <v>0.88785807949812801</v>
      </c>
      <c r="BS45" s="3">
        <v>0.75433648735188596</v>
      </c>
      <c r="BT45" s="3">
        <v>0.28801938607981098</v>
      </c>
      <c r="BU45" s="3">
        <v>0.37878179765958297</v>
      </c>
      <c r="BV45" s="3">
        <v>0.62686572264429397</v>
      </c>
      <c r="BW45" s="3">
        <v>0.54215413850317296</v>
      </c>
      <c r="BX45" s="3">
        <v>0.47357809419845698</v>
      </c>
      <c r="BY45" s="3">
        <v>0.798709221901997</v>
      </c>
      <c r="BZ45" s="3">
        <v>0.23638565860331801</v>
      </c>
      <c r="CA45" s="3">
        <v>0.83541757502981595</v>
      </c>
      <c r="CB45" s="3">
        <v>0.90238006535089199</v>
      </c>
      <c r="CC45" s="3">
        <v>0.45421544639477202</v>
      </c>
      <c r="CD45" s="3">
        <v>0.749092436905054</v>
      </c>
      <c r="CE45" s="3">
        <v>0.64864870142344</v>
      </c>
      <c r="CF45" s="3">
        <v>0.29366682502255198</v>
      </c>
      <c r="CG45" s="3">
        <v>0.54699480045409499</v>
      </c>
      <c r="CH45" s="3">
        <v>0.64622837044797898</v>
      </c>
      <c r="CI45" s="3">
        <v>0.79830583340608596</v>
      </c>
      <c r="CJ45" s="3">
        <v>0.70714003333040398</v>
      </c>
      <c r="CK45" s="3">
        <v>0.55586934736411697</v>
      </c>
      <c r="CL45" s="3">
        <v>0.89148857596131903</v>
      </c>
      <c r="CM45" s="3">
        <v>0.55748290134775702</v>
      </c>
      <c r="CN45" s="3">
        <v>0.40742238086920002</v>
      </c>
      <c r="CO45" s="3">
        <v>0.71198069528132502</v>
      </c>
      <c r="CP45" s="3">
        <v>0.64663175894388902</v>
      </c>
      <c r="CQ45" s="3">
        <v>0.85881410779260103</v>
      </c>
      <c r="CR45" s="3">
        <v>0.59782175093876699</v>
      </c>
      <c r="CS45" s="3">
        <v>0.96006462026603601</v>
      </c>
      <c r="CT45" s="3">
        <v>0.53691008805634199</v>
      </c>
      <c r="CU45" s="3">
        <v>0.53126264911360099</v>
      </c>
      <c r="CV45" s="3">
        <v>0.56595405976186897</v>
      </c>
      <c r="CW45" s="3">
        <v>0.83904807149300598</v>
      </c>
      <c r="CX45" s="3">
        <v>0.77732963161876101</v>
      </c>
      <c r="CY45" s="3">
        <v>0.85114972637030895</v>
      </c>
      <c r="CZ45" s="3">
        <v>0.14481647003172601</v>
      </c>
      <c r="DA45" s="3">
        <v>0.29407021351846202</v>
      </c>
      <c r="DB45" s="3">
        <v>0.24324326303379001</v>
      </c>
      <c r="DC45" s="3">
        <v>0.36748691977409997</v>
      </c>
      <c r="DD45" s="3">
        <v>0.228721277181026</v>
      </c>
      <c r="DE45" s="3">
        <v>0.451795115419311</v>
      </c>
    </row>
    <row r="46" spans="1:109" x14ac:dyDescent="0.35">
      <c r="A46" s="2" t="s">
        <v>45</v>
      </c>
      <c r="B46" s="3">
        <v>0.59758064516128995</v>
      </c>
      <c r="C46" s="3">
        <v>0.37701612903225801</v>
      </c>
      <c r="D46" s="3">
        <v>5.2419354838709699E-3</v>
      </c>
      <c r="E46" s="3">
        <v>0.17540322580645201</v>
      </c>
      <c r="F46" s="3">
        <v>0.73467741935483899</v>
      </c>
      <c r="G46" s="3">
        <v>0.41451612903225799</v>
      </c>
      <c r="H46" s="3">
        <v>0.32177419354838699</v>
      </c>
      <c r="I46" s="3">
        <v>0.63951612903225796</v>
      </c>
      <c r="J46" s="3">
        <v>0.655241935483871</v>
      </c>
      <c r="K46" s="3">
        <v>0.353225806451613</v>
      </c>
      <c r="L46" s="3">
        <v>0.39879032258064501</v>
      </c>
      <c r="M46" s="3">
        <v>0.38225806451612898</v>
      </c>
      <c r="N46" s="3">
        <v>0.67661290322580603</v>
      </c>
      <c r="O46" s="3">
        <v>0.27540322580645199</v>
      </c>
      <c r="P46" s="3">
        <v>0.66491935483871001</v>
      </c>
      <c r="Q46" s="3">
        <v>-0.13104838709677399</v>
      </c>
      <c r="R46" s="3">
        <v>0.19112903225806499</v>
      </c>
      <c r="S46" s="3">
        <v>0.47177419354838701</v>
      </c>
      <c r="T46" s="3">
        <v>4.7983870967741898E-2</v>
      </c>
      <c r="U46" s="3">
        <v>-9.3951612903225803E-2</v>
      </c>
      <c r="V46" s="3">
        <v>0.44435483870967701</v>
      </c>
      <c r="W46" s="3">
        <v>0.71048387096774201</v>
      </c>
      <c r="X46" s="3">
        <v>0.47338709677419399</v>
      </c>
      <c r="Y46" s="3">
        <v>0.41612903225806502</v>
      </c>
      <c r="Z46" s="3">
        <v>0.75322580645161297</v>
      </c>
      <c r="AA46" s="3">
        <v>0.76814516129032295</v>
      </c>
      <c r="AB46" s="3">
        <v>0.70564516129032295</v>
      </c>
      <c r="AC46" s="3">
        <v>0.75604838709677402</v>
      </c>
      <c r="AD46" s="3">
        <v>0.537903225806452</v>
      </c>
      <c r="AE46" s="3">
        <v>0.90190543859900496</v>
      </c>
      <c r="AF46" s="3">
        <v>0.70443548387096799</v>
      </c>
      <c r="AG46" s="3">
        <v>0.89445050583950503</v>
      </c>
      <c r="AH46" s="3">
        <v>0.83467741935483897</v>
      </c>
      <c r="AI46" s="3">
        <v>0.81975806451612898</v>
      </c>
      <c r="AJ46" s="3">
        <v>0.78951612903225799</v>
      </c>
      <c r="AK46" s="3">
        <v>0.91008064516128995</v>
      </c>
      <c r="AL46" s="3">
        <v>0.84314516129032302</v>
      </c>
      <c r="AM46" s="3">
        <v>0.92540322580645196</v>
      </c>
      <c r="AN46" s="3">
        <v>0.82903225806451597</v>
      </c>
      <c r="AO46" s="3">
        <v>-0.209677419354839</v>
      </c>
      <c r="AP46" s="3">
        <v>0.76169354838709702</v>
      </c>
      <c r="AQ46" s="3">
        <v>0.87494964762900496</v>
      </c>
      <c r="AR46" s="3">
        <v>1</v>
      </c>
      <c r="AS46" s="3">
        <v>0.341935483870968</v>
      </c>
      <c r="AT46" s="3">
        <v>0.95282258064516101</v>
      </c>
      <c r="AU46" s="3">
        <v>0.92217741935483899</v>
      </c>
      <c r="AV46" s="3">
        <v>0.76733870967741902</v>
      </c>
      <c r="AW46" s="3">
        <v>0.80604838709677396</v>
      </c>
      <c r="AX46" s="3">
        <v>0.95483870967741902</v>
      </c>
      <c r="AY46" s="3">
        <v>0.81048387096774199</v>
      </c>
      <c r="AZ46" s="3">
        <v>0.74153225806451595</v>
      </c>
      <c r="BA46" s="3">
        <v>0.93225806451612903</v>
      </c>
      <c r="BB46" s="3">
        <v>0.58185483870967702</v>
      </c>
      <c r="BC46" s="3">
        <v>0.32258064516128998</v>
      </c>
      <c r="BD46" s="3">
        <v>0.56935483870967696</v>
      </c>
      <c r="BE46" s="3">
        <v>0.24072580645161301</v>
      </c>
      <c r="BF46" s="3">
        <v>0.198790322580645</v>
      </c>
      <c r="BG46" s="3">
        <v>0.9</v>
      </c>
      <c r="BH46" s="3">
        <v>0.424193548387097</v>
      </c>
      <c r="BI46" s="3">
        <v>0.33467741935483902</v>
      </c>
      <c r="BJ46" s="3">
        <v>0.32983870967741902</v>
      </c>
      <c r="BK46" s="3">
        <v>0.50362903225806499</v>
      </c>
      <c r="BL46" s="3">
        <v>0.67822580645161301</v>
      </c>
      <c r="BM46" s="3">
        <v>0.63104838709677402</v>
      </c>
      <c r="BN46" s="3">
        <v>0.59959677419354795</v>
      </c>
      <c r="BO46" s="3">
        <v>0.39354838709677398</v>
      </c>
      <c r="BP46" s="3">
        <v>0.59112903225806501</v>
      </c>
      <c r="BQ46" s="3">
        <v>0.58991935483871005</v>
      </c>
      <c r="BR46" s="3">
        <v>0.91895161290322602</v>
      </c>
      <c r="BS46" s="3">
        <v>0.57741935483870999</v>
      </c>
      <c r="BT46" s="3">
        <v>0.20846774193548401</v>
      </c>
      <c r="BU46" s="3">
        <v>0.29556451612903201</v>
      </c>
      <c r="BV46" s="3">
        <v>0.49798387096774199</v>
      </c>
      <c r="BW46" s="3">
        <v>0.59717741935483903</v>
      </c>
      <c r="BX46" s="3">
        <v>0.44153225806451601</v>
      </c>
      <c r="BY46" s="3">
        <v>0.82661290322580605</v>
      </c>
      <c r="BZ46" s="3">
        <v>0.23427419354838699</v>
      </c>
      <c r="CA46" s="3">
        <v>0.679838709677419</v>
      </c>
      <c r="CB46" s="3">
        <v>0.85725806451612896</v>
      </c>
      <c r="CC46" s="3">
        <v>0.31975806451612898</v>
      </c>
      <c r="CD46" s="3">
        <v>0.72661290322580596</v>
      </c>
      <c r="CE46" s="3">
        <v>0.53870967741935505</v>
      </c>
      <c r="CF46" s="3">
        <v>0.29596774193548397</v>
      </c>
      <c r="CG46" s="3">
        <v>0.44153225806451601</v>
      </c>
      <c r="CH46" s="3">
        <v>0.54879032258064497</v>
      </c>
      <c r="CI46" s="3">
        <v>0.71935483870967698</v>
      </c>
      <c r="CJ46" s="3">
        <v>0.60725806451612896</v>
      </c>
      <c r="CK46" s="3">
        <v>0.42096774193548397</v>
      </c>
      <c r="CL46" s="3">
        <v>0.85927419354838697</v>
      </c>
      <c r="CM46" s="3">
        <v>0.38104838709677402</v>
      </c>
      <c r="CN46" s="3">
        <v>0.34153225806451598</v>
      </c>
      <c r="CO46" s="3">
        <v>0.76491935483870999</v>
      </c>
      <c r="CP46" s="3">
        <v>0.475403225806452</v>
      </c>
      <c r="CQ46" s="3">
        <v>0.77661290322580601</v>
      </c>
      <c r="CR46" s="3">
        <v>0.60725806451612896</v>
      </c>
      <c r="CS46" s="3">
        <v>0.926209677419355</v>
      </c>
      <c r="CT46" s="3">
        <v>0.45887096774193498</v>
      </c>
      <c r="CU46" s="3">
        <v>0.48225806451612901</v>
      </c>
      <c r="CV46" s="3">
        <v>0.54677419354838697</v>
      </c>
      <c r="CW46" s="3">
        <v>0.81975806451612898</v>
      </c>
      <c r="CX46" s="3">
        <v>0.70201612903225796</v>
      </c>
      <c r="CY46" s="3">
        <v>0.81612903225806499</v>
      </c>
      <c r="CZ46" s="3">
        <v>0.195161290322581</v>
      </c>
      <c r="DA46" s="3">
        <v>0.29112903225806502</v>
      </c>
      <c r="DB46" s="3">
        <v>0.29677419354838702</v>
      </c>
      <c r="DC46" s="3">
        <v>0.41048387096774203</v>
      </c>
      <c r="DD46" s="3">
        <v>0.20322580645161301</v>
      </c>
      <c r="DE46" s="3">
        <v>0.47217741935483898</v>
      </c>
    </row>
    <row r="47" spans="1:109" x14ac:dyDescent="0.35">
      <c r="A47" s="2" t="s">
        <v>46</v>
      </c>
      <c r="B47" s="3">
        <v>0.17016129032258101</v>
      </c>
      <c r="C47" s="3">
        <v>0.22903225806451599</v>
      </c>
      <c r="D47" s="3">
        <v>0.44919354838709702</v>
      </c>
      <c r="E47" s="3">
        <v>0.124596774193548</v>
      </c>
      <c r="F47" s="3">
        <v>0.21370967741935501</v>
      </c>
      <c r="G47" s="3">
        <v>0.27620967741935498</v>
      </c>
      <c r="H47" s="3">
        <v>0.119354838709677</v>
      </c>
      <c r="I47" s="3">
        <v>0.61532258064516099</v>
      </c>
      <c r="J47" s="3">
        <v>0.56653225806451601</v>
      </c>
      <c r="K47" s="3">
        <v>0.29233870967741898</v>
      </c>
      <c r="L47" s="3">
        <v>0.24032258064516099</v>
      </c>
      <c r="M47" s="3">
        <v>9.1532258064516106E-2</v>
      </c>
      <c r="N47" s="3">
        <v>0.13508064516129001</v>
      </c>
      <c r="O47" s="3">
        <v>0.12741935483871</v>
      </c>
      <c r="P47" s="3">
        <v>0.233870967741935</v>
      </c>
      <c r="Q47" s="3">
        <v>-0.39798387096774201</v>
      </c>
      <c r="R47" s="3">
        <v>0.17298387096774201</v>
      </c>
      <c r="S47" s="3">
        <v>0.16370967741935499</v>
      </c>
      <c r="T47" s="3">
        <v>-0.26491935483870999</v>
      </c>
      <c r="U47" s="3">
        <v>-8.0241935483870999E-2</v>
      </c>
      <c r="V47" s="3">
        <v>0.24556451612903199</v>
      </c>
      <c r="W47" s="3">
        <v>0.42943548387096803</v>
      </c>
      <c r="X47" s="3">
        <v>0.168951612903226</v>
      </c>
      <c r="Y47" s="3">
        <v>0.16250000000000001</v>
      </c>
      <c r="Z47" s="3">
        <v>3.7499999999999999E-2</v>
      </c>
      <c r="AA47" s="3">
        <v>0.271774193548387</v>
      </c>
      <c r="AB47" s="3">
        <v>0.27016129032258102</v>
      </c>
      <c r="AC47" s="3">
        <v>0.39879032258064501</v>
      </c>
      <c r="AD47" s="3">
        <v>0.24758064516129</v>
      </c>
      <c r="AE47" s="3">
        <v>0.27361629335543203</v>
      </c>
      <c r="AF47" s="3">
        <v>0.30806451612903202</v>
      </c>
      <c r="AG47" s="3">
        <v>0.31806272500068999</v>
      </c>
      <c r="AH47" s="3">
        <v>0.35846774193548397</v>
      </c>
      <c r="AI47" s="3">
        <v>0.230645161290323</v>
      </c>
      <c r="AJ47" s="3">
        <v>0.37701612903225801</v>
      </c>
      <c r="AK47" s="3">
        <v>0.34959677419354801</v>
      </c>
      <c r="AL47" s="3">
        <v>0.58225806451612905</v>
      </c>
      <c r="AM47" s="3">
        <v>0.32338709677419403</v>
      </c>
      <c r="AN47" s="3">
        <v>0.28548387096774203</v>
      </c>
      <c r="AO47" s="3">
        <v>8.7096774193548401E-2</v>
      </c>
      <c r="AP47" s="3">
        <v>0.33104838709677398</v>
      </c>
      <c r="AQ47" s="3">
        <v>0.39007667554506598</v>
      </c>
      <c r="AR47" s="3">
        <v>0.341935483870968</v>
      </c>
      <c r="AS47" s="3">
        <v>1</v>
      </c>
      <c r="AT47" s="3">
        <v>0.45443548387096799</v>
      </c>
      <c r="AU47" s="3">
        <v>0.40161290322580601</v>
      </c>
      <c r="AV47" s="3">
        <v>0.3125</v>
      </c>
      <c r="AW47" s="3">
        <v>0.21491935483871</v>
      </c>
      <c r="AX47" s="3">
        <v>0.43306451612903202</v>
      </c>
      <c r="AY47" s="3">
        <v>0.38911290322580599</v>
      </c>
      <c r="AZ47" s="3">
        <v>0.443145161290323</v>
      </c>
      <c r="BA47" s="3">
        <v>0.41814516129032298</v>
      </c>
      <c r="BB47" s="3">
        <v>0.21653225806451601</v>
      </c>
      <c r="BC47" s="3">
        <v>0.206854838709677</v>
      </c>
      <c r="BD47" s="3">
        <v>0.23588709677419401</v>
      </c>
      <c r="BE47" s="3">
        <v>7.9435483870967702E-2</v>
      </c>
      <c r="BF47" s="3">
        <v>0.33346774193548401</v>
      </c>
      <c r="BG47" s="3">
        <v>0.33185483870967702</v>
      </c>
      <c r="BH47" s="3">
        <v>0.43306451612903202</v>
      </c>
      <c r="BI47" s="3">
        <v>0.39072580645161298</v>
      </c>
      <c r="BJ47" s="3">
        <v>0.28951612903225799</v>
      </c>
      <c r="BK47" s="3">
        <v>0.22217741935483901</v>
      </c>
      <c r="BL47" s="3">
        <v>0.35846774193548397</v>
      </c>
      <c r="BM47" s="3">
        <v>0.23266129032258101</v>
      </c>
      <c r="BN47" s="3">
        <v>0.36612903225806498</v>
      </c>
      <c r="BO47" s="3">
        <v>0.133467741935484</v>
      </c>
      <c r="BP47" s="3">
        <v>0.27379032258064501</v>
      </c>
      <c r="BQ47" s="3">
        <v>0.23830645161290301</v>
      </c>
      <c r="BR47" s="3">
        <v>0.391129032258065</v>
      </c>
      <c r="BS47" s="3">
        <v>0.18346774193548401</v>
      </c>
      <c r="BT47" s="3">
        <v>8.0645161290322602E-4</v>
      </c>
      <c r="BU47" s="3">
        <v>0.290725806451613</v>
      </c>
      <c r="BV47" s="3">
        <v>0.27782258064516102</v>
      </c>
      <c r="BW47" s="3">
        <v>9.7177419354838701E-2</v>
      </c>
      <c r="BX47" s="3">
        <v>0.43104838709677401</v>
      </c>
      <c r="BY47" s="3">
        <v>0.33346774193548401</v>
      </c>
      <c r="BZ47" s="3">
        <v>0.25120967741935502</v>
      </c>
      <c r="CA47" s="3">
        <v>0.35685483870967699</v>
      </c>
      <c r="CB47" s="3">
        <v>0.38145161290322599</v>
      </c>
      <c r="CC47" s="3">
        <v>0.58951612903225803</v>
      </c>
      <c r="CD47" s="3">
        <v>0.26451612903225802</v>
      </c>
      <c r="CE47" s="3">
        <v>0.239516129032258</v>
      </c>
      <c r="CF47" s="3">
        <v>0.18548387096774199</v>
      </c>
      <c r="CG47" s="3">
        <v>0.11491935483871001</v>
      </c>
      <c r="CH47" s="3">
        <v>0.30806451612903202</v>
      </c>
      <c r="CI47" s="3">
        <v>0.18508064516129</v>
      </c>
      <c r="CJ47" s="3">
        <v>0.25483870967741901</v>
      </c>
      <c r="CK47" s="3">
        <v>0.55524193548387102</v>
      </c>
      <c r="CL47" s="3">
        <v>0.40604838709677399</v>
      </c>
      <c r="CM47" s="3">
        <v>0.32137096774193502</v>
      </c>
      <c r="CN47" s="3">
        <v>8.2661290322580599E-2</v>
      </c>
      <c r="CO47" s="3">
        <v>0.27016129032258102</v>
      </c>
      <c r="CP47" s="3">
        <v>0.37177419354838698</v>
      </c>
      <c r="CQ47" s="3">
        <v>0.47016129032258103</v>
      </c>
      <c r="CR47" s="3">
        <v>0.30080645161290298</v>
      </c>
      <c r="CS47" s="3">
        <v>0.35806451612903201</v>
      </c>
      <c r="CT47" s="3">
        <v>0.31008064516129002</v>
      </c>
      <c r="CU47" s="3">
        <v>0.29233870967741898</v>
      </c>
      <c r="CV47" s="3">
        <v>0.23467741935483899</v>
      </c>
      <c r="CW47" s="3">
        <v>0.24556451612903199</v>
      </c>
      <c r="CX47" s="3">
        <v>0.40040322580645199</v>
      </c>
      <c r="CY47" s="3">
        <v>0.45161290322580599</v>
      </c>
      <c r="CZ47" s="3">
        <v>5.32258064516129E-2</v>
      </c>
      <c r="DA47" s="3">
        <v>3.5483870967741901E-2</v>
      </c>
      <c r="DB47" s="3">
        <v>1.1693548387096801E-2</v>
      </c>
      <c r="DC47" s="3">
        <v>5.1209677419354803E-2</v>
      </c>
      <c r="DD47" s="3">
        <v>4.0322580645161301E-4</v>
      </c>
      <c r="DE47" s="3">
        <v>9.4354838709677397E-2</v>
      </c>
    </row>
    <row r="48" spans="1:109" x14ac:dyDescent="0.35">
      <c r="A48" s="2" t="s">
        <v>47</v>
      </c>
      <c r="B48" s="3">
        <v>0.55443548387096797</v>
      </c>
      <c r="C48" s="3">
        <v>0.35362903225806502</v>
      </c>
      <c r="D48" s="3">
        <v>9.1129032258064499E-2</v>
      </c>
      <c r="E48" s="3">
        <v>6.8951612903225795E-2</v>
      </c>
      <c r="F48" s="3">
        <v>0.67903225806451595</v>
      </c>
      <c r="G48" s="3">
        <v>0.47177419354838701</v>
      </c>
      <c r="H48" s="3">
        <v>0.29153225806451599</v>
      </c>
      <c r="I48" s="3">
        <v>0.69435483870967696</v>
      </c>
      <c r="J48" s="3">
        <v>0.70120967741935503</v>
      </c>
      <c r="K48" s="3">
        <v>0.28991935483871001</v>
      </c>
      <c r="L48" s="3">
        <v>0.45887096774193498</v>
      </c>
      <c r="M48" s="3">
        <v>0.304032258064516</v>
      </c>
      <c r="N48" s="3">
        <v>0.60806451612903201</v>
      </c>
      <c r="O48" s="3">
        <v>0.25201612903225801</v>
      </c>
      <c r="P48" s="3">
        <v>0.66935483870967705</v>
      </c>
      <c r="Q48" s="3">
        <v>-0.19395161290322599</v>
      </c>
      <c r="R48" s="3">
        <v>8.5080645161290297E-2</v>
      </c>
      <c r="S48" s="3">
        <v>0.43508064516129002</v>
      </c>
      <c r="T48" s="3">
        <v>-1.5725806451612898E-2</v>
      </c>
      <c r="U48" s="3">
        <v>-0.171370967741935</v>
      </c>
      <c r="V48" s="3">
        <v>0.40604838709677399</v>
      </c>
      <c r="W48" s="3">
        <v>0.71048387096774201</v>
      </c>
      <c r="X48" s="3">
        <v>0.475403225806452</v>
      </c>
      <c r="Y48" s="3">
        <v>0.377822580645161</v>
      </c>
      <c r="Z48" s="3">
        <v>0.75685483870967696</v>
      </c>
      <c r="AA48" s="3">
        <v>0.73427419354838697</v>
      </c>
      <c r="AB48" s="3">
        <v>0.71008064516128999</v>
      </c>
      <c r="AC48" s="3">
        <v>0.755645161290323</v>
      </c>
      <c r="AD48" s="3">
        <v>0.483870967741935</v>
      </c>
      <c r="AE48" s="3">
        <v>0.92751285883197399</v>
      </c>
      <c r="AF48" s="3">
        <v>0.66209677419354795</v>
      </c>
      <c r="AG48" s="3">
        <v>0.88698329719418401</v>
      </c>
      <c r="AH48" s="3">
        <v>0.81008064516128997</v>
      </c>
      <c r="AI48" s="3">
        <v>0.82177419354838699</v>
      </c>
      <c r="AJ48" s="3">
        <v>0.71814516129032302</v>
      </c>
      <c r="AK48" s="3">
        <v>0.926209677419355</v>
      </c>
      <c r="AL48" s="3">
        <v>0.88185483870967696</v>
      </c>
      <c r="AM48" s="3">
        <v>0.95604838709677398</v>
      </c>
      <c r="AN48" s="3">
        <v>0.83790322580645205</v>
      </c>
      <c r="AO48" s="3">
        <v>-0.19677419354838699</v>
      </c>
      <c r="AP48" s="3">
        <v>0.75282258064516105</v>
      </c>
      <c r="AQ48" s="3">
        <v>0.89310212994495997</v>
      </c>
      <c r="AR48" s="3">
        <v>0.95282258064516101</v>
      </c>
      <c r="AS48" s="3">
        <v>0.45443548387096799</v>
      </c>
      <c r="AT48" s="3">
        <v>1</v>
      </c>
      <c r="AU48" s="3">
        <v>0.95483870967741902</v>
      </c>
      <c r="AV48" s="3">
        <v>0.80362903225806404</v>
      </c>
      <c r="AW48" s="3">
        <v>0.77419354838709697</v>
      </c>
      <c r="AX48" s="3">
        <v>0.98225806451612896</v>
      </c>
      <c r="AY48" s="3">
        <v>0.757661290322581</v>
      </c>
      <c r="AZ48" s="3">
        <v>0.69112903225806499</v>
      </c>
      <c r="BA48" s="3">
        <v>0.95403225806451597</v>
      </c>
      <c r="BB48" s="3">
        <v>0.50362903225806499</v>
      </c>
      <c r="BC48" s="3">
        <v>0.39798387096774201</v>
      </c>
      <c r="BD48" s="3">
        <v>0.556854838709677</v>
      </c>
      <c r="BE48" s="3">
        <v>0.187096774193548</v>
      </c>
      <c r="BF48" s="3">
        <v>0.24838709677419399</v>
      </c>
      <c r="BG48" s="3">
        <v>0.86774193548387102</v>
      </c>
      <c r="BH48" s="3">
        <v>0.358870967741935</v>
      </c>
      <c r="BI48" s="3">
        <v>0.41088709677419399</v>
      </c>
      <c r="BJ48" s="3">
        <v>0.35443548387096802</v>
      </c>
      <c r="BK48" s="3">
        <v>0.47741935483871001</v>
      </c>
      <c r="BL48" s="3">
        <v>0.68790322580645202</v>
      </c>
      <c r="BM48" s="3">
        <v>0.54233870967741904</v>
      </c>
      <c r="BN48" s="3">
        <v>0.58185483870967702</v>
      </c>
      <c r="BO48" s="3">
        <v>0.325806451612903</v>
      </c>
      <c r="BP48" s="3">
        <v>0.61008064516129001</v>
      </c>
      <c r="BQ48" s="3">
        <v>0.61209677419354802</v>
      </c>
      <c r="BR48" s="3">
        <v>0.93951612903225801</v>
      </c>
      <c r="BS48" s="3">
        <v>0.57217741935483901</v>
      </c>
      <c r="BT48" s="3">
        <v>0.16774193548387101</v>
      </c>
      <c r="BU48" s="3">
        <v>0.21814516129032299</v>
      </c>
      <c r="BV48" s="3">
        <v>0.497177419354839</v>
      </c>
      <c r="BW48" s="3">
        <v>0.51975806451612905</v>
      </c>
      <c r="BX48" s="3">
        <v>0.45483870967741902</v>
      </c>
      <c r="BY48" s="3">
        <v>0.78709677419354795</v>
      </c>
      <c r="BZ48" s="3">
        <v>0.304032258064516</v>
      </c>
      <c r="CA48" s="3">
        <v>0.69475806451612898</v>
      </c>
      <c r="CB48" s="3">
        <v>0.84193548387096795</v>
      </c>
      <c r="CC48" s="3">
        <v>0.399596774193548</v>
      </c>
      <c r="CD48" s="3">
        <v>0.68790322580645202</v>
      </c>
      <c r="CE48" s="3">
        <v>0.53588709677419399</v>
      </c>
      <c r="CF48" s="3">
        <v>0.21411290322580601</v>
      </c>
      <c r="CG48" s="3">
        <v>0.36572580645161301</v>
      </c>
      <c r="CH48" s="3">
        <v>0.50483870967741895</v>
      </c>
      <c r="CI48" s="3">
        <v>0.68629032258064504</v>
      </c>
      <c r="CJ48" s="3">
        <v>0.54758064516129001</v>
      </c>
      <c r="CK48" s="3">
        <v>0.44475806451612898</v>
      </c>
      <c r="CL48" s="3">
        <v>0.84758064516128995</v>
      </c>
      <c r="CM48" s="3">
        <v>0.42540322580645201</v>
      </c>
      <c r="CN48" s="3">
        <v>0.35443548387096802</v>
      </c>
      <c r="CO48" s="3">
        <v>0.712096774193548</v>
      </c>
      <c r="CP48" s="3">
        <v>0.47499999999999998</v>
      </c>
      <c r="CQ48" s="3">
        <v>0.79395161290322602</v>
      </c>
      <c r="CR48" s="3">
        <v>0.53588709677419399</v>
      </c>
      <c r="CS48" s="3">
        <v>0.93225806451612903</v>
      </c>
      <c r="CT48" s="3">
        <v>0.49758064516129002</v>
      </c>
      <c r="CU48" s="3">
        <v>0.42056451612903201</v>
      </c>
      <c r="CV48" s="3">
        <v>0.50362903225806499</v>
      </c>
      <c r="CW48" s="3">
        <v>0.77661290322580601</v>
      </c>
      <c r="CX48" s="3">
        <v>0.65161290322580601</v>
      </c>
      <c r="CY48" s="3">
        <v>0.79193548387096802</v>
      </c>
      <c r="CZ48" s="3">
        <v>0.17016129032258101</v>
      </c>
      <c r="DA48" s="3">
        <v>0.24838709677419399</v>
      </c>
      <c r="DB48" s="3">
        <v>0.244354838709677</v>
      </c>
      <c r="DC48" s="3">
        <v>0.36491935483871002</v>
      </c>
      <c r="DD48" s="3">
        <v>0.17499999999999999</v>
      </c>
      <c r="DE48" s="3">
        <v>0.44193548387096798</v>
      </c>
    </row>
    <row r="49" spans="1:109" x14ac:dyDescent="0.35">
      <c r="A49" s="2" t="s">
        <v>48</v>
      </c>
      <c r="B49" s="3">
        <v>0.55040322580645196</v>
      </c>
      <c r="C49" s="3">
        <v>0.42580645161290298</v>
      </c>
      <c r="D49" s="3">
        <v>4.3145161290322601E-2</v>
      </c>
      <c r="E49" s="3">
        <v>0.15564516129032299</v>
      </c>
      <c r="F49" s="3">
        <v>0.755645161290323</v>
      </c>
      <c r="G49" s="3">
        <v>0.50443548387096804</v>
      </c>
      <c r="H49" s="3">
        <v>0.301209677419355</v>
      </c>
      <c r="I49" s="3">
        <v>0.66572580645161294</v>
      </c>
      <c r="J49" s="3">
        <v>0.725403225806452</v>
      </c>
      <c r="K49" s="3">
        <v>0.29233870967741898</v>
      </c>
      <c r="L49" s="3">
        <v>0.54314516129032298</v>
      </c>
      <c r="M49" s="3">
        <v>0.27620967741935498</v>
      </c>
      <c r="N49" s="3">
        <v>0.64919354838709697</v>
      </c>
      <c r="O49" s="3">
        <v>0.28749999999999998</v>
      </c>
      <c r="P49" s="3">
        <v>0.71854838709677404</v>
      </c>
      <c r="Q49" s="3">
        <v>-3.9516129032258103E-2</v>
      </c>
      <c r="R49" s="3">
        <v>0.15322580645161299</v>
      </c>
      <c r="S49" s="3">
        <v>0.405241935483871</v>
      </c>
      <c r="T49" s="3">
        <v>0.149596774193548</v>
      </c>
      <c r="U49" s="3">
        <v>-8.5080645161290297E-2</v>
      </c>
      <c r="V49" s="3">
        <v>0.40887096774193499</v>
      </c>
      <c r="W49" s="3">
        <v>0.75887096774193596</v>
      </c>
      <c r="X49" s="3">
        <v>0.494354838709677</v>
      </c>
      <c r="Y49" s="3">
        <v>0.48830645161290298</v>
      </c>
      <c r="Z49" s="3">
        <v>0.72016129032258103</v>
      </c>
      <c r="AA49" s="3">
        <v>0.74032258064516099</v>
      </c>
      <c r="AB49" s="3">
        <v>0.76693548387096799</v>
      </c>
      <c r="AC49" s="3">
        <v>0.77379032258064495</v>
      </c>
      <c r="AD49" s="3">
        <v>0.56733870967741895</v>
      </c>
      <c r="AE49" s="3">
        <v>0.94949088092168898</v>
      </c>
      <c r="AF49" s="3">
        <v>0.67903225806451595</v>
      </c>
      <c r="AG49" s="3">
        <v>0.92734658716889096</v>
      </c>
      <c r="AH49" s="3">
        <v>0.850403225806452</v>
      </c>
      <c r="AI49" s="3">
        <v>0.850403225806452</v>
      </c>
      <c r="AJ49" s="3">
        <v>0.78588709677419399</v>
      </c>
      <c r="AK49" s="3">
        <v>0.97056451612903205</v>
      </c>
      <c r="AL49" s="3">
        <v>0.87580645161290305</v>
      </c>
      <c r="AM49" s="3">
        <v>0.94556451612903203</v>
      </c>
      <c r="AN49" s="3">
        <v>0.89233870967741902</v>
      </c>
      <c r="AO49" s="3">
        <v>-0.14274193548387101</v>
      </c>
      <c r="AP49" s="3">
        <v>0.75846774193548405</v>
      </c>
      <c r="AQ49" s="3">
        <v>0.926179986609588</v>
      </c>
      <c r="AR49" s="3">
        <v>0.92217741935483899</v>
      </c>
      <c r="AS49" s="3">
        <v>0.40161290322580601</v>
      </c>
      <c r="AT49" s="3">
        <v>0.95483870967741902</v>
      </c>
      <c r="AU49" s="3">
        <v>1</v>
      </c>
      <c r="AV49" s="3">
        <v>0.76975806451612905</v>
      </c>
      <c r="AW49" s="3">
        <v>0.82217741935483901</v>
      </c>
      <c r="AX49" s="3">
        <v>0.96370967741935498</v>
      </c>
      <c r="AY49" s="3">
        <v>0.78669354838709704</v>
      </c>
      <c r="AZ49" s="3">
        <v>0.736693548387097</v>
      </c>
      <c r="BA49" s="3">
        <v>0.91249999999999998</v>
      </c>
      <c r="BB49" s="3">
        <v>0.60806451612903201</v>
      </c>
      <c r="BC49" s="3">
        <v>0.456451612903226</v>
      </c>
      <c r="BD49" s="3">
        <v>0.56895161290322604</v>
      </c>
      <c r="BE49" s="3">
        <v>0.28629032258064502</v>
      </c>
      <c r="BF49" s="3">
        <v>0.30040322580645201</v>
      </c>
      <c r="BG49" s="3">
        <v>0.85766129032258098</v>
      </c>
      <c r="BH49" s="3">
        <v>0.44637096774193502</v>
      </c>
      <c r="BI49" s="3">
        <v>0.44677419354838699</v>
      </c>
      <c r="BJ49" s="3">
        <v>0.35645161290322602</v>
      </c>
      <c r="BK49" s="3">
        <v>0.53064516129032302</v>
      </c>
      <c r="BL49" s="3">
        <v>0.75120967741935496</v>
      </c>
      <c r="BM49" s="3">
        <v>0.59193548387096795</v>
      </c>
      <c r="BN49" s="3">
        <v>0.65080645161290296</v>
      </c>
      <c r="BO49" s="3">
        <v>0.39314516129032301</v>
      </c>
      <c r="BP49" s="3">
        <v>0.681854838709677</v>
      </c>
      <c r="BQ49" s="3">
        <v>0.67096774193548403</v>
      </c>
      <c r="BR49" s="3">
        <v>0.945161290322581</v>
      </c>
      <c r="BS49" s="3">
        <v>0.62782258064516105</v>
      </c>
      <c r="BT49" s="3">
        <v>0.17540322580645201</v>
      </c>
      <c r="BU49" s="3">
        <v>0.32338709677419403</v>
      </c>
      <c r="BV49" s="3">
        <v>0.52701612903225803</v>
      </c>
      <c r="BW49" s="3">
        <v>0.42580645161290298</v>
      </c>
      <c r="BX49" s="3">
        <v>0.47983870967741898</v>
      </c>
      <c r="BY49" s="3">
        <v>0.80806451612903196</v>
      </c>
      <c r="BZ49" s="3">
        <v>0.21572580645161299</v>
      </c>
      <c r="CA49" s="3">
        <v>0.75040322580645202</v>
      </c>
      <c r="CB49" s="3">
        <v>0.837096774193548</v>
      </c>
      <c r="CC49" s="3">
        <v>0.36854838709677401</v>
      </c>
      <c r="CD49" s="3">
        <v>0.73709677419354802</v>
      </c>
      <c r="CE49" s="3">
        <v>0.62096774193548399</v>
      </c>
      <c r="CF49" s="3">
        <v>0.31733870967741901</v>
      </c>
      <c r="CG49" s="3">
        <v>0.39556451612903198</v>
      </c>
      <c r="CH49" s="3">
        <v>0.58508064516128999</v>
      </c>
      <c r="CI49" s="3">
        <v>0.73064516129032298</v>
      </c>
      <c r="CJ49" s="3">
        <v>0.61653225806451595</v>
      </c>
      <c r="CK49" s="3">
        <v>0.45564516129032301</v>
      </c>
      <c r="CL49" s="3">
        <v>0.880645161290323</v>
      </c>
      <c r="CM49" s="3">
        <v>0.491532258064516</v>
      </c>
      <c r="CN49" s="3">
        <v>0.41129032258064502</v>
      </c>
      <c r="CO49" s="3">
        <v>0.70362903225806495</v>
      </c>
      <c r="CP49" s="3">
        <v>0.56129032258064504</v>
      </c>
      <c r="CQ49" s="3">
        <v>0.77540322580645205</v>
      </c>
      <c r="CR49" s="3">
        <v>0.54677419354838697</v>
      </c>
      <c r="CS49" s="3">
        <v>0.97862903225806497</v>
      </c>
      <c r="CT49" s="3">
        <v>0.51854838709677398</v>
      </c>
      <c r="CU49" s="3">
        <v>0.45604838709677398</v>
      </c>
      <c r="CV49" s="3">
        <v>0.57661290322580605</v>
      </c>
      <c r="CW49" s="3">
        <v>0.78669354838709704</v>
      </c>
      <c r="CX49" s="3">
        <v>0.70927419354838706</v>
      </c>
      <c r="CY49" s="3">
        <v>0.78911290322580596</v>
      </c>
      <c r="CZ49" s="3">
        <v>9.3951612903225803E-2</v>
      </c>
      <c r="DA49" s="3">
        <v>0.27137096774193498</v>
      </c>
      <c r="DB49" s="3">
        <v>0.21249999999999999</v>
      </c>
      <c r="DC49" s="3">
        <v>0.33346774193548401</v>
      </c>
      <c r="DD49" s="3">
        <v>0.19959677419354799</v>
      </c>
      <c r="DE49" s="3">
        <v>0.42258064516129001</v>
      </c>
    </row>
    <row r="50" spans="1:109" x14ac:dyDescent="0.35">
      <c r="A50" s="2" t="s">
        <v>49</v>
      </c>
      <c r="B50" s="3">
        <v>0.33306451612903198</v>
      </c>
      <c r="C50" s="3">
        <v>0.18911290322580601</v>
      </c>
      <c r="D50" s="3">
        <v>-5.6451612903225798E-2</v>
      </c>
      <c r="E50" s="3">
        <v>7.3790322580645204E-2</v>
      </c>
      <c r="F50" s="3">
        <v>0.51169354838709702</v>
      </c>
      <c r="G50" s="3">
        <v>0.35443548387096802</v>
      </c>
      <c r="H50" s="3">
        <v>0.26975806451612899</v>
      </c>
      <c r="I50" s="3">
        <v>0.39838709677419398</v>
      </c>
      <c r="J50" s="3">
        <v>0.42217741935483899</v>
      </c>
      <c r="K50" s="3">
        <v>0.35</v>
      </c>
      <c r="L50" s="3">
        <v>0.41129032258064502</v>
      </c>
      <c r="M50" s="3">
        <v>0.107258064516129</v>
      </c>
      <c r="N50" s="3">
        <v>0.505645161290323</v>
      </c>
      <c r="O50" s="3">
        <v>0.30443548387096803</v>
      </c>
      <c r="P50" s="3">
        <v>0.50806451612903203</v>
      </c>
      <c r="Q50" s="3">
        <v>-0.263306451612903</v>
      </c>
      <c r="R50" s="3">
        <v>0.104838709677419</v>
      </c>
      <c r="S50" s="3">
        <v>0.20806451612903201</v>
      </c>
      <c r="T50" s="3">
        <v>-3.5483870967741901E-2</v>
      </c>
      <c r="U50" s="3">
        <v>-0.15685483870967701</v>
      </c>
      <c r="V50" s="3">
        <v>0.443145161290323</v>
      </c>
      <c r="W50" s="3">
        <v>0.52620967741935498</v>
      </c>
      <c r="X50" s="3">
        <v>0.29274193548387101</v>
      </c>
      <c r="Y50" s="3">
        <v>0.27782258064516102</v>
      </c>
      <c r="Z50" s="3">
        <v>0.58991935483871005</v>
      </c>
      <c r="AA50" s="3">
        <v>0.52540322580645205</v>
      </c>
      <c r="AB50" s="3">
        <v>0.60120967741935505</v>
      </c>
      <c r="AC50" s="3">
        <v>0.58266129032258096</v>
      </c>
      <c r="AD50" s="3">
        <v>0.48145161290322602</v>
      </c>
      <c r="AE50" s="3">
        <v>0.78596633124500803</v>
      </c>
      <c r="AF50" s="3">
        <v>0.49798387096774199</v>
      </c>
      <c r="AG50" s="3">
        <v>0.67830508802494904</v>
      </c>
      <c r="AH50" s="3">
        <v>0.74516129032258105</v>
      </c>
      <c r="AI50" s="3">
        <v>0.67903225806451595</v>
      </c>
      <c r="AJ50" s="3">
        <v>0.59919354838709704</v>
      </c>
      <c r="AK50" s="3">
        <v>0.76411290322580605</v>
      </c>
      <c r="AL50" s="3">
        <v>0.72016129032258103</v>
      </c>
      <c r="AM50" s="3">
        <v>0.78991935483871001</v>
      </c>
      <c r="AN50" s="3">
        <v>0.82137096774193596</v>
      </c>
      <c r="AO50" s="3">
        <v>0.118145161290323</v>
      </c>
      <c r="AP50" s="3">
        <v>0.57056451612903203</v>
      </c>
      <c r="AQ50" s="3">
        <v>0.66317068727620299</v>
      </c>
      <c r="AR50" s="3">
        <v>0.76733870967741902</v>
      </c>
      <c r="AS50" s="3">
        <v>0.3125</v>
      </c>
      <c r="AT50" s="3">
        <v>0.80362903225806404</v>
      </c>
      <c r="AU50" s="3">
        <v>0.76975806451612905</v>
      </c>
      <c r="AV50" s="3">
        <v>1</v>
      </c>
      <c r="AW50" s="3">
        <v>0.76491935483870999</v>
      </c>
      <c r="AX50" s="3">
        <v>0.79677419354838697</v>
      </c>
      <c r="AY50" s="3">
        <v>0.58991935483871005</v>
      </c>
      <c r="AZ50" s="3">
        <v>0.52701612903225803</v>
      </c>
      <c r="BA50" s="3">
        <v>0.71250000000000002</v>
      </c>
      <c r="BB50" s="3">
        <v>0.29798387096774198</v>
      </c>
      <c r="BC50" s="3">
        <v>0.28911290322580602</v>
      </c>
      <c r="BD50" s="3">
        <v>0.42782258064516099</v>
      </c>
      <c r="BE50" s="3">
        <v>1.1290322580645201E-2</v>
      </c>
      <c r="BF50" s="3">
        <v>0.24919354838709701</v>
      </c>
      <c r="BG50" s="3">
        <v>0.81532258064516105</v>
      </c>
      <c r="BH50" s="3">
        <v>0.32903225806451603</v>
      </c>
      <c r="BI50" s="3">
        <v>0.23548387096774201</v>
      </c>
      <c r="BJ50" s="3">
        <v>9.3951612903225803E-2</v>
      </c>
      <c r="BK50" s="3">
        <v>0.30282258064516099</v>
      </c>
      <c r="BL50" s="3">
        <v>0.427016129032258</v>
      </c>
      <c r="BM50" s="3">
        <v>0.45967741935483902</v>
      </c>
      <c r="BN50" s="3">
        <v>0.42741935483871002</v>
      </c>
      <c r="BO50" s="3">
        <v>0.35766129032258098</v>
      </c>
      <c r="BP50" s="3">
        <v>0.39153225806451603</v>
      </c>
      <c r="BQ50" s="3">
        <v>0.56854838709677402</v>
      </c>
      <c r="BR50" s="3">
        <v>0.818145161290323</v>
      </c>
      <c r="BS50" s="3">
        <v>0.42499999999999999</v>
      </c>
      <c r="BT50" s="3">
        <v>-6.8951612903225795E-2</v>
      </c>
      <c r="BU50" s="3">
        <v>0.25040322580645202</v>
      </c>
      <c r="BV50" s="3">
        <v>0.36209677419354802</v>
      </c>
      <c r="BW50" s="3">
        <v>0.25443548387096798</v>
      </c>
      <c r="BX50" s="3">
        <v>0.17258064516129001</v>
      </c>
      <c r="BY50" s="3">
        <v>0.554838709677419</v>
      </c>
      <c r="BZ50" s="3">
        <v>0.18951612903225801</v>
      </c>
      <c r="CA50" s="3">
        <v>0.53749999999999998</v>
      </c>
      <c r="CB50" s="3">
        <v>0.66330645161290303</v>
      </c>
      <c r="CC50" s="3">
        <v>0.26008064516128998</v>
      </c>
      <c r="CD50" s="3">
        <v>0.62782258064516105</v>
      </c>
      <c r="CE50" s="3">
        <v>0.47701612903225799</v>
      </c>
      <c r="CF50" s="3">
        <v>0.322983870967742</v>
      </c>
      <c r="CG50" s="3">
        <v>0.135887096774194</v>
      </c>
      <c r="CH50" s="3">
        <v>0.60887096774193505</v>
      </c>
      <c r="CI50" s="3">
        <v>0.57540322580645198</v>
      </c>
      <c r="CJ50" s="3">
        <v>0.29717741935483899</v>
      </c>
      <c r="CK50" s="3">
        <v>0.37056451612903202</v>
      </c>
      <c r="CL50" s="3">
        <v>0.61411290322580603</v>
      </c>
      <c r="CM50" s="3">
        <v>0.35725806451612901</v>
      </c>
      <c r="CN50" s="3">
        <v>0.51249999999999996</v>
      </c>
      <c r="CO50" s="3">
        <v>0.47459677419354801</v>
      </c>
      <c r="CP50" s="3">
        <v>0.233870967741935</v>
      </c>
      <c r="CQ50" s="3">
        <v>0.54072580645161294</v>
      </c>
      <c r="CR50" s="3">
        <v>0.55362903225806404</v>
      </c>
      <c r="CS50" s="3">
        <v>0.75806451612903203</v>
      </c>
      <c r="CT50" s="3">
        <v>0.31129032258064498</v>
      </c>
      <c r="CU50" s="3">
        <v>0.453629032258065</v>
      </c>
      <c r="CV50" s="3">
        <v>0.54233870967741904</v>
      </c>
      <c r="CW50" s="3">
        <v>0.65201612903225803</v>
      </c>
      <c r="CX50" s="3">
        <v>0.45483870967741902</v>
      </c>
      <c r="CY50" s="3">
        <v>0.61411290322580603</v>
      </c>
      <c r="CZ50" s="3">
        <v>8.9919354838709706E-2</v>
      </c>
      <c r="DA50" s="3">
        <v>0.228225806451613</v>
      </c>
      <c r="DB50" s="3">
        <v>0.231451612903226</v>
      </c>
      <c r="DC50" s="3">
        <v>0.27298387096774201</v>
      </c>
      <c r="DD50" s="3">
        <v>0.14314516129032301</v>
      </c>
      <c r="DE50" s="3">
        <v>0.31411290322580598</v>
      </c>
    </row>
    <row r="51" spans="1:109" x14ac:dyDescent="0.35">
      <c r="A51" s="2" t="s">
        <v>50</v>
      </c>
      <c r="B51" s="3">
        <v>0.52298387096774201</v>
      </c>
      <c r="C51" s="3">
        <v>0.543548387096774</v>
      </c>
      <c r="D51" s="3">
        <v>8.8709677419354805E-3</v>
      </c>
      <c r="E51" s="3">
        <v>0.33951612903225797</v>
      </c>
      <c r="F51" s="3">
        <v>0.71088709677419404</v>
      </c>
      <c r="G51" s="3">
        <v>0.47338709677419399</v>
      </c>
      <c r="H51" s="3">
        <v>0.16975806451612899</v>
      </c>
      <c r="I51" s="3">
        <v>0.49838709677419402</v>
      </c>
      <c r="J51" s="3">
        <v>0.64112903225806495</v>
      </c>
      <c r="K51" s="3">
        <v>0.54717741935483899</v>
      </c>
      <c r="L51" s="3">
        <v>0.59193548387096795</v>
      </c>
      <c r="M51" s="3">
        <v>0.162903225806452</v>
      </c>
      <c r="N51" s="3">
        <v>0.62903225806451601</v>
      </c>
      <c r="O51" s="3">
        <v>0.486693548387097</v>
      </c>
      <c r="P51" s="3">
        <v>0.61612903225806404</v>
      </c>
      <c r="Q51" s="3">
        <v>3.1451612903225797E-2</v>
      </c>
      <c r="R51" s="3">
        <v>0.309677419354839</v>
      </c>
      <c r="S51" s="3">
        <v>0.33588709677419398</v>
      </c>
      <c r="T51" s="3">
        <v>0.21411290322580601</v>
      </c>
      <c r="U51" s="3">
        <v>0.21895161290322601</v>
      </c>
      <c r="V51" s="3">
        <v>0.63548387096774195</v>
      </c>
      <c r="W51" s="3">
        <v>0.79314516129032298</v>
      </c>
      <c r="X51" s="3">
        <v>0.44435483870967701</v>
      </c>
      <c r="Y51" s="3">
        <v>0.655241935483871</v>
      </c>
      <c r="Z51" s="3">
        <v>0.56693548387096804</v>
      </c>
      <c r="AA51" s="3">
        <v>0.63709677419354804</v>
      </c>
      <c r="AB51" s="3">
        <v>0.83467741935483897</v>
      </c>
      <c r="AC51" s="3">
        <v>0.84516129032258103</v>
      </c>
      <c r="AD51" s="3">
        <v>0.78467741935483903</v>
      </c>
      <c r="AE51" s="3">
        <v>0.84988406521234205</v>
      </c>
      <c r="AF51" s="3">
        <v>0.64556451612903198</v>
      </c>
      <c r="AG51" s="3">
        <v>0.74974811128018104</v>
      </c>
      <c r="AH51" s="3">
        <v>0.82903225806451597</v>
      </c>
      <c r="AI51" s="3">
        <v>0.84354838709677404</v>
      </c>
      <c r="AJ51" s="3">
        <v>0.73709677419354802</v>
      </c>
      <c r="AK51" s="3">
        <v>0.78951612903225799</v>
      </c>
      <c r="AL51" s="3">
        <v>0.67943548387096797</v>
      </c>
      <c r="AM51" s="3">
        <v>0.782258064516129</v>
      </c>
      <c r="AN51" s="3">
        <v>0.83911290322580601</v>
      </c>
      <c r="AO51" s="3">
        <v>-0.13991935483870999</v>
      </c>
      <c r="AP51" s="3">
        <v>0.75645161290322604</v>
      </c>
      <c r="AQ51" s="3">
        <v>0.80758376881201899</v>
      </c>
      <c r="AR51" s="3">
        <v>0.80604838709677396</v>
      </c>
      <c r="AS51" s="3">
        <v>0.21491935483871</v>
      </c>
      <c r="AT51" s="3">
        <v>0.77419354838709697</v>
      </c>
      <c r="AU51" s="3">
        <v>0.82217741935483901</v>
      </c>
      <c r="AV51" s="3">
        <v>0.76491935483870999</v>
      </c>
      <c r="AW51" s="3">
        <v>1</v>
      </c>
      <c r="AX51" s="3">
        <v>0.78991935483871001</v>
      </c>
      <c r="AY51" s="3">
        <v>0.76693548387096799</v>
      </c>
      <c r="AZ51" s="3">
        <v>0.80362903225806404</v>
      </c>
      <c r="BA51" s="3">
        <v>0.71411290322580601</v>
      </c>
      <c r="BB51" s="3">
        <v>0.64193548387096799</v>
      </c>
      <c r="BC51" s="3">
        <v>0.36774193548387102</v>
      </c>
      <c r="BD51" s="3">
        <v>0.69233870967741895</v>
      </c>
      <c r="BE51" s="3">
        <v>0.28387096774193499</v>
      </c>
      <c r="BF51" s="3">
        <v>0.239112903225806</v>
      </c>
      <c r="BG51" s="3">
        <v>0.83911290322580601</v>
      </c>
      <c r="BH51" s="3">
        <v>0.53185483870967698</v>
      </c>
      <c r="BI51" s="3">
        <v>0.41491935483871001</v>
      </c>
      <c r="BJ51" s="3">
        <v>0.36532258064516099</v>
      </c>
      <c r="BK51" s="3">
        <v>0.32943548387096799</v>
      </c>
      <c r="BL51" s="3">
        <v>0.62177419354838703</v>
      </c>
      <c r="BM51" s="3">
        <v>0.55322580645161301</v>
      </c>
      <c r="BN51" s="3">
        <v>0.76008064516129004</v>
      </c>
      <c r="BO51" s="3">
        <v>0.53508064516128995</v>
      </c>
      <c r="BP51" s="3">
        <v>0.61048387096774204</v>
      </c>
      <c r="BQ51" s="3">
        <v>0.83588709677419404</v>
      </c>
      <c r="BR51" s="3">
        <v>0.757661290322581</v>
      </c>
      <c r="BS51" s="3">
        <v>0.700806451612903</v>
      </c>
      <c r="BT51" s="3">
        <v>0.16370967741935499</v>
      </c>
      <c r="BU51" s="3">
        <v>0.52701612903225803</v>
      </c>
      <c r="BV51" s="3">
        <v>0.72419354838709704</v>
      </c>
      <c r="BW51" s="3">
        <v>0.39032258064516101</v>
      </c>
      <c r="BX51" s="3">
        <v>0.299193548387097</v>
      </c>
      <c r="BY51" s="3">
        <v>0.63306451612903203</v>
      </c>
      <c r="BZ51" s="3">
        <v>0.125</v>
      </c>
      <c r="CA51" s="3">
        <v>0.83588709677419404</v>
      </c>
      <c r="CB51" s="3">
        <v>0.80040322580645196</v>
      </c>
      <c r="CC51" s="3">
        <v>0.30282258064516099</v>
      </c>
      <c r="CD51" s="3">
        <v>0.72096774193548396</v>
      </c>
      <c r="CE51" s="3">
        <v>0.66814516129032298</v>
      </c>
      <c r="CF51" s="3">
        <v>0.42540322580645201</v>
      </c>
      <c r="CG51" s="3">
        <v>0.36290322580645201</v>
      </c>
      <c r="CH51" s="3">
        <v>0.68427419354838703</v>
      </c>
      <c r="CI51" s="3">
        <v>0.64919354838709697</v>
      </c>
      <c r="CJ51" s="3">
        <v>0.63185483870967696</v>
      </c>
      <c r="CK51" s="3">
        <v>0.50725806451612898</v>
      </c>
      <c r="CL51" s="3">
        <v>0.78266129032258103</v>
      </c>
      <c r="CM51" s="3">
        <v>0.36814516129032299</v>
      </c>
      <c r="CN51" s="3">
        <v>0.48508064516129001</v>
      </c>
      <c r="CO51" s="3">
        <v>0.59032258064516097</v>
      </c>
      <c r="CP51" s="3">
        <v>0.58790322580645205</v>
      </c>
      <c r="CQ51" s="3">
        <v>0.67862903225806404</v>
      </c>
      <c r="CR51" s="3">
        <v>0.80887096774193501</v>
      </c>
      <c r="CS51" s="3">
        <v>0.83750000000000002</v>
      </c>
      <c r="CT51" s="3">
        <v>0.47499999999999998</v>
      </c>
      <c r="CU51" s="3">
        <v>0.54758064516129001</v>
      </c>
      <c r="CV51" s="3">
        <v>0.68548387096774199</v>
      </c>
      <c r="CW51" s="3">
        <v>0.76814516129032295</v>
      </c>
      <c r="CX51" s="3">
        <v>0.70604838709677398</v>
      </c>
      <c r="CY51" s="3">
        <v>0.69435483870967696</v>
      </c>
      <c r="CZ51" s="3">
        <v>-1.2096774193548401E-2</v>
      </c>
      <c r="DA51" s="3">
        <v>0.176612903225806</v>
      </c>
      <c r="DB51" s="3">
        <v>0.21572580645161299</v>
      </c>
      <c r="DC51" s="3">
        <v>0.322983870967742</v>
      </c>
      <c r="DD51" s="3">
        <v>7.5806451612903197E-2</v>
      </c>
      <c r="DE51" s="3">
        <v>0.31008064516129002</v>
      </c>
    </row>
    <row r="52" spans="1:109" x14ac:dyDescent="0.35">
      <c r="A52" s="2" t="s">
        <v>51</v>
      </c>
      <c r="B52" s="3">
        <v>0.56411290322580598</v>
      </c>
      <c r="C52" s="3">
        <v>0.36612903225806498</v>
      </c>
      <c r="D52" s="3">
        <v>7.4999999999999997E-2</v>
      </c>
      <c r="E52" s="3">
        <v>0.118145161290323</v>
      </c>
      <c r="F52" s="3">
        <v>0.70040322580645198</v>
      </c>
      <c r="G52" s="3">
        <v>0.46250000000000002</v>
      </c>
      <c r="H52" s="3">
        <v>0.28104838709677399</v>
      </c>
      <c r="I52" s="3">
        <v>0.68508064516128997</v>
      </c>
      <c r="J52" s="3">
        <v>0.68951612903225801</v>
      </c>
      <c r="K52" s="3">
        <v>0.28064516129032302</v>
      </c>
      <c r="L52" s="3">
        <v>0.45483870967741902</v>
      </c>
      <c r="M52" s="3">
        <v>0.28508064516129</v>
      </c>
      <c r="N52" s="3">
        <v>0.66774193548387095</v>
      </c>
      <c r="O52" s="3">
        <v>0.26532258064516101</v>
      </c>
      <c r="P52" s="3">
        <v>0.69354838709677402</v>
      </c>
      <c r="Q52" s="3">
        <v>-0.132661290322581</v>
      </c>
      <c r="R52" s="3">
        <v>0.109677419354839</v>
      </c>
      <c r="S52" s="3">
        <v>0.445967741935484</v>
      </c>
      <c r="T52" s="3">
        <v>6.8951612903225795E-2</v>
      </c>
      <c r="U52" s="3">
        <v>-0.16008064516129</v>
      </c>
      <c r="V52" s="3">
        <v>0.41169354838709699</v>
      </c>
      <c r="W52" s="3">
        <v>0.70443548387096799</v>
      </c>
      <c r="X52" s="3">
        <v>0.52580645161290296</v>
      </c>
      <c r="Y52" s="3">
        <v>0.39758064516128999</v>
      </c>
      <c r="Z52" s="3">
        <v>0.72016129032258103</v>
      </c>
      <c r="AA52" s="3">
        <v>0.77782258064516097</v>
      </c>
      <c r="AB52" s="3">
        <v>0.73024193548387095</v>
      </c>
      <c r="AC52" s="3">
        <v>0.75524193548387097</v>
      </c>
      <c r="AD52" s="3">
        <v>0.49556451612903202</v>
      </c>
      <c r="AE52" s="3">
        <v>0.91944752962473997</v>
      </c>
      <c r="AF52" s="3">
        <v>0.68508064516128997</v>
      </c>
      <c r="AG52" s="3">
        <v>0.89727593613773404</v>
      </c>
      <c r="AH52" s="3">
        <v>0.82741935483870999</v>
      </c>
      <c r="AI52" s="3">
        <v>0.82217741935483901</v>
      </c>
      <c r="AJ52" s="3">
        <v>0.76088709677419397</v>
      </c>
      <c r="AK52" s="3">
        <v>0.94435483870967696</v>
      </c>
      <c r="AL52" s="3">
        <v>0.88306451612903203</v>
      </c>
      <c r="AM52" s="3">
        <v>0.95</v>
      </c>
      <c r="AN52" s="3">
        <v>0.86129032258064497</v>
      </c>
      <c r="AO52" s="3">
        <v>-0.179435483870968</v>
      </c>
      <c r="AP52" s="3">
        <v>0.78991935483871001</v>
      </c>
      <c r="AQ52" s="3">
        <v>0.93021387156868895</v>
      </c>
      <c r="AR52" s="3">
        <v>0.95483870967741902</v>
      </c>
      <c r="AS52" s="3">
        <v>0.43306451612903202</v>
      </c>
      <c r="AT52" s="3">
        <v>0.98225806451612896</v>
      </c>
      <c r="AU52" s="3">
        <v>0.96370967741935498</v>
      </c>
      <c r="AV52" s="3">
        <v>0.79677419354838697</v>
      </c>
      <c r="AW52" s="3">
        <v>0.78991935483871001</v>
      </c>
      <c r="AX52" s="3">
        <v>1</v>
      </c>
      <c r="AY52" s="3">
        <v>0.78588709677419399</v>
      </c>
      <c r="AZ52" s="3">
        <v>0.71693548387096795</v>
      </c>
      <c r="BA52" s="3">
        <v>0.96290322580645205</v>
      </c>
      <c r="BB52" s="3">
        <v>0.54193548387096802</v>
      </c>
      <c r="BC52" s="3">
        <v>0.412903225806452</v>
      </c>
      <c r="BD52" s="3">
        <v>0.53991935483871001</v>
      </c>
      <c r="BE52" s="3">
        <v>0.23185483870967699</v>
      </c>
      <c r="BF52" s="3">
        <v>0.28064516129032302</v>
      </c>
      <c r="BG52" s="3">
        <v>0.90483870967741897</v>
      </c>
      <c r="BH52" s="3">
        <v>0.407258064516129</v>
      </c>
      <c r="BI52" s="3">
        <v>0.43870967741935502</v>
      </c>
      <c r="BJ52" s="3">
        <v>0.32419354838709702</v>
      </c>
      <c r="BK52" s="3">
        <v>0.49354838709677401</v>
      </c>
      <c r="BL52" s="3">
        <v>0.70685483870967702</v>
      </c>
      <c r="BM52" s="3">
        <v>0.53911290322580596</v>
      </c>
      <c r="BN52" s="3">
        <v>0.59838709677419399</v>
      </c>
      <c r="BO52" s="3">
        <v>0.33266129032258102</v>
      </c>
      <c r="BP52" s="3">
        <v>0.63346774193548405</v>
      </c>
      <c r="BQ52" s="3">
        <v>0.61532258064516099</v>
      </c>
      <c r="BR52" s="3">
        <v>0.956451612903226</v>
      </c>
      <c r="BS52" s="3">
        <v>0.60564516129032298</v>
      </c>
      <c r="BT52" s="3">
        <v>0.17298387096774201</v>
      </c>
      <c r="BU52" s="3">
        <v>0.28830645161290303</v>
      </c>
      <c r="BV52" s="3">
        <v>0.49596774193548399</v>
      </c>
      <c r="BW52" s="3">
        <v>0.51814516129032295</v>
      </c>
      <c r="BX52" s="3">
        <v>0.44233870967741901</v>
      </c>
      <c r="BY52" s="3">
        <v>0.83266129032258096</v>
      </c>
      <c r="BZ52" s="3">
        <v>0.30040322580645201</v>
      </c>
      <c r="CA52" s="3">
        <v>0.71572580645161299</v>
      </c>
      <c r="CB52" s="3">
        <v>0.87137096774193501</v>
      </c>
      <c r="CC52" s="3">
        <v>0.39233870967741902</v>
      </c>
      <c r="CD52" s="3">
        <v>0.693145161290323</v>
      </c>
      <c r="CE52" s="3">
        <v>0.56532258064516105</v>
      </c>
      <c r="CF52" s="3">
        <v>0.244758064516129</v>
      </c>
      <c r="CG52" s="3">
        <v>0.39838709677419398</v>
      </c>
      <c r="CH52" s="3">
        <v>0.556854838709677</v>
      </c>
      <c r="CI52" s="3">
        <v>0.72499999999999998</v>
      </c>
      <c r="CJ52" s="3">
        <v>0.57499999999999996</v>
      </c>
      <c r="CK52" s="3">
        <v>0.45201612903225802</v>
      </c>
      <c r="CL52" s="3">
        <v>0.86411290322580603</v>
      </c>
      <c r="CM52" s="3">
        <v>0.49032258064516099</v>
      </c>
      <c r="CN52" s="3">
        <v>0.382661290322581</v>
      </c>
      <c r="CO52" s="3">
        <v>0.74274193548387102</v>
      </c>
      <c r="CP52" s="3">
        <v>0.49354838709677401</v>
      </c>
      <c r="CQ52" s="3">
        <v>0.83104838709677398</v>
      </c>
      <c r="CR52" s="3">
        <v>0.55000000000000004</v>
      </c>
      <c r="CS52" s="3">
        <v>0.95967741935483897</v>
      </c>
      <c r="CT52" s="3">
        <v>0.48588709677419401</v>
      </c>
      <c r="CU52" s="3">
        <v>0.45725806451612899</v>
      </c>
      <c r="CV52" s="3">
        <v>0.54233870967741904</v>
      </c>
      <c r="CW52" s="3">
        <v>0.78951612903225799</v>
      </c>
      <c r="CX52" s="3">
        <v>0.67016129032258098</v>
      </c>
      <c r="CY52" s="3">
        <v>0.83024193548387104</v>
      </c>
      <c r="CZ52" s="3">
        <v>0.20322580645161301</v>
      </c>
      <c r="DA52" s="3">
        <v>0.29516129032258098</v>
      </c>
      <c r="DB52" s="3">
        <v>0.282258064516129</v>
      </c>
      <c r="DC52" s="3">
        <v>0.39072580645161298</v>
      </c>
      <c r="DD52" s="3">
        <v>0.216935483870968</v>
      </c>
      <c r="DE52" s="3">
        <v>0.47298387096774203</v>
      </c>
    </row>
    <row r="53" spans="1:109" x14ac:dyDescent="0.35">
      <c r="A53" s="2" t="s">
        <v>52</v>
      </c>
      <c r="B53" s="3">
        <v>0.53266129032258103</v>
      </c>
      <c r="C53" s="3">
        <v>0.50725806451612898</v>
      </c>
      <c r="D53" s="3">
        <v>0.165322580645161</v>
      </c>
      <c r="E53" s="3">
        <v>0.49798387096774199</v>
      </c>
      <c r="F53" s="3">
        <v>0.79153225806451599</v>
      </c>
      <c r="G53" s="3">
        <v>0.43266129032258099</v>
      </c>
      <c r="H53" s="3">
        <v>0.20322580645161301</v>
      </c>
      <c r="I53" s="3">
        <v>0.73145161290322602</v>
      </c>
      <c r="J53" s="3">
        <v>0.780241935483871</v>
      </c>
      <c r="K53" s="3">
        <v>0.57499999999999996</v>
      </c>
      <c r="L53" s="3">
        <v>0.51774193548387104</v>
      </c>
      <c r="M53" s="3">
        <v>0.28145161290322601</v>
      </c>
      <c r="N53" s="3">
        <v>0.62580645161290305</v>
      </c>
      <c r="O53" s="3">
        <v>0.35</v>
      </c>
      <c r="P53" s="3">
        <v>0.74112903225806404</v>
      </c>
      <c r="Q53" s="3">
        <v>3.2258064516128997E-2</v>
      </c>
      <c r="R53" s="3">
        <v>0.51612903225806495</v>
      </c>
      <c r="S53" s="3">
        <v>0.54637096774193505</v>
      </c>
      <c r="T53" s="3">
        <v>0.13669354838709699</v>
      </c>
      <c r="U53" s="3">
        <v>5.5645161290322598E-2</v>
      </c>
      <c r="V53" s="3">
        <v>0.57540322580645198</v>
      </c>
      <c r="W53" s="3">
        <v>0.74516129032258105</v>
      </c>
      <c r="X53" s="3">
        <v>0.43629032258064498</v>
      </c>
      <c r="Y53" s="3">
        <v>0.57056451612903203</v>
      </c>
      <c r="Z53" s="3">
        <v>0.56330645161290305</v>
      </c>
      <c r="AA53" s="3">
        <v>0.62217741935483895</v>
      </c>
      <c r="AB53" s="3">
        <v>0.76975806451612905</v>
      </c>
      <c r="AC53" s="3">
        <v>0.73266129032258098</v>
      </c>
      <c r="AD53" s="3">
        <v>0.72137096774193499</v>
      </c>
      <c r="AE53" s="3">
        <v>0.79262022784097597</v>
      </c>
      <c r="AF53" s="3">
        <v>0.76008064516129004</v>
      </c>
      <c r="AG53" s="3">
        <v>0.797982242799955</v>
      </c>
      <c r="AH53" s="3">
        <v>0.85403225806451599</v>
      </c>
      <c r="AI53" s="3">
        <v>0.74516129032258105</v>
      </c>
      <c r="AJ53" s="3">
        <v>0.837096774193548</v>
      </c>
      <c r="AK53" s="3">
        <v>0.77217741935483897</v>
      </c>
      <c r="AL53" s="3">
        <v>0.74717741935483895</v>
      </c>
      <c r="AM53" s="3">
        <v>0.75362903225806499</v>
      </c>
      <c r="AN53" s="3">
        <v>0.73709677419354802</v>
      </c>
      <c r="AO53" s="3">
        <v>-3.2258064516128997E-2</v>
      </c>
      <c r="AP53" s="3">
        <v>0.74475806451612903</v>
      </c>
      <c r="AQ53" s="3">
        <v>0.83783790600527597</v>
      </c>
      <c r="AR53" s="3">
        <v>0.81048387096774199</v>
      </c>
      <c r="AS53" s="3">
        <v>0.38911290322580599</v>
      </c>
      <c r="AT53" s="3">
        <v>0.757661290322581</v>
      </c>
      <c r="AU53" s="3">
        <v>0.78669354838709704</v>
      </c>
      <c r="AV53" s="3">
        <v>0.58991935483871005</v>
      </c>
      <c r="AW53" s="3">
        <v>0.76693548387096799</v>
      </c>
      <c r="AX53" s="3">
        <v>0.78588709677419399</v>
      </c>
      <c r="AY53" s="3">
        <v>1</v>
      </c>
      <c r="AZ53" s="3">
        <v>0.86854838709677396</v>
      </c>
      <c r="BA53" s="3">
        <v>0.74838709677419402</v>
      </c>
      <c r="BB53" s="3">
        <v>0.825806451612903</v>
      </c>
      <c r="BC53" s="3">
        <v>0.36693548387096803</v>
      </c>
      <c r="BD53" s="3">
        <v>0.63387096774193596</v>
      </c>
      <c r="BE53" s="3">
        <v>0.44153225806451601</v>
      </c>
      <c r="BF53" s="3">
        <v>0.44677419354838699</v>
      </c>
      <c r="BG53" s="3">
        <v>0.75403225806451601</v>
      </c>
      <c r="BH53" s="3">
        <v>0.61088709677419395</v>
      </c>
      <c r="BI53" s="3">
        <v>0.41129032258064502</v>
      </c>
      <c r="BJ53" s="3">
        <v>0.39556451612903198</v>
      </c>
      <c r="BK53" s="3">
        <v>0.38709677419354799</v>
      </c>
      <c r="BL53" s="3">
        <v>0.65080645161290296</v>
      </c>
      <c r="BM53" s="3">
        <v>0.72056451612903205</v>
      </c>
      <c r="BN53" s="3">
        <v>0.71088709677419404</v>
      </c>
      <c r="BO53" s="3">
        <v>0.674193548387097</v>
      </c>
      <c r="BP53" s="3">
        <v>0.67016129032258098</v>
      </c>
      <c r="BQ53" s="3">
        <v>0.75604838709677402</v>
      </c>
      <c r="BR53" s="3">
        <v>0.74677419354838703</v>
      </c>
      <c r="BS53" s="3">
        <v>0.74919354838709695</v>
      </c>
      <c r="BT53" s="3">
        <v>0.239112903225806</v>
      </c>
      <c r="BU53" s="3">
        <v>0.43225806451612903</v>
      </c>
      <c r="BV53" s="3">
        <v>0.64153225806451597</v>
      </c>
      <c r="BW53" s="3">
        <v>0.51088709677419397</v>
      </c>
      <c r="BX53" s="3">
        <v>0.53669354838709704</v>
      </c>
      <c r="BY53" s="3">
        <v>0.70725806451612905</v>
      </c>
      <c r="BZ53" s="3">
        <v>0.266129032258065</v>
      </c>
      <c r="CA53" s="3">
        <v>0.79596774193548403</v>
      </c>
      <c r="CB53" s="3">
        <v>0.80806451612903196</v>
      </c>
      <c r="CC53" s="3">
        <v>0.41249999999999998</v>
      </c>
      <c r="CD53" s="3">
        <v>0.70927419354838706</v>
      </c>
      <c r="CE53" s="3">
        <v>0.57661290322580605</v>
      </c>
      <c r="CF53" s="3">
        <v>0.43225806451612903</v>
      </c>
      <c r="CG53" s="3">
        <v>0.56048387096774199</v>
      </c>
      <c r="CH53" s="3">
        <v>0.62661290322580598</v>
      </c>
      <c r="CI53" s="3">
        <v>0.78266129032258103</v>
      </c>
      <c r="CJ53" s="3">
        <v>0.58588709677419404</v>
      </c>
      <c r="CK53" s="3">
        <v>0.505645161290323</v>
      </c>
      <c r="CL53" s="3">
        <v>0.81330645161290305</v>
      </c>
      <c r="CM53" s="3">
        <v>0.44677419354838699</v>
      </c>
      <c r="CN53" s="3">
        <v>0.46491935483871</v>
      </c>
      <c r="CO53" s="3">
        <v>0.62459677419354798</v>
      </c>
      <c r="CP53" s="3">
        <v>0.6875</v>
      </c>
      <c r="CQ53" s="3">
        <v>0.72822580645161294</v>
      </c>
      <c r="CR53" s="3">
        <v>0.70725806451612905</v>
      </c>
      <c r="CS53" s="3">
        <v>0.82177419354838699</v>
      </c>
      <c r="CT53" s="3">
        <v>0.55000000000000004</v>
      </c>
      <c r="CU53" s="3">
        <v>0.53427419354838701</v>
      </c>
      <c r="CV53" s="3">
        <v>0.58911290322580601</v>
      </c>
      <c r="CW53" s="3">
        <v>0.77419354838709697</v>
      </c>
      <c r="CX53" s="3">
        <v>0.74112903225806404</v>
      </c>
      <c r="CY53" s="3">
        <v>0.90362903225806501</v>
      </c>
      <c r="CZ53" s="3">
        <v>2.5000000000000001E-2</v>
      </c>
      <c r="DA53" s="3">
        <v>0.334274193548387</v>
      </c>
      <c r="DB53" s="3">
        <v>0.163306451612903</v>
      </c>
      <c r="DC53" s="3">
        <v>0.29032258064516098</v>
      </c>
      <c r="DD53" s="3">
        <v>0.302016129032258</v>
      </c>
      <c r="DE53" s="3">
        <v>0.45120967741935503</v>
      </c>
    </row>
    <row r="54" spans="1:109" x14ac:dyDescent="0.35">
      <c r="A54" s="2" t="s">
        <v>53</v>
      </c>
      <c r="B54" s="3">
        <v>0.655241935483871</v>
      </c>
      <c r="C54" s="3">
        <v>0.549193548387097</v>
      </c>
      <c r="D54" s="3">
        <v>7.8225806451612895E-2</v>
      </c>
      <c r="E54" s="3">
        <v>0.51975806451612905</v>
      </c>
      <c r="F54" s="3">
        <v>0.79879032258064497</v>
      </c>
      <c r="G54" s="3">
        <v>0.48508064516129001</v>
      </c>
      <c r="H54" s="3">
        <v>0.309677419354839</v>
      </c>
      <c r="I54" s="3">
        <v>0.59435483870967698</v>
      </c>
      <c r="J54" s="3">
        <v>0.71653225806451604</v>
      </c>
      <c r="K54" s="3">
        <v>0.56733870967741895</v>
      </c>
      <c r="L54" s="3">
        <v>0.59516129032258103</v>
      </c>
      <c r="M54" s="3">
        <v>0.37419354838709701</v>
      </c>
      <c r="N54" s="3">
        <v>0.57741935483870999</v>
      </c>
      <c r="O54" s="3">
        <v>0.39193548387096799</v>
      </c>
      <c r="P54" s="3">
        <v>0.57983870967741902</v>
      </c>
      <c r="Q54" s="3">
        <v>-3.6290322580645202E-3</v>
      </c>
      <c r="R54" s="3">
        <v>0.445967741935484</v>
      </c>
      <c r="S54" s="3">
        <v>0.505645161290323</v>
      </c>
      <c r="T54" s="3">
        <v>0.165322580645161</v>
      </c>
      <c r="U54" s="3">
        <v>0.228225806451613</v>
      </c>
      <c r="V54" s="3">
        <v>0.61693548387096797</v>
      </c>
      <c r="W54" s="3">
        <v>0.78991935483871001</v>
      </c>
      <c r="X54" s="3">
        <v>0.364516129032258</v>
      </c>
      <c r="Y54" s="3">
        <v>0.681854838709677</v>
      </c>
      <c r="Z54" s="3">
        <v>0.5</v>
      </c>
      <c r="AA54" s="3">
        <v>0.60120967741935505</v>
      </c>
      <c r="AB54" s="3">
        <v>0.78427419354838701</v>
      </c>
      <c r="AC54" s="3">
        <v>0.782258064516129</v>
      </c>
      <c r="AD54" s="3">
        <v>0.78669354838709704</v>
      </c>
      <c r="AE54" s="3">
        <v>0.71297510191953495</v>
      </c>
      <c r="AF54" s="3">
        <v>0.78749999999999998</v>
      </c>
      <c r="AG54" s="3">
        <v>0.76770977531892504</v>
      </c>
      <c r="AH54" s="3">
        <v>0.84354838709677404</v>
      </c>
      <c r="AI54" s="3">
        <v>0.72419354838709704</v>
      </c>
      <c r="AJ54" s="3">
        <v>0.75483870967741895</v>
      </c>
      <c r="AK54" s="3">
        <v>0.71008064516128999</v>
      </c>
      <c r="AL54" s="3">
        <v>0.71129032258064495</v>
      </c>
      <c r="AM54" s="3">
        <v>0.64556451612903198</v>
      </c>
      <c r="AN54" s="3">
        <v>0.65806451612903205</v>
      </c>
      <c r="AO54" s="3">
        <v>-0.15685483870967701</v>
      </c>
      <c r="AP54" s="3">
        <v>0.75927419354838699</v>
      </c>
      <c r="AQ54" s="3">
        <v>0.80032277588563705</v>
      </c>
      <c r="AR54" s="3">
        <v>0.74153225806451595</v>
      </c>
      <c r="AS54" s="3">
        <v>0.443145161290323</v>
      </c>
      <c r="AT54" s="3">
        <v>0.69112903225806499</v>
      </c>
      <c r="AU54" s="3">
        <v>0.736693548387097</v>
      </c>
      <c r="AV54" s="3">
        <v>0.52701612903225803</v>
      </c>
      <c r="AW54" s="3">
        <v>0.80362903225806404</v>
      </c>
      <c r="AX54" s="3">
        <v>0.71693548387096795</v>
      </c>
      <c r="AY54" s="3">
        <v>0.86854838709677396</v>
      </c>
      <c r="AZ54" s="3">
        <v>1</v>
      </c>
      <c r="BA54" s="3">
        <v>0.70846774193548401</v>
      </c>
      <c r="BB54" s="3">
        <v>0.79758064516129001</v>
      </c>
      <c r="BC54" s="3">
        <v>0.36129032258064497</v>
      </c>
      <c r="BD54" s="3">
        <v>0.70120967741935503</v>
      </c>
      <c r="BE54" s="3">
        <v>0.49596774193548399</v>
      </c>
      <c r="BF54" s="3">
        <v>0.36048387096774198</v>
      </c>
      <c r="BG54" s="3">
        <v>0.70443548387096799</v>
      </c>
      <c r="BH54" s="3">
        <v>0.58508064516128999</v>
      </c>
      <c r="BI54" s="3">
        <v>0.32701612903225802</v>
      </c>
      <c r="BJ54" s="3">
        <v>0.45887096774193498</v>
      </c>
      <c r="BK54" s="3">
        <v>0.39314516129032301</v>
      </c>
      <c r="BL54" s="3">
        <v>0.64717741935483897</v>
      </c>
      <c r="BM54" s="3">
        <v>0.625</v>
      </c>
      <c r="BN54" s="3">
        <v>0.81008064516128997</v>
      </c>
      <c r="BO54" s="3">
        <v>0.63427419354838699</v>
      </c>
      <c r="BP54" s="3">
        <v>0.57298387096774195</v>
      </c>
      <c r="BQ54" s="3">
        <v>0.73185483870967705</v>
      </c>
      <c r="BR54" s="3">
        <v>0.67177419354838697</v>
      </c>
      <c r="BS54" s="3">
        <v>0.68548387096774199</v>
      </c>
      <c r="BT54" s="3">
        <v>0.35927419354838702</v>
      </c>
      <c r="BU54" s="3">
        <v>0.50967741935483901</v>
      </c>
      <c r="BV54" s="3">
        <v>0.69395161290322604</v>
      </c>
      <c r="BW54" s="3">
        <v>0.37459677419354798</v>
      </c>
      <c r="BX54" s="3">
        <v>0.47862903225806502</v>
      </c>
      <c r="BY54" s="3">
        <v>0.58750000000000002</v>
      </c>
      <c r="BZ54" s="3">
        <v>0.18346774193548401</v>
      </c>
      <c r="CA54" s="3">
        <v>0.82620967741935503</v>
      </c>
      <c r="CB54" s="3">
        <v>0.79475806451612896</v>
      </c>
      <c r="CC54" s="3">
        <v>0.39475806451612899</v>
      </c>
      <c r="CD54" s="3">
        <v>0.68266129032258105</v>
      </c>
      <c r="CE54" s="3">
        <v>0.63306451612903203</v>
      </c>
      <c r="CF54" s="3">
        <v>0.39233870967741902</v>
      </c>
      <c r="CG54" s="3">
        <v>0.45846774193548401</v>
      </c>
      <c r="CH54" s="3">
        <v>0.60362903225806497</v>
      </c>
      <c r="CI54" s="3">
        <v>0.731048387096774</v>
      </c>
      <c r="CJ54" s="3">
        <v>0.72983870967741904</v>
      </c>
      <c r="CK54" s="3">
        <v>0.575806451612903</v>
      </c>
      <c r="CL54" s="3">
        <v>0.85443548387096802</v>
      </c>
      <c r="CM54" s="3">
        <v>0.47620967741935499</v>
      </c>
      <c r="CN54" s="3">
        <v>0.45564516129032301</v>
      </c>
      <c r="CO54" s="3">
        <v>0.60846774193548403</v>
      </c>
      <c r="CP54" s="3">
        <v>0.69798387096774195</v>
      </c>
      <c r="CQ54" s="3">
        <v>0.71088709677419404</v>
      </c>
      <c r="CR54" s="3">
        <v>0.78185483870967698</v>
      </c>
      <c r="CS54" s="3">
        <v>0.78709677419354795</v>
      </c>
      <c r="CT54" s="3">
        <v>0.62258064516128997</v>
      </c>
      <c r="CU54" s="3">
        <v>0.49637096774193601</v>
      </c>
      <c r="CV54" s="3">
        <v>0.56975806451612898</v>
      </c>
      <c r="CW54" s="3">
        <v>0.74072580645161301</v>
      </c>
      <c r="CX54" s="3">
        <v>0.78185483870967698</v>
      </c>
      <c r="CY54" s="3">
        <v>0.85322580645161294</v>
      </c>
      <c r="CZ54" s="3">
        <v>2.17741935483871E-2</v>
      </c>
      <c r="DA54" s="3">
        <v>0.320161290322581</v>
      </c>
      <c r="DB54" s="3">
        <v>0.27701612903225797</v>
      </c>
      <c r="DC54" s="3">
        <v>0.39032258064516101</v>
      </c>
      <c r="DD54" s="3">
        <v>0.271774193548387</v>
      </c>
      <c r="DE54" s="3">
        <v>0.43830645161290299</v>
      </c>
    </row>
    <row r="55" spans="1:109" x14ac:dyDescent="0.35">
      <c r="A55" s="2" t="s">
        <v>54</v>
      </c>
      <c r="B55" s="3">
        <v>0.636290322580645</v>
      </c>
      <c r="C55" s="3">
        <v>0.34879032258064502</v>
      </c>
      <c r="D55" s="3">
        <v>6.12903225806452E-2</v>
      </c>
      <c r="E55" s="3">
        <v>6.6129032258064505E-2</v>
      </c>
      <c r="F55" s="3">
        <v>0.69758064516129004</v>
      </c>
      <c r="G55" s="3">
        <v>0.41451612903225799</v>
      </c>
      <c r="H55" s="3">
        <v>0.37298387096774199</v>
      </c>
      <c r="I55" s="3">
        <v>0.67782258064516099</v>
      </c>
      <c r="J55" s="3">
        <v>0.65483870967741897</v>
      </c>
      <c r="K55" s="3">
        <v>0.279435483870968</v>
      </c>
      <c r="L55" s="3">
        <v>0.45443548387096799</v>
      </c>
      <c r="M55" s="3">
        <v>0.345564516129032</v>
      </c>
      <c r="N55" s="3">
        <v>0.67137096774193505</v>
      </c>
      <c r="O55" s="3">
        <v>0.20483870967741899</v>
      </c>
      <c r="P55" s="3">
        <v>0.63911290322580605</v>
      </c>
      <c r="Q55" s="3">
        <v>-9.6774193548387094E-2</v>
      </c>
      <c r="R55" s="3">
        <v>9.5564516129032301E-2</v>
      </c>
      <c r="S55" s="3">
        <v>0.49919354838709701</v>
      </c>
      <c r="T55" s="3">
        <v>7.3790322580645204E-2</v>
      </c>
      <c r="U55" s="3">
        <v>-0.158064516129032</v>
      </c>
      <c r="V55" s="3">
        <v>0.36129032258064497</v>
      </c>
      <c r="W55" s="3">
        <v>0.66532258064516103</v>
      </c>
      <c r="X55" s="3">
        <v>0.48064516129032298</v>
      </c>
      <c r="Y55" s="3">
        <v>0.37983870967741901</v>
      </c>
      <c r="Z55" s="3">
        <v>0.76048387096774195</v>
      </c>
      <c r="AA55" s="3">
        <v>0.77580645161290296</v>
      </c>
      <c r="AB55" s="3">
        <v>0.68467741935483895</v>
      </c>
      <c r="AC55" s="3">
        <v>0.72258064516128995</v>
      </c>
      <c r="AD55" s="3">
        <v>0.42540322580645201</v>
      </c>
      <c r="AE55" s="3">
        <v>0.87327351991332203</v>
      </c>
      <c r="AF55" s="3">
        <v>0.71250000000000002</v>
      </c>
      <c r="AG55" s="3">
        <v>0.89424868938963098</v>
      </c>
      <c r="AH55" s="3">
        <v>0.80645161290322598</v>
      </c>
      <c r="AI55" s="3">
        <v>0.77096774193548401</v>
      </c>
      <c r="AJ55" s="3">
        <v>0.74838709677419402</v>
      </c>
      <c r="AK55" s="3">
        <v>0.9</v>
      </c>
      <c r="AL55" s="3">
        <v>0.89193548387096799</v>
      </c>
      <c r="AM55" s="3">
        <v>0.92298387096774204</v>
      </c>
      <c r="AN55" s="3">
        <v>0.77701612903225803</v>
      </c>
      <c r="AO55" s="3">
        <v>-0.22338709677419399</v>
      </c>
      <c r="AP55" s="3">
        <v>0.78467741935483903</v>
      </c>
      <c r="AQ55" s="3">
        <v>0.92698676360140797</v>
      </c>
      <c r="AR55" s="3">
        <v>0.93225806451612903</v>
      </c>
      <c r="AS55" s="3">
        <v>0.41814516129032298</v>
      </c>
      <c r="AT55" s="3">
        <v>0.95403225806451597</v>
      </c>
      <c r="AU55" s="3">
        <v>0.91249999999999998</v>
      </c>
      <c r="AV55" s="3">
        <v>0.71250000000000002</v>
      </c>
      <c r="AW55" s="3">
        <v>0.71411290322580601</v>
      </c>
      <c r="AX55" s="3">
        <v>0.96290322580645205</v>
      </c>
      <c r="AY55" s="3">
        <v>0.74838709677419402</v>
      </c>
      <c r="AZ55" s="3">
        <v>0.70846774193548401</v>
      </c>
      <c r="BA55" s="3">
        <v>1</v>
      </c>
      <c r="BB55" s="3">
        <v>0.55766129032258105</v>
      </c>
      <c r="BC55" s="3">
        <v>0.35927419354838702</v>
      </c>
      <c r="BD55" s="3">
        <v>0.52298387096774201</v>
      </c>
      <c r="BE55" s="3">
        <v>0.29516129032258098</v>
      </c>
      <c r="BF55" s="3">
        <v>0.236693548387097</v>
      </c>
      <c r="BG55" s="3">
        <v>0.83427419354838706</v>
      </c>
      <c r="BH55" s="3">
        <v>0.36693548387096803</v>
      </c>
      <c r="BI55" s="3">
        <v>0.37943548387096798</v>
      </c>
      <c r="BJ55" s="3">
        <v>0.37459677419354798</v>
      </c>
      <c r="BK55" s="3">
        <v>0.53427419354838701</v>
      </c>
      <c r="BL55" s="3">
        <v>0.706451612903226</v>
      </c>
      <c r="BM55" s="3">
        <v>0.507661290322581</v>
      </c>
      <c r="BN55" s="3">
        <v>0.58104838709677398</v>
      </c>
      <c r="BO55" s="3">
        <v>0.25443548387096798</v>
      </c>
      <c r="BP55" s="3">
        <v>0.57620967741935503</v>
      </c>
      <c r="BQ55" s="3">
        <v>0.53064516129032302</v>
      </c>
      <c r="BR55" s="3">
        <v>0.92943548387096797</v>
      </c>
      <c r="BS55" s="3">
        <v>0.58870967741935498</v>
      </c>
      <c r="BT55" s="3">
        <v>0.26209677419354799</v>
      </c>
      <c r="BU55" s="3">
        <v>0.22177419354838701</v>
      </c>
      <c r="BV55" s="3">
        <v>0.48508064516129001</v>
      </c>
      <c r="BW55" s="3">
        <v>0.60887096774193505</v>
      </c>
      <c r="BX55" s="3">
        <v>0.43669354838709701</v>
      </c>
      <c r="BY55" s="3">
        <v>0.80645161290322598</v>
      </c>
      <c r="BZ55" s="3">
        <v>0.30806451612903202</v>
      </c>
      <c r="CA55" s="3">
        <v>0.68709677419354798</v>
      </c>
      <c r="CB55" s="3">
        <v>0.85443548387096802</v>
      </c>
      <c r="CC55" s="3">
        <v>0.445161290322581</v>
      </c>
      <c r="CD55" s="3">
        <v>0.70120967741935503</v>
      </c>
      <c r="CE55" s="3">
        <v>0.54314516129032298</v>
      </c>
      <c r="CF55" s="3">
        <v>0.152016129032258</v>
      </c>
      <c r="CG55" s="3">
        <v>0.45282258064516101</v>
      </c>
      <c r="CH55" s="3">
        <v>0.50524193548387097</v>
      </c>
      <c r="CI55" s="3">
        <v>0.70685483870967702</v>
      </c>
      <c r="CJ55" s="3">
        <v>0.62419354838709695</v>
      </c>
      <c r="CK55" s="3">
        <v>0.497177419354839</v>
      </c>
      <c r="CL55" s="3">
        <v>0.85120967741935505</v>
      </c>
      <c r="CM55" s="3">
        <v>0.440322580645161</v>
      </c>
      <c r="CN55" s="3">
        <v>0.27782258064516102</v>
      </c>
      <c r="CO55" s="3">
        <v>0.74112903225806404</v>
      </c>
      <c r="CP55" s="3">
        <v>0.42217741935483899</v>
      </c>
      <c r="CQ55" s="3">
        <v>0.79959677419354802</v>
      </c>
      <c r="CR55" s="3">
        <v>0.51814516129032295</v>
      </c>
      <c r="CS55" s="3">
        <v>0.92822580645161301</v>
      </c>
      <c r="CT55" s="3">
        <v>0.51653225806451597</v>
      </c>
      <c r="CU55" s="3">
        <v>0.447983870967742</v>
      </c>
      <c r="CV55" s="3">
        <v>0.50403225806451601</v>
      </c>
      <c r="CW55" s="3">
        <v>0.80846774193548399</v>
      </c>
      <c r="CX55" s="3">
        <v>0.69596774193548405</v>
      </c>
      <c r="CY55" s="3">
        <v>0.80201612903225805</v>
      </c>
      <c r="CZ55" s="3">
        <v>0.29032258064516098</v>
      </c>
      <c r="DA55" s="3">
        <v>0.27822580645161299</v>
      </c>
      <c r="DB55" s="3">
        <v>0.26854838709677398</v>
      </c>
      <c r="DC55" s="3">
        <v>0.39072580645161298</v>
      </c>
      <c r="DD55" s="3">
        <v>0.21491935483871</v>
      </c>
      <c r="DE55" s="3">
        <v>0.46290322580645199</v>
      </c>
    </row>
    <row r="56" spans="1:109" x14ac:dyDescent="0.35">
      <c r="A56" s="2" t="s">
        <v>55</v>
      </c>
      <c r="B56" s="3">
        <v>0.60362903225806497</v>
      </c>
      <c r="C56" s="3">
        <v>0.55040322580645196</v>
      </c>
      <c r="D56" s="3">
        <v>-1.2096774193548401E-2</v>
      </c>
      <c r="E56" s="3">
        <v>0.60806451612903201</v>
      </c>
      <c r="F56" s="3">
        <v>0.74838709677419402</v>
      </c>
      <c r="G56" s="3">
        <v>0.39516129032258102</v>
      </c>
      <c r="H56" s="3">
        <v>0.24032258064516099</v>
      </c>
      <c r="I56" s="3">
        <v>0.58911290322580601</v>
      </c>
      <c r="J56" s="3">
        <v>0.72258064516128995</v>
      </c>
      <c r="K56" s="3">
        <v>0.58870967741935498</v>
      </c>
      <c r="L56" s="3">
        <v>0.56330645161290305</v>
      </c>
      <c r="M56" s="3">
        <v>0.31774193548387097</v>
      </c>
      <c r="N56" s="3">
        <v>0.59112903225806501</v>
      </c>
      <c r="O56" s="3">
        <v>0.33104838709677398</v>
      </c>
      <c r="P56" s="3">
        <v>0.58790322580645205</v>
      </c>
      <c r="Q56" s="3">
        <v>0.216935483870968</v>
      </c>
      <c r="R56" s="3">
        <v>0.57217741935483901</v>
      </c>
      <c r="S56" s="3">
        <v>0.60685483870967705</v>
      </c>
      <c r="T56" s="3">
        <v>0.23508064516129001</v>
      </c>
      <c r="U56" s="3">
        <v>0.241532258064516</v>
      </c>
      <c r="V56" s="3">
        <v>0.57177419354838699</v>
      </c>
      <c r="W56" s="3">
        <v>0.72661290322580596</v>
      </c>
      <c r="X56" s="3">
        <v>0.34637096774193499</v>
      </c>
      <c r="Y56" s="3">
        <v>0.72056451612903205</v>
      </c>
      <c r="Z56" s="3">
        <v>0.426209677419355</v>
      </c>
      <c r="AA56" s="3">
        <v>0.50403225806451601</v>
      </c>
      <c r="AB56" s="3">
        <v>0.674193548387097</v>
      </c>
      <c r="AC56" s="3">
        <v>0.59637096774193499</v>
      </c>
      <c r="AD56" s="3">
        <v>0.71733870967741897</v>
      </c>
      <c r="AE56" s="3">
        <v>0.59703599456553802</v>
      </c>
      <c r="AF56" s="3">
        <v>0.62298387096774199</v>
      </c>
      <c r="AG56" s="3">
        <v>0.68092870187330501</v>
      </c>
      <c r="AH56" s="3">
        <v>0.73508064516129001</v>
      </c>
      <c r="AI56" s="3">
        <v>0.55080645161290298</v>
      </c>
      <c r="AJ56" s="3">
        <v>0.75362903225806499</v>
      </c>
      <c r="AK56" s="3">
        <v>0.57943548387096799</v>
      </c>
      <c r="AL56" s="3">
        <v>0.57661290322580605</v>
      </c>
      <c r="AM56" s="3">
        <v>0.54395161290322602</v>
      </c>
      <c r="AN56" s="3">
        <v>0.56088709677419402</v>
      </c>
      <c r="AO56" s="3">
        <v>1.45161290322581E-2</v>
      </c>
      <c r="AP56" s="3">
        <v>0.66895161290322602</v>
      </c>
      <c r="AQ56" s="3">
        <v>0.72206540767907801</v>
      </c>
      <c r="AR56" s="3">
        <v>0.58185483870967702</v>
      </c>
      <c r="AS56" s="3">
        <v>0.21653225806451601</v>
      </c>
      <c r="AT56" s="3">
        <v>0.50362903225806499</v>
      </c>
      <c r="AU56" s="3">
        <v>0.60806451612903201</v>
      </c>
      <c r="AV56" s="3">
        <v>0.29798387096774198</v>
      </c>
      <c r="AW56" s="3">
        <v>0.64193548387096799</v>
      </c>
      <c r="AX56" s="3">
        <v>0.54193548387096802</v>
      </c>
      <c r="AY56" s="3">
        <v>0.825806451612903</v>
      </c>
      <c r="AZ56" s="3">
        <v>0.79758064516129001</v>
      </c>
      <c r="BA56" s="3">
        <v>0.55766129032258105</v>
      </c>
      <c r="BB56" s="3">
        <v>1</v>
      </c>
      <c r="BC56" s="3">
        <v>0.32782258064516101</v>
      </c>
      <c r="BD56" s="3">
        <v>0.60483870967741904</v>
      </c>
      <c r="BE56" s="3">
        <v>0.70725806451612905</v>
      </c>
      <c r="BF56" s="3">
        <v>0.45725806451612899</v>
      </c>
      <c r="BG56" s="3">
        <v>0.537903225806452</v>
      </c>
      <c r="BH56" s="3">
        <v>0.59112903225806501</v>
      </c>
      <c r="BI56" s="3">
        <v>0.41693548387096802</v>
      </c>
      <c r="BJ56" s="3">
        <v>0.41814516129032298</v>
      </c>
      <c r="BK56" s="3">
        <v>0.45564516129032301</v>
      </c>
      <c r="BL56" s="3">
        <v>0.65645161290322596</v>
      </c>
      <c r="BM56" s="3">
        <v>0.64112903225806495</v>
      </c>
      <c r="BN56" s="3">
        <v>0.74919354838709695</v>
      </c>
      <c r="BO56" s="3">
        <v>0.649596774193548</v>
      </c>
      <c r="BP56" s="3">
        <v>0.58951612903225803</v>
      </c>
      <c r="BQ56" s="3">
        <v>0.706451612903226</v>
      </c>
      <c r="BR56" s="3">
        <v>0.524596774193548</v>
      </c>
      <c r="BS56" s="3">
        <v>0.70483870967741902</v>
      </c>
      <c r="BT56" s="3">
        <v>0.33951612903225797</v>
      </c>
      <c r="BU56" s="3">
        <v>0.42459677419354802</v>
      </c>
      <c r="BV56" s="3">
        <v>0.64354838709677398</v>
      </c>
      <c r="BW56" s="3">
        <v>0.530241935483871</v>
      </c>
      <c r="BX56" s="3">
        <v>0.44072580645161302</v>
      </c>
      <c r="BY56" s="3">
        <v>0.53588709677419399</v>
      </c>
      <c r="BZ56" s="3">
        <v>6.33064516129032E-2</v>
      </c>
      <c r="CA56" s="3">
        <v>0.77701612903225803</v>
      </c>
      <c r="CB56" s="3">
        <v>0.68104838709677396</v>
      </c>
      <c r="CC56" s="3">
        <v>0.342741935483871</v>
      </c>
      <c r="CD56" s="3">
        <v>0.70846774193548401</v>
      </c>
      <c r="CE56" s="3">
        <v>0.50967741935483901</v>
      </c>
      <c r="CF56" s="3">
        <v>0.53870967741935505</v>
      </c>
      <c r="CG56" s="3">
        <v>0.70887096774193503</v>
      </c>
      <c r="CH56" s="3">
        <v>0.630645161290323</v>
      </c>
      <c r="CI56" s="3">
        <v>0.70927419354838706</v>
      </c>
      <c r="CJ56" s="3">
        <v>0.61411290322580603</v>
      </c>
      <c r="CK56" s="3">
        <v>0.58346774193548401</v>
      </c>
      <c r="CL56" s="3">
        <v>0.71693548387096795</v>
      </c>
      <c r="CM56" s="3">
        <v>0.40161290322580601</v>
      </c>
      <c r="CN56" s="3">
        <v>0.32338709677419403</v>
      </c>
      <c r="CO56" s="3">
        <v>0.55322580645161301</v>
      </c>
      <c r="CP56" s="3">
        <v>0.71330645161290296</v>
      </c>
      <c r="CQ56" s="3">
        <v>0.60080645161290303</v>
      </c>
      <c r="CR56" s="3">
        <v>0.61532258064516099</v>
      </c>
      <c r="CS56" s="3">
        <v>0.68387096774193501</v>
      </c>
      <c r="CT56" s="3">
        <v>0.57459677419354804</v>
      </c>
      <c r="CU56" s="3">
        <v>0.551209677419355</v>
      </c>
      <c r="CV56" s="3">
        <v>0.55362903225806404</v>
      </c>
      <c r="CW56" s="3">
        <v>0.71250000000000002</v>
      </c>
      <c r="CX56" s="3">
        <v>0.820161290322581</v>
      </c>
      <c r="CY56" s="3">
        <v>0.719758064516129</v>
      </c>
      <c r="CZ56" s="3">
        <v>-5.6854838709677398E-2</v>
      </c>
      <c r="DA56" s="3">
        <v>0.257661290322581</v>
      </c>
      <c r="DB56" s="3">
        <v>8.8709677419354802E-2</v>
      </c>
      <c r="DC56" s="3">
        <v>0.182258064516129</v>
      </c>
      <c r="DD56" s="3">
        <v>0.22741935483871001</v>
      </c>
      <c r="DE56" s="3">
        <v>0.31854838709677402</v>
      </c>
    </row>
    <row r="57" spans="1:109" x14ac:dyDescent="0.35">
      <c r="A57" s="2" t="s">
        <v>56</v>
      </c>
      <c r="B57" s="3">
        <v>0.25645161290322599</v>
      </c>
      <c r="C57" s="3">
        <v>0.41814516129032298</v>
      </c>
      <c r="D57" s="3">
        <v>4.4354838709677401E-2</v>
      </c>
      <c r="E57" s="3">
        <v>0.25927419354838699</v>
      </c>
      <c r="F57" s="3">
        <v>0.37338709677419402</v>
      </c>
      <c r="G57" s="3">
        <v>0.86612903225806404</v>
      </c>
      <c r="H57" s="3">
        <v>0.25725806451612898</v>
      </c>
      <c r="I57" s="3">
        <v>0.18145161290322601</v>
      </c>
      <c r="J57" s="3">
        <v>0.48709677419354802</v>
      </c>
      <c r="K57" s="3">
        <v>8.0241935483870999E-2</v>
      </c>
      <c r="L57" s="3">
        <v>0.34637096774193499</v>
      </c>
      <c r="M57" s="3">
        <v>0.123387096774194</v>
      </c>
      <c r="N57" s="3">
        <v>0.32540322580645198</v>
      </c>
      <c r="O57" s="3">
        <v>5.7258064516128998E-2</v>
      </c>
      <c r="P57" s="3">
        <v>0.53709677419354795</v>
      </c>
      <c r="Q57" s="3">
        <v>1.7741935483870999E-2</v>
      </c>
      <c r="R57" s="3">
        <v>4.3145161290322601E-2</v>
      </c>
      <c r="S57" s="3">
        <v>0.11612903225806499</v>
      </c>
      <c r="T57" s="3">
        <v>2.9032258064516099E-2</v>
      </c>
      <c r="U57" s="3">
        <v>-0.20201612903225799</v>
      </c>
      <c r="V57" s="3">
        <v>0.39314516129032301</v>
      </c>
      <c r="W57" s="3">
        <v>0.55927419354838703</v>
      </c>
      <c r="X57" s="3">
        <v>0.18669354838709701</v>
      </c>
      <c r="Y57" s="3">
        <v>0.315322580645161</v>
      </c>
      <c r="Z57" s="3">
        <v>0.195564516129032</v>
      </c>
      <c r="AA57" s="3">
        <v>0.375</v>
      </c>
      <c r="AB57" s="3">
        <v>0.70282258064516101</v>
      </c>
      <c r="AC57" s="3">
        <v>0.40403225806451598</v>
      </c>
      <c r="AD57" s="3">
        <v>0.27056451612903198</v>
      </c>
      <c r="AE57" s="3">
        <v>0.42302651691945298</v>
      </c>
      <c r="AF57" s="3">
        <v>0.39435483870967702</v>
      </c>
      <c r="AG57" s="3">
        <v>0.47245230915394398</v>
      </c>
      <c r="AH57" s="3">
        <v>0.45564516129032301</v>
      </c>
      <c r="AI57" s="3">
        <v>0.35806451612903201</v>
      </c>
      <c r="AJ57" s="3">
        <v>0.30927419354838698</v>
      </c>
      <c r="AK57" s="3">
        <v>0.383467741935484</v>
      </c>
      <c r="AL57" s="3">
        <v>0.40685483870967698</v>
      </c>
      <c r="AM57" s="3">
        <v>0.35362903225806502</v>
      </c>
      <c r="AN57" s="3">
        <v>0.38588709677419403</v>
      </c>
      <c r="AO57" s="3">
        <v>-5.4838709677419398E-2</v>
      </c>
      <c r="AP57" s="3">
        <v>0.55604838709677396</v>
      </c>
      <c r="AQ57" s="3">
        <v>0.45098833842749098</v>
      </c>
      <c r="AR57" s="3">
        <v>0.32258064516128998</v>
      </c>
      <c r="AS57" s="3">
        <v>0.206854838709677</v>
      </c>
      <c r="AT57" s="3">
        <v>0.39798387096774201</v>
      </c>
      <c r="AU57" s="3">
        <v>0.456451612903226</v>
      </c>
      <c r="AV57" s="3">
        <v>0.28911290322580602</v>
      </c>
      <c r="AW57" s="3">
        <v>0.36774193548387102</v>
      </c>
      <c r="AX57" s="3">
        <v>0.412903225806452</v>
      </c>
      <c r="AY57" s="3">
        <v>0.36693548387096803</v>
      </c>
      <c r="AZ57" s="3">
        <v>0.36129032258064497</v>
      </c>
      <c r="BA57" s="3">
        <v>0.35927419354838702</v>
      </c>
      <c r="BB57" s="3">
        <v>0.32782258064516101</v>
      </c>
      <c r="BC57" s="3">
        <v>1</v>
      </c>
      <c r="BD57" s="3">
        <v>0.27379032258064501</v>
      </c>
      <c r="BE57" s="3">
        <v>7.9435483870967702E-2</v>
      </c>
      <c r="BF57" s="3">
        <v>0.43387096774193601</v>
      </c>
      <c r="BG57" s="3">
        <v>0.29032258064516098</v>
      </c>
      <c r="BH57" s="3">
        <v>0.13427419354838699</v>
      </c>
      <c r="BI57" s="3">
        <v>0.10120967741935499</v>
      </c>
      <c r="BJ57" s="3">
        <v>-0.10241935483870999</v>
      </c>
      <c r="BK57" s="3">
        <v>0.173790322580645</v>
      </c>
      <c r="BL57" s="3">
        <v>0.44112903225806399</v>
      </c>
      <c r="BM57" s="3">
        <v>0.32701612903225802</v>
      </c>
      <c r="BN57" s="3">
        <v>0.38467741935483901</v>
      </c>
      <c r="BO57" s="3">
        <v>0.50846774193548405</v>
      </c>
      <c r="BP57" s="3">
        <v>0.53266129032258103</v>
      </c>
      <c r="BQ57" s="3">
        <v>0.41491935483871001</v>
      </c>
      <c r="BR57" s="3">
        <v>0.41532258064516098</v>
      </c>
      <c r="BS57" s="3">
        <v>0.30282258064516099</v>
      </c>
      <c r="BT57" s="3">
        <v>-0.195967741935484</v>
      </c>
      <c r="BU57" s="3">
        <v>4.3548387096774201E-2</v>
      </c>
      <c r="BV57" s="3">
        <v>0.20524193548387101</v>
      </c>
      <c r="BW57" s="3">
        <v>0.225403225806452</v>
      </c>
      <c r="BX57" s="3">
        <v>6.9758064516128995E-2</v>
      </c>
      <c r="BY57" s="3">
        <v>0.24112903225806501</v>
      </c>
      <c r="BZ57" s="3">
        <v>0.42499999999999999</v>
      </c>
      <c r="CA57" s="3">
        <v>0.49596774193548399</v>
      </c>
      <c r="CB57" s="3">
        <v>0.47499999999999998</v>
      </c>
      <c r="CC57" s="3">
        <v>0.116935483870968</v>
      </c>
      <c r="CD57" s="3">
        <v>0.37016129032258099</v>
      </c>
      <c r="CE57" s="3">
        <v>0.34112903225806501</v>
      </c>
      <c r="CF57" s="3">
        <v>0.20483870967741899</v>
      </c>
      <c r="CG57" s="3">
        <v>0.13991935483870999</v>
      </c>
      <c r="CH57" s="3">
        <v>0.328629032258065</v>
      </c>
      <c r="CI57" s="3">
        <v>0.42540322580645201</v>
      </c>
      <c r="CJ57" s="3">
        <v>0.20725806451612899</v>
      </c>
      <c r="CK57" s="3">
        <v>0.21088709677419401</v>
      </c>
      <c r="CL57" s="3">
        <v>0.32661290322580599</v>
      </c>
      <c r="CM57" s="3">
        <v>0.31895161290322599</v>
      </c>
      <c r="CN57" s="3">
        <v>0.50120967741935496</v>
      </c>
      <c r="CO57" s="3">
        <v>0.48145161290322602</v>
      </c>
      <c r="CP57" s="3">
        <v>0.35362903225806502</v>
      </c>
      <c r="CQ57" s="3">
        <v>0.39072580645161298</v>
      </c>
      <c r="CR57" s="3">
        <v>0.350403225806452</v>
      </c>
      <c r="CS57" s="3">
        <v>0.44919354838709702</v>
      </c>
      <c r="CT57" s="3">
        <v>0.35443548387096802</v>
      </c>
      <c r="CU57" s="3">
        <v>0.165725806451613</v>
      </c>
      <c r="CV57" s="3">
        <v>0.27298387096774201</v>
      </c>
      <c r="CW57" s="3">
        <v>0.35685483870967699</v>
      </c>
      <c r="CX57" s="3">
        <v>0.29879032258064497</v>
      </c>
      <c r="CY57" s="3">
        <v>0.30040322580645201</v>
      </c>
      <c r="CZ57" s="3">
        <v>-8.1048387096774199E-2</v>
      </c>
      <c r="DA57" s="3">
        <v>0.130241935483871</v>
      </c>
      <c r="DB57" s="3">
        <v>-7.09677419354839E-2</v>
      </c>
      <c r="DC57" s="3">
        <v>6.08870967741936E-2</v>
      </c>
      <c r="DD57" s="3">
        <v>3.1451612903225797E-2</v>
      </c>
      <c r="DE57" s="3">
        <v>0.12661290322580601</v>
      </c>
    </row>
    <row r="58" spans="1:109" x14ac:dyDescent="0.35">
      <c r="A58" s="2" t="s">
        <v>57</v>
      </c>
      <c r="B58" s="3">
        <v>0.67379032258064497</v>
      </c>
      <c r="C58" s="3">
        <v>0.56008064516128997</v>
      </c>
      <c r="D58" s="3">
        <v>2.0161290322580601E-3</v>
      </c>
      <c r="E58" s="3">
        <v>0.39193548387096799</v>
      </c>
      <c r="F58" s="3">
        <v>0.59758064516128995</v>
      </c>
      <c r="G58" s="3">
        <v>0.32620967741935503</v>
      </c>
      <c r="H58" s="3">
        <v>8.8709677419354802E-2</v>
      </c>
      <c r="I58" s="3">
        <v>0.48749999999999999</v>
      </c>
      <c r="J58" s="3">
        <v>0.62620967741935496</v>
      </c>
      <c r="K58" s="3">
        <v>0.56008064516128997</v>
      </c>
      <c r="L58" s="3">
        <v>0.44435483870967701</v>
      </c>
      <c r="M58" s="3">
        <v>0.315322580645161</v>
      </c>
      <c r="N58" s="3">
        <v>0.42016129032258098</v>
      </c>
      <c r="O58" s="3">
        <v>0.26814516129032301</v>
      </c>
      <c r="P58" s="3">
        <v>0.48185483870967699</v>
      </c>
      <c r="Q58" s="3">
        <v>4.8790322580645203E-2</v>
      </c>
      <c r="R58" s="3">
        <v>0.49838709677419402</v>
      </c>
      <c r="S58" s="3">
        <v>0.491532258064516</v>
      </c>
      <c r="T58" s="3">
        <v>9.2741935483870996E-3</v>
      </c>
      <c r="U58" s="3">
        <v>0.20443548387096799</v>
      </c>
      <c r="V58" s="3">
        <v>0.64274193548387104</v>
      </c>
      <c r="W58" s="3">
        <v>0.738709677419355</v>
      </c>
      <c r="X58" s="3">
        <v>0.30080645161290298</v>
      </c>
      <c r="Y58" s="3">
        <v>0.69758064516129004</v>
      </c>
      <c r="Z58" s="3">
        <v>0.481048387096774</v>
      </c>
      <c r="AA58" s="3">
        <v>0.396774193548387</v>
      </c>
      <c r="AB58" s="3">
        <v>0.64838709677419404</v>
      </c>
      <c r="AC58" s="3">
        <v>0.66169354838709704</v>
      </c>
      <c r="AD58" s="3">
        <v>0.57338709677419397</v>
      </c>
      <c r="AE58" s="3">
        <v>0.56376651158569602</v>
      </c>
      <c r="AF58" s="3">
        <v>0.619354838709677</v>
      </c>
      <c r="AG58" s="3">
        <v>0.601614837073006</v>
      </c>
      <c r="AH58" s="3">
        <v>0.551209677419355</v>
      </c>
      <c r="AI58" s="3">
        <v>0.53306451612903205</v>
      </c>
      <c r="AJ58" s="3">
        <v>0.57217741935483901</v>
      </c>
      <c r="AK58" s="3">
        <v>0.518951612903226</v>
      </c>
      <c r="AL58" s="3">
        <v>0.55161290322580603</v>
      </c>
      <c r="AM58" s="3">
        <v>0.52943548387096795</v>
      </c>
      <c r="AN58" s="3">
        <v>0.52137096774193503</v>
      </c>
      <c r="AO58" s="3">
        <v>-4.4758064516129001E-2</v>
      </c>
      <c r="AP58" s="3">
        <v>0.61129032258064497</v>
      </c>
      <c r="AQ58" s="3">
        <v>0.60024208191422801</v>
      </c>
      <c r="AR58" s="3">
        <v>0.56935483870967696</v>
      </c>
      <c r="AS58" s="3">
        <v>0.23588709677419401</v>
      </c>
      <c r="AT58" s="3">
        <v>0.556854838709677</v>
      </c>
      <c r="AU58" s="3">
        <v>0.56895161290322604</v>
      </c>
      <c r="AV58" s="3">
        <v>0.42782258064516099</v>
      </c>
      <c r="AW58" s="3">
        <v>0.69233870967741895</v>
      </c>
      <c r="AX58" s="3">
        <v>0.53991935483871001</v>
      </c>
      <c r="AY58" s="3">
        <v>0.63387096774193596</v>
      </c>
      <c r="AZ58" s="3">
        <v>0.70120967741935503</v>
      </c>
      <c r="BA58" s="3">
        <v>0.52298387096774201</v>
      </c>
      <c r="BB58" s="3">
        <v>0.60483870967741904</v>
      </c>
      <c r="BC58" s="3">
        <v>0.27379032258064501</v>
      </c>
      <c r="BD58" s="3">
        <v>1</v>
      </c>
      <c r="BE58" s="3">
        <v>0.41774193548387101</v>
      </c>
      <c r="BF58" s="3">
        <v>0.35362903225806502</v>
      </c>
      <c r="BG58" s="3">
        <v>0.532258064516129</v>
      </c>
      <c r="BH58" s="3">
        <v>0.58669354838709697</v>
      </c>
      <c r="BI58" s="3">
        <v>0.29233870967741898</v>
      </c>
      <c r="BJ58" s="3">
        <v>0.55887096774193501</v>
      </c>
      <c r="BK58" s="3">
        <v>0.14314516129032301</v>
      </c>
      <c r="BL58" s="3">
        <v>0.48427419354838702</v>
      </c>
      <c r="BM58" s="3">
        <v>0.62177419354838703</v>
      </c>
      <c r="BN58" s="3">
        <v>0.69153225806451601</v>
      </c>
      <c r="BO58" s="3">
        <v>0.45725806451612899</v>
      </c>
      <c r="BP58" s="3">
        <v>0.52782258064516097</v>
      </c>
      <c r="BQ58" s="3">
        <v>0.70887096774193503</v>
      </c>
      <c r="BR58" s="3">
        <v>0.48749999999999999</v>
      </c>
      <c r="BS58" s="3">
        <v>0.70685483870967702</v>
      </c>
      <c r="BT58" s="3">
        <v>0.42217741935483899</v>
      </c>
      <c r="BU58" s="3">
        <v>0.260483870967742</v>
      </c>
      <c r="BV58" s="3">
        <v>0.83387096774193503</v>
      </c>
      <c r="BW58" s="3">
        <v>0.38709677419354799</v>
      </c>
      <c r="BX58" s="3">
        <v>0.23225806451612899</v>
      </c>
      <c r="BY58" s="3">
        <v>0.375</v>
      </c>
      <c r="BZ58" s="3">
        <v>0.16088709677419399</v>
      </c>
      <c r="CA58" s="3">
        <v>0.75685483870967696</v>
      </c>
      <c r="CB58" s="3">
        <v>0.74153225806451595</v>
      </c>
      <c r="CC58" s="3">
        <v>0.388306451612903</v>
      </c>
      <c r="CD58" s="3">
        <v>0.59112903225806501</v>
      </c>
      <c r="CE58" s="3">
        <v>0.44072580645161302</v>
      </c>
      <c r="CF58" s="3">
        <v>0.34516129032258103</v>
      </c>
      <c r="CG58" s="3">
        <v>0.39879032258064501</v>
      </c>
      <c r="CH58" s="3">
        <v>0.49354838709677401</v>
      </c>
      <c r="CI58" s="3">
        <v>0.59112903225806501</v>
      </c>
      <c r="CJ58" s="3">
        <v>0.44435483870967701</v>
      </c>
      <c r="CK58" s="3">
        <v>0.60443548387096802</v>
      </c>
      <c r="CL58" s="3">
        <v>0.67903225806451595</v>
      </c>
      <c r="CM58" s="3">
        <v>0.29879032258064497</v>
      </c>
      <c r="CN58" s="3">
        <v>0.21129032258064501</v>
      </c>
      <c r="CO58" s="3">
        <v>0.42862903225806498</v>
      </c>
      <c r="CP58" s="3">
        <v>0.53709677419354795</v>
      </c>
      <c r="CQ58" s="3">
        <v>0.600403225806452</v>
      </c>
      <c r="CR58" s="3">
        <v>0.67258064516129001</v>
      </c>
      <c r="CS58" s="3">
        <v>0.59556451612903205</v>
      </c>
      <c r="CT58" s="3">
        <v>0.72258064516128995</v>
      </c>
      <c r="CU58" s="3">
        <v>0.42580645161290298</v>
      </c>
      <c r="CV58" s="3">
        <v>0.554838709677419</v>
      </c>
      <c r="CW58" s="3">
        <v>0.61612903225806404</v>
      </c>
      <c r="CX58" s="3">
        <v>0.63104838709677402</v>
      </c>
      <c r="CY58" s="3">
        <v>0.65161290322580601</v>
      </c>
      <c r="CZ58" s="3">
        <v>4.8387096774193498E-2</v>
      </c>
      <c r="DA58" s="3">
        <v>0.325806451612903</v>
      </c>
      <c r="DB58" s="3">
        <v>0.29556451612903201</v>
      </c>
      <c r="DC58" s="3">
        <v>0.35564516129032298</v>
      </c>
      <c r="DD58" s="3">
        <v>0.29717741935483899</v>
      </c>
      <c r="DE58" s="3">
        <v>0.4</v>
      </c>
    </row>
    <row r="59" spans="1:109" x14ac:dyDescent="0.35">
      <c r="A59" s="2" t="s">
        <v>58</v>
      </c>
      <c r="B59" s="3">
        <v>0.40564516129032302</v>
      </c>
      <c r="C59" s="3">
        <v>0.23991935483870999</v>
      </c>
      <c r="D59" s="3">
        <v>3.8306451612903199E-2</v>
      </c>
      <c r="E59" s="3">
        <v>0.55887096774193501</v>
      </c>
      <c r="F59" s="3">
        <v>0.50201612903225801</v>
      </c>
      <c r="G59" s="3">
        <v>0.12258064516129</v>
      </c>
      <c r="H59" s="3">
        <v>0.32338709677419403</v>
      </c>
      <c r="I59" s="3">
        <v>0.28830645161290303</v>
      </c>
      <c r="J59" s="3">
        <v>0.37822580645161302</v>
      </c>
      <c r="K59" s="3">
        <v>0.32661290322580599</v>
      </c>
      <c r="L59" s="3">
        <v>0.41975806451612901</v>
      </c>
      <c r="M59" s="3">
        <v>0.334274193548387</v>
      </c>
      <c r="N59" s="3">
        <v>0.32338709677419403</v>
      </c>
      <c r="O59" s="3">
        <v>6.4516129032258104E-2</v>
      </c>
      <c r="P59" s="3">
        <v>0.315322580645161</v>
      </c>
      <c r="Q59" s="3">
        <v>0.21653225806451601</v>
      </c>
      <c r="R59" s="3">
        <v>0.51048387096774195</v>
      </c>
      <c r="S59" s="3">
        <v>0.48629032258064497</v>
      </c>
      <c r="T59" s="3">
        <v>0.187903225806452</v>
      </c>
      <c r="U59" s="3">
        <v>0.13709677419354799</v>
      </c>
      <c r="V59" s="3">
        <v>0.35080645161290303</v>
      </c>
      <c r="W59" s="3">
        <v>0.34798387096774203</v>
      </c>
      <c r="X59" s="3">
        <v>0.36290322580645201</v>
      </c>
      <c r="Y59" s="3">
        <v>0.643951612903226</v>
      </c>
      <c r="Z59" s="3">
        <v>0.20483870967741899</v>
      </c>
      <c r="AA59" s="3">
        <v>0.25040322580645202</v>
      </c>
      <c r="AB59" s="3">
        <v>0.33185483870967702</v>
      </c>
      <c r="AC59" s="3">
        <v>0.29596774193548397</v>
      </c>
      <c r="AD59" s="3">
        <v>0.41129032258064502</v>
      </c>
      <c r="AE59" s="3">
        <v>0.26776892968018701</v>
      </c>
      <c r="AF59" s="3">
        <v>0.37338709677419402</v>
      </c>
      <c r="AG59" s="3">
        <v>0.36629685652046501</v>
      </c>
      <c r="AH59" s="3">
        <v>0.30161290322580597</v>
      </c>
      <c r="AI59" s="3">
        <v>0.182258064516129</v>
      </c>
      <c r="AJ59" s="3">
        <v>0.325806451612903</v>
      </c>
      <c r="AK59" s="3">
        <v>0.241532258064516</v>
      </c>
      <c r="AL59" s="3">
        <v>0.30846774193548399</v>
      </c>
      <c r="AM59" s="3">
        <v>0.24879032258064501</v>
      </c>
      <c r="AN59" s="3">
        <v>0.24395161290322601</v>
      </c>
      <c r="AO59" s="3">
        <v>-2.7016129032258099E-2</v>
      </c>
      <c r="AP59" s="3">
        <v>0.41088709677419399</v>
      </c>
      <c r="AQ59" s="3">
        <v>0.43081891363198599</v>
      </c>
      <c r="AR59" s="3">
        <v>0.24072580645161301</v>
      </c>
      <c r="AS59" s="3">
        <v>7.9435483870967702E-2</v>
      </c>
      <c r="AT59" s="3">
        <v>0.187096774193548</v>
      </c>
      <c r="AU59" s="3">
        <v>0.28629032258064502</v>
      </c>
      <c r="AV59" s="3">
        <v>1.1290322580645201E-2</v>
      </c>
      <c r="AW59" s="3">
        <v>0.28387096774193499</v>
      </c>
      <c r="AX59" s="3">
        <v>0.23185483870967699</v>
      </c>
      <c r="AY59" s="3">
        <v>0.44153225806451601</v>
      </c>
      <c r="AZ59" s="3">
        <v>0.49596774193548399</v>
      </c>
      <c r="BA59" s="3">
        <v>0.29516129032258098</v>
      </c>
      <c r="BB59" s="3">
        <v>0.70725806451612905</v>
      </c>
      <c r="BC59" s="3">
        <v>7.9435483870967702E-2</v>
      </c>
      <c r="BD59" s="3">
        <v>0.41774193548387101</v>
      </c>
      <c r="BE59" s="3">
        <v>1</v>
      </c>
      <c r="BF59" s="3">
        <v>0.456451612903226</v>
      </c>
      <c r="BG59" s="3">
        <v>0.23185483870967699</v>
      </c>
      <c r="BH59" s="3">
        <v>0.32540322580645198</v>
      </c>
      <c r="BI59" s="3">
        <v>0.228225806451613</v>
      </c>
      <c r="BJ59" s="3">
        <v>0.30080645161290298</v>
      </c>
      <c r="BK59" s="3">
        <v>0.469758064516129</v>
      </c>
      <c r="BL59" s="3">
        <v>0.34233870967741897</v>
      </c>
      <c r="BM59" s="3">
        <v>0.28145161290322601</v>
      </c>
      <c r="BN59" s="3">
        <v>0.50846774193548405</v>
      </c>
      <c r="BO59" s="3">
        <v>0.28830645161290303</v>
      </c>
      <c r="BP59" s="3">
        <v>0.283064516129032</v>
      </c>
      <c r="BQ59" s="3">
        <v>0.41048387096774203</v>
      </c>
      <c r="BR59" s="3">
        <v>0.198790322580645</v>
      </c>
      <c r="BS59" s="3">
        <v>0.54717741935483899</v>
      </c>
      <c r="BT59" s="3">
        <v>0.40564516129032302</v>
      </c>
      <c r="BU59" s="3">
        <v>0.12903225806451599</v>
      </c>
      <c r="BV59" s="3">
        <v>0.47137096774193499</v>
      </c>
      <c r="BW59" s="3">
        <v>0.25887096774193502</v>
      </c>
      <c r="BX59" s="3">
        <v>9.7580645161290294E-2</v>
      </c>
      <c r="BY59" s="3">
        <v>0.184677419354839</v>
      </c>
      <c r="BZ59" s="3">
        <v>7.25806451612903E-3</v>
      </c>
      <c r="CA59" s="3">
        <v>0.50282258064516105</v>
      </c>
      <c r="CB59" s="3">
        <v>0.36129032258064497</v>
      </c>
      <c r="CC59" s="3">
        <v>0.27822580645161299</v>
      </c>
      <c r="CD59" s="3">
        <v>0.407258064516129</v>
      </c>
      <c r="CE59" s="3">
        <v>0.208870967741935</v>
      </c>
      <c r="CF59" s="3">
        <v>0.30443548387096803</v>
      </c>
      <c r="CG59" s="3">
        <v>0.58669354838709697</v>
      </c>
      <c r="CH59" s="3">
        <v>0.34233870967741897</v>
      </c>
      <c r="CI59" s="3">
        <v>0.337096774193548</v>
      </c>
      <c r="CJ59" s="3">
        <v>0.48346774193548397</v>
      </c>
      <c r="CK59" s="3">
        <v>0.46411290322580601</v>
      </c>
      <c r="CL59" s="3">
        <v>0.41249999999999998</v>
      </c>
      <c r="CM59" s="3">
        <v>0.16653225806451599</v>
      </c>
      <c r="CN59" s="3">
        <v>1.9758064516128999E-2</v>
      </c>
      <c r="CO59" s="3">
        <v>0.44758064516128998</v>
      </c>
      <c r="CP59" s="3">
        <v>0.51693548387096799</v>
      </c>
      <c r="CQ59" s="3">
        <v>0.36088709677419401</v>
      </c>
      <c r="CR59" s="3">
        <v>0.345564516129032</v>
      </c>
      <c r="CS59" s="3">
        <v>0.35403225806451599</v>
      </c>
      <c r="CT59" s="3">
        <v>0.29556451612903201</v>
      </c>
      <c r="CU59" s="3">
        <v>0.367338709677419</v>
      </c>
      <c r="CV59" s="3">
        <v>0.16935483870967699</v>
      </c>
      <c r="CW59" s="3">
        <v>0.32500000000000001</v>
      </c>
      <c r="CX59" s="3">
        <v>0.58225806451612905</v>
      </c>
      <c r="CY59" s="3">
        <v>0.4375</v>
      </c>
      <c r="CZ59" s="3">
        <v>0.15967741935483901</v>
      </c>
      <c r="DA59" s="3">
        <v>0.16733870967741901</v>
      </c>
      <c r="DB59" s="3">
        <v>3.7903225806451599E-2</v>
      </c>
      <c r="DC59" s="3">
        <v>-4.0322580645161298E-3</v>
      </c>
      <c r="DD59" s="3">
        <v>0.17580645161290301</v>
      </c>
      <c r="DE59" s="3">
        <v>9.8387096774193494E-2</v>
      </c>
    </row>
    <row r="60" spans="1:109" x14ac:dyDescent="0.35">
      <c r="A60" s="2" t="s">
        <v>59</v>
      </c>
      <c r="B60" s="3">
        <v>0.16370967741935499</v>
      </c>
      <c r="C60" s="3">
        <v>0.42016129032258098</v>
      </c>
      <c r="D60" s="3">
        <v>0.32741935483870999</v>
      </c>
      <c r="E60" s="3">
        <v>0.56209677419354798</v>
      </c>
      <c r="F60" s="3">
        <v>0.33870967741935498</v>
      </c>
      <c r="G60" s="3">
        <v>0.42258064516129001</v>
      </c>
      <c r="H60" s="3">
        <v>2.5403225806451601E-2</v>
      </c>
      <c r="I60" s="3">
        <v>0.35927419354838702</v>
      </c>
      <c r="J60" s="3">
        <v>0.51774193548387104</v>
      </c>
      <c r="K60" s="3">
        <v>0.216935483870968</v>
      </c>
      <c r="L60" s="3">
        <v>0.29475806451612901</v>
      </c>
      <c r="M60" s="3">
        <v>5.6451612903225803E-3</v>
      </c>
      <c r="N60" s="3">
        <v>0.42741935483871002</v>
      </c>
      <c r="O60" s="3">
        <v>0.12822580645161299</v>
      </c>
      <c r="P60" s="3">
        <v>0.70766129032258096</v>
      </c>
      <c r="Q60" s="3">
        <v>0.100403225806452</v>
      </c>
      <c r="R60" s="3">
        <v>0.344758064516129</v>
      </c>
      <c r="S60" s="3">
        <v>0.19677419354838699</v>
      </c>
      <c r="T60" s="3">
        <v>-3.5887096774193501E-2</v>
      </c>
      <c r="U60" s="3">
        <v>-0.138306451612903</v>
      </c>
      <c r="V60" s="3">
        <v>0.50524193548387097</v>
      </c>
      <c r="W60" s="3">
        <v>0.40645161290322601</v>
      </c>
      <c r="X60" s="3">
        <v>0.18387096774193501</v>
      </c>
      <c r="Y60" s="3">
        <v>0.25362903225806399</v>
      </c>
      <c r="Z60" s="3">
        <v>6.12903225806452E-2</v>
      </c>
      <c r="AA60" s="3">
        <v>0.21088709677419401</v>
      </c>
      <c r="AB60" s="3">
        <v>0.38790322580645198</v>
      </c>
      <c r="AC60" s="3">
        <v>0.225403225806452</v>
      </c>
      <c r="AD60" s="3">
        <v>0.37943548387096798</v>
      </c>
      <c r="AE60" s="3">
        <v>0.204254462173215</v>
      </c>
      <c r="AF60" s="3">
        <v>0.233870967741935</v>
      </c>
      <c r="AG60" s="3">
        <v>0.25751779003863001</v>
      </c>
      <c r="AH60" s="3">
        <v>0.35161290322580602</v>
      </c>
      <c r="AI60" s="3">
        <v>0.24637096774193501</v>
      </c>
      <c r="AJ60" s="3">
        <v>0.33750000000000002</v>
      </c>
      <c r="AK60" s="3">
        <v>0.19153225806451599</v>
      </c>
      <c r="AL60" s="3">
        <v>0.28991935483871001</v>
      </c>
      <c r="AM60" s="3">
        <v>0.23991935483870999</v>
      </c>
      <c r="AN60" s="3">
        <v>0.31290322580645202</v>
      </c>
      <c r="AO60" s="3">
        <v>0.35362903225806502</v>
      </c>
      <c r="AP60" s="3">
        <v>0.42217741935483899</v>
      </c>
      <c r="AQ60" s="3">
        <v>0.332795509125832</v>
      </c>
      <c r="AR60" s="3">
        <v>0.198790322580645</v>
      </c>
      <c r="AS60" s="3">
        <v>0.33346774193548401</v>
      </c>
      <c r="AT60" s="3">
        <v>0.24838709677419399</v>
      </c>
      <c r="AU60" s="3">
        <v>0.30040322580645201</v>
      </c>
      <c r="AV60" s="3">
        <v>0.24919354838709701</v>
      </c>
      <c r="AW60" s="3">
        <v>0.239112903225806</v>
      </c>
      <c r="AX60" s="3">
        <v>0.28064516129032302</v>
      </c>
      <c r="AY60" s="3">
        <v>0.44677419354838699</v>
      </c>
      <c r="AZ60" s="3">
        <v>0.36048387096774198</v>
      </c>
      <c r="BA60" s="3">
        <v>0.236693548387097</v>
      </c>
      <c r="BB60" s="3">
        <v>0.45725806451612899</v>
      </c>
      <c r="BC60" s="3">
        <v>0.43387096774193601</v>
      </c>
      <c r="BD60" s="3">
        <v>0.35362903225806502</v>
      </c>
      <c r="BE60" s="3">
        <v>0.456451612903226</v>
      </c>
      <c r="BF60" s="3">
        <v>1</v>
      </c>
      <c r="BG60" s="3">
        <v>0.198387096774194</v>
      </c>
      <c r="BH60" s="3">
        <v>0.34032258064516102</v>
      </c>
      <c r="BI60" s="3">
        <v>0.38387096774193502</v>
      </c>
      <c r="BJ60" s="3">
        <v>0.12903225806451599</v>
      </c>
      <c r="BK60" s="3">
        <v>9.9596774193548399E-2</v>
      </c>
      <c r="BL60" s="3">
        <v>0.40887096774193499</v>
      </c>
      <c r="BM60" s="3">
        <v>0.483870967741935</v>
      </c>
      <c r="BN60" s="3">
        <v>0.45403225806451603</v>
      </c>
      <c r="BO60" s="3">
        <v>0.52016129032258096</v>
      </c>
      <c r="BP60" s="3">
        <v>0.34677419354838701</v>
      </c>
      <c r="BQ60" s="3">
        <v>0.54193548387096802</v>
      </c>
      <c r="BR60" s="3">
        <v>0.20483870967741899</v>
      </c>
      <c r="BS60" s="3">
        <v>0.28064516129032302</v>
      </c>
      <c r="BT60" s="3">
        <v>-6.0483870967741899E-3</v>
      </c>
      <c r="BU60" s="3">
        <v>7.4596774193548404E-2</v>
      </c>
      <c r="BV60" s="3">
        <v>0.21048387096774199</v>
      </c>
      <c r="BW60" s="3">
        <v>0.11612903225806499</v>
      </c>
      <c r="BX60" s="3">
        <v>0.320967741935484</v>
      </c>
      <c r="BY60" s="3">
        <v>0.187096774193548</v>
      </c>
      <c r="BZ60" s="3">
        <v>0.51975806451612905</v>
      </c>
      <c r="CA60" s="3">
        <v>0.53548387096774197</v>
      </c>
      <c r="CB60" s="3">
        <v>0.39032258064516101</v>
      </c>
      <c r="CC60" s="3">
        <v>0.31129032258064498</v>
      </c>
      <c r="CD60" s="3">
        <v>0.466935483870968</v>
      </c>
      <c r="CE60" s="3">
        <v>0.35443548387096802</v>
      </c>
      <c r="CF60" s="3">
        <v>0.42217741935483899</v>
      </c>
      <c r="CG60" s="3">
        <v>0.34395161290322601</v>
      </c>
      <c r="CH60" s="3">
        <v>0.53629032258064502</v>
      </c>
      <c r="CI60" s="3">
        <v>0.44274193548387097</v>
      </c>
      <c r="CJ60" s="3">
        <v>0.115322580645161</v>
      </c>
      <c r="CK60" s="3">
        <v>0.43629032258064498</v>
      </c>
      <c r="CL60" s="3">
        <v>0.293548387096774</v>
      </c>
      <c r="CM60" s="3">
        <v>0.36532258064516099</v>
      </c>
      <c r="CN60" s="3">
        <v>0.24395161290322601</v>
      </c>
      <c r="CO60" s="3">
        <v>0.372177419354839</v>
      </c>
      <c r="CP60" s="3">
        <v>0.34919354838709699</v>
      </c>
      <c r="CQ60" s="3">
        <v>0.391129032258065</v>
      </c>
      <c r="CR60" s="3">
        <v>0.34314516129032302</v>
      </c>
      <c r="CS60" s="3">
        <v>0.34798387096774203</v>
      </c>
      <c r="CT60" s="3">
        <v>0.42379032258064497</v>
      </c>
      <c r="CU60" s="3">
        <v>0.39435483870967702</v>
      </c>
      <c r="CV60" s="3">
        <v>0.342741935483871</v>
      </c>
      <c r="CW60" s="3">
        <v>0.34596774193548402</v>
      </c>
      <c r="CX60" s="3">
        <v>0.34637096774193499</v>
      </c>
      <c r="CY60" s="3">
        <v>0.42822580645161301</v>
      </c>
      <c r="CZ60" s="3">
        <v>-4.3951612903225801E-2</v>
      </c>
      <c r="DA60" s="3">
        <v>0.120564516129032</v>
      </c>
      <c r="DB60" s="3">
        <v>3.3064516129032301E-2</v>
      </c>
      <c r="DC60" s="3">
        <v>-1.1290322580645201E-2</v>
      </c>
      <c r="DD60" s="3">
        <v>0.05</v>
      </c>
      <c r="DE60" s="3">
        <v>0.177016129032258</v>
      </c>
    </row>
    <row r="61" spans="1:109" x14ac:dyDescent="0.35">
      <c r="A61" s="2" t="s">
        <v>60</v>
      </c>
      <c r="B61" s="3">
        <v>0.55564516129032304</v>
      </c>
      <c r="C61" s="3">
        <v>0.36129032258064497</v>
      </c>
      <c r="D61" s="3">
        <v>-4.4758064516129001E-2</v>
      </c>
      <c r="E61" s="3">
        <v>0.24032258064516099</v>
      </c>
      <c r="F61" s="3">
        <v>0.59233870967741897</v>
      </c>
      <c r="G61" s="3">
        <v>0.38387096774193502</v>
      </c>
      <c r="H61" s="3">
        <v>0.26733870967741902</v>
      </c>
      <c r="I61" s="3">
        <v>0.59072580645161299</v>
      </c>
      <c r="J61" s="3">
        <v>0.594758064516129</v>
      </c>
      <c r="K61" s="3">
        <v>0.42177419354838702</v>
      </c>
      <c r="L61" s="3">
        <v>0.41612903225806502</v>
      </c>
      <c r="M61" s="3">
        <v>0.21048387096774199</v>
      </c>
      <c r="N61" s="3">
        <v>0.71612903225806501</v>
      </c>
      <c r="O61" s="3">
        <v>0.44717741935483901</v>
      </c>
      <c r="P61" s="3">
        <v>0.58064516129032295</v>
      </c>
      <c r="Q61" s="3">
        <v>-7.7016129032258102E-2</v>
      </c>
      <c r="R61" s="3">
        <v>0.20524193548387101</v>
      </c>
      <c r="S61" s="3">
        <v>0.47661290322580602</v>
      </c>
      <c r="T61" s="3">
        <v>0.184677419354839</v>
      </c>
      <c r="U61" s="3">
        <v>-0.113709677419355</v>
      </c>
      <c r="V61" s="3">
        <v>0.47137096774193499</v>
      </c>
      <c r="W61" s="3">
        <v>0.66975806451612896</v>
      </c>
      <c r="X61" s="3">
        <v>0.49879032258064498</v>
      </c>
      <c r="Y61" s="3">
        <v>0.42580645161290298</v>
      </c>
      <c r="Z61" s="3">
        <v>0.58790322580645205</v>
      </c>
      <c r="AA61" s="3">
        <v>0.83508064516128999</v>
      </c>
      <c r="AB61" s="3">
        <v>0.68225806451612903</v>
      </c>
      <c r="AC61" s="3">
        <v>0.77943548387096795</v>
      </c>
      <c r="AD61" s="3">
        <v>0.64717741935483897</v>
      </c>
      <c r="AE61" s="3">
        <v>0.82669624374154205</v>
      </c>
      <c r="AF61" s="3">
        <v>0.66330645161290303</v>
      </c>
      <c r="AG61" s="3">
        <v>0.80060585664831097</v>
      </c>
      <c r="AH61" s="3">
        <v>0.79314516129032298</v>
      </c>
      <c r="AI61" s="3">
        <v>0.73306451612903201</v>
      </c>
      <c r="AJ61" s="3">
        <v>0.79677419354838697</v>
      </c>
      <c r="AK61" s="3">
        <v>0.85282258064516103</v>
      </c>
      <c r="AL61" s="3">
        <v>0.75080645161290305</v>
      </c>
      <c r="AM61" s="3">
        <v>0.86532258064516099</v>
      </c>
      <c r="AN61" s="3">
        <v>0.856048387096774</v>
      </c>
      <c r="AO61" s="3">
        <v>-0.12741935483871</v>
      </c>
      <c r="AP61" s="3">
        <v>0.76612903225806495</v>
      </c>
      <c r="AQ61" s="3">
        <v>0.84187179096437703</v>
      </c>
      <c r="AR61" s="3">
        <v>0.9</v>
      </c>
      <c r="AS61" s="3">
        <v>0.33185483870967702</v>
      </c>
      <c r="AT61" s="3">
        <v>0.86774193548387102</v>
      </c>
      <c r="AU61" s="3">
        <v>0.85766129032258098</v>
      </c>
      <c r="AV61" s="3">
        <v>0.81532258064516105</v>
      </c>
      <c r="AW61" s="3">
        <v>0.83911290322580601</v>
      </c>
      <c r="AX61" s="3">
        <v>0.90483870967741897</v>
      </c>
      <c r="AY61" s="3">
        <v>0.75403225806451601</v>
      </c>
      <c r="AZ61" s="3">
        <v>0.70443548387096799</v>
      </c>
      <c r="BA61" s="3">
        <v>0.83427419354838706</v>
      </c>
      <c r="BB61" s="3">
        <v>0.537903225806452</v>
      </c>
      <c r="BC61" s="3">
        <v>0.29032258064516098</v>
      </c>
      <c r="BD61" s="3">
        <v>0.532258064516129</v>
      </c>
      <c r="BE61" s="3">
        <v>0.23185483870967699</v>
      </c>
      <c r="BF61" s="3">
        <v>0.198387096774194</v>
      </c>
      <c r="BG61" s="3">
        <v>1</v>
      </c>
      <c r="BH61" s="3">
        <v>0.47741935483871001</v>
      </c>
      <c r="BI61" s="3">
        <v>0.46129032258064501</v>
      </c>
      <c r="BJ61" s="3">
        <v>0.28629032258064502</v>
      </c>
      <c r="BK61" s="3">
        <v>0.52741935483871005</v>
      </c>
      <c r="BL61" s="3">
        <v>0.61290322580645196</v>
      </c>
      <c r="BM61" s="3">
        <v>0.475403225806452</v>
      </c>
      <c r="BN61" s="3">
        <v>0.61854838709677396</v>
      </c>
      <c r="BO61" s="3">
        <v>0.424193548387097</v>
      </c>
      <c r="BP61" s="3">
        <v>0.60846774193548403</v>
      </c>
      <c r="BQ61" s="3">
        <v>0.62016129032258105</v>
      </c>
      <c r="BR61" s="3">
        <v>0.88467741935483901</v>
      </c>
      <c r="BS61" s="3">
        <v>0.59153225806451604</v>
      </c>
      <c r="BT61" s="3">
        <v>0.114516129032258</v>
      </c>
      <c r="BU61" s="3">
        <v>0.40483870967741897</v>
      </c>
      <c r="BV61" s="3">
        <v>0.55161290322580603</v>
      </c>
      <c r="BW61" s="3">
        <v>0.50725806451612898</v>
      </c>
      <c r="BX61" s="3">
        <v>0.293548387096774</v>
      </c>
      <c r="BY61" s="3">
        <v>0.83951612903225803</v>
      </c>
      <c r="BZ61" s="3">
        <v>0.24032258064516099</v>
      </c>
      <c r="CA61" s="3">
        <v>0.69556451612903203</v>
      </c>
      <c r="CB61" s="3">
        <v>0.87338709677419402</v>
      </c>
      <c r="CC61" s="3">
        <v>0.26774193548387099</v>
      </c>
      <c r="CD61" s="3">
        <v>0.68266129032258105</v>
      </c>
      <c r="CE61" s="3">
        <v>0.56774193548387097</v>
      </c>
      <c r="CF61" s="3">
        <v>0.38750000000000001</v>
      </c>
      <c r="CG61" s="3">
        <v>0.45887096774193498</v>
      </c>
      <c r="CH61" s="3">
        <v>0.64274193548387104</v>
      </c>
      <c r="CI61" s="3">
        <v>0.67701612903225805</v>
      </c>
      <c r="CJ61" s="3">
        <v>0.57661290322580605</v>
      </c>
      <c r="CK61" s="3">
        <v>0.44435483870967701</v>
      </c>
      <c r="CL61" s="3">
        <v>0.82338709677419397</v>
      </c>
      <c r="CM61" s="3">
        <v>0.51008064516129004</v>
      </c>
      <c r="CN61" s="3">
        <v>0.41733870967741898</v>
      </c>
      <c r="CO61" s="3">
        <v>0.74395161290322598</v>
      </c>
      <c r="CP61" s="3">
        <v>0.53266129032258103</v>
      </c>
      <c r="CQ61" s="3">
        <v>0.82419354838709702</v>
      </c>
      <c r="CR61" s="3">
        <v>0.62782258064516105</v>
      </c>
      <c r="CS61" s="3">
        <v>0.869354838709677</v>
      </c>
      <c r="CT61" s="3">
        <v>0.36975806451612903</v>
      </c>
      <c r="CU61" s="3">
        <v>0.530241935483871</v>
      </c>
      <c r="CV61" s="3">
        <v>0.50685483870967696</v>
      </c>
      <c r="CW61" s="3">
        <v>0.73911290322580603</v>
      </c>
      <c r="CX61" s="3">
        <v>0.655241935483871</v>
      </c>
      <c r="CY61" s="3">
        <v>0.82338709677419397</v>
      </c>
      <c r="CZ61" s="3">
        <v>0.18830645161290299</v>
      </c>
      <c r="DA61" s="3">
        <v>0.37338709677419402</v>
      </c>
      <c r="DB61" s="3">
        <v>0.35080645161290303</v>
      </c>
      <c r="DC61" s="3">
        <v>0.42862903225806498</v>
      </c>
      <c r="DD61" s="3">
        <v>0.26693548387096799</v>
      </c>
      <c r="DE61" s="3">
        <v>0.48991935483871002</v>
      </c>
    </row>
    <row r="62" spans="1:109" x14ac:dyDescent="0.35">
      <c r="A62" s="2" t="s">
        <v>61</v>
      </c>
      <c r="B62" s="3">
        <v>0.37540322580645202</v>
      </c>
      <c r="C62" s="3">
        <v>0.53346774193548396</v>
      </c>
      <c r="D62" s="3">
        <v>2.17741935483871E-2</v>
      </c>
      <c r="E62" s="3">
        <v>0.466935483870968</v>
      </c>
      <c r="F62" s="3">
        <v>0.38870967741935503</v>
      </c>
      <c r="G62" s="3">
        <v>0.21411290322580601</v>
      </c>
      <c r="H62" s="3">
        <v>1.2500000000000001E-2</v>
      </c>
      <c r="I62" s="3">
        <v>0.48508064516129001</v>
      </c>
      <c r="J62" s="3">
        <v>0.59556451612903205</v>
      </c>
      <c r="K62" s="3">
        <v>0.55080645161290298</v>
      </c>
      <c r="L62" s="3">
        <v>0.15362903225806501</v>
      </c>
      <c r="M62" s="3">
        <v>0.14596774193548401</v>
      </c>
      <c r="N62" s="3">
        <v>0.363709677419355</v>
      </c>
      <c r="O62" s="3">
        <v>0.418548387096774</v>
      </c>
      <c r="P62" s="3">
        <v>0.41491935483871001</v>
      </c>
      <c r="Q62" s="3">
        <v>0.15846774193548399</v>
      </c>
      <c r="R62" s="3">
        <v>0.64354838709677398</v>
      </c>
      <c r="S62" s="3">
        <v>0.30725806451612903</v>
      </c>
      <c r="T62" s="3">
        <v>0.127822580645161</v>
      </c>
      <c r="U62" s="3">
        <v>0.24032258064516099</v>
      </c>
      <c r="V62" s="3">
        <v>0.40887096774193499</v>
      </c>
      <c r="W62" s="3">
        <v>0.54879032258064497</v>
      </c>
      <c r="X62" s="3">
        <v>0.133064516129032</v>
      </c>
      <c r="Y62" s="3">
        <v>0.54879032258064497</v>
      </c>
      <c r="Z62" s="3">
        <v>0.149193548387097</v>
      </c>
      <c r="AA62" s="3">
        <v>0.356048387096774</v>
      </c>
      <c r="AB62" s="3">
        <v>0.46169354838709697</v>
      </c>
      <c r="AC62" s="3">
        <v>0.50806451612903203</v>
      </c>
      <c r="AD62" s="3">
        <v>0.55161290322580603</v>
      </c>
      <c r="AE62" s="3">
        <v>0.39580603084503602</v>
      </c>
      <c r="AF62" s="3">
        <v>0.42741935483871002</v>
      </c>
      <c r="AG62" s="3">
        <v>0.45388519576557901</v>
      </c>
      <c r="AH62" s="3">
        <v>0.48346774193548397</v>
      </c>
      <c r="AI62" s="3">
        <v>0.32137096774193502</v>
      </c>
      <c r="AJ62" s="3">
        <v>0.69637096774193596</v>
      </c>
      <c r="AK62" s="3">
        <v>0.47338709677419399</v>
      </c>
      <c r="AL62" s="3">
        <v>0.47137096774193499</v>
      </c>
      <c r="AM62" s="3">
        <v>0.36088709677419401</v>
      </c>
      <c r="AN62" s="3">
        <v>0.42499999999999999</v>
      </c>
      <c r="AO62" s="3">
        <v>0.119758064516129</v>
      </c>
      <c r="AP62" s="3">
        <v>0.440322580645161</v>
      </c>
      <c r="AQ62" s="3">
        <v>0.45865271984978301</v>
      </c>
      <c r="AR62" s="3">
        <v>0.424193548387097</v>
      </c>
      <c r="AS62" s="3">
        <v>0.43306451612903202</v>
      </c>
      <c r="AT62" s="3">
        <v>0.358870967741935</v>
      </c>
      <c r="AU62" s="3">
        <v>0.44637096774193502</v>
      </c>
      <c r="AV62" s="3">
        <v>0.32903225806451603</v>
      </c>
      <c r="AW62" s="3">
        <v>0.53185483870967698</v>
      </c>
      <c r="AX62" s="3">
        <v>0.407258064516129</v>
      </c>
      <c r="AY62" s="3">
        <v>0.61088709677419395</v>
      </c>
      <c r="AZ62" s="3">
        <v>0.58508064516128999</v>
      </c>
      <c r="BA62" s="3">
        <v>0.36693548387096803</v>
      </c>
      <c r="BB62" s="3">
        <v>0.59112903225806501</v>
      </c>
      <c r="BC62" s="3">
        <v>0.13427419354838699</v>
      </c>
      <c r="BD62" s="3">
        <v>0.58669354838709697</v>
      </c>
      <c r="BE62" s="3">
        <v>0.32540322580645198</v>
      </c>
      <c r="BF62" s="3">
        <v>0.34032258064516102</v>
      </c>
      <c r="BG62" s="3">
        <v>0.47741935483871001</v>
      </c>
      <c r="BH62" s="3">
        <v>1</v>
      </c>
      <c r="BI62" s="3">
        <v>0.38991935483870999</v>
      </c>
      <c r="BJ62" s="3">
        <v>0.36048387096774198</v>
      </c>
      <c r="BK62" s="3">
        <v>0.255645161290323</v>
      </c>
      <c r="BL62" s="3">
        <v>0.47419354838709699</v>
      </c>
      <c r="BM62" s="3">
        <v>0.55201612903225805</v>
      </c>
      <c r="BN62" s="3">
        <v>0.53346774193548396</v>
      </c>
      <c r="BO62" s="3">
        <v>0.418548387096774</v>
      </c>
      <c r="BP62" s="3">
        <v>0.61653225806451595</v>
      </c>
      <c r="BQ62" s="3">
        <v>0.489516129032258</v>
      </c>
      <c r="BR62" s="3">
        <v>0.40483870967741897</v>
      </c>
      <c r="BS62" s="3">
        <v>0.54112903225806497</v>
      </c>
      <c r="BT62" s="3">
        <v>0.25806451612903197</v>
      </c>
      <c r="BU62" s="3">
        <v>0.57540322580645198</v>
      </c>
      <c r="BV62" s="3">
        <v>0.61895161290322598</v>
      </c>
      <c r="BW62" s="3">
        <v>0.304838709677419</v>
      </c>
      <c r="BX62" s="3">
        <v>0.32661290322580599</v>
      </c>
      <c r="BY62" s="3">
        <v>0.466935483870968</v>
      </c>
      <c r="BZ62" s="3">
        <v>1.8145161290322599E-2</v>
      </c>
      <c r="CA62" s="3">
        <v>0.59153225806451604</v>
      </c>
      <c r="CB62" s="3">
        <v>0.513306451612903</v>
      </c>
      <c r="CC62" s="3">
        <v>0.38225806451612898</v>
      </c>
      <c r="CD62" s="3">
        <v>0.54112903225806497</v>
      </c>
      <c r="CE62" s="3">
        <v>0.42499999999999999</v>
      </c>
      <c r="CF62" s="3">
        <v>0.391129032258065</v>
      </c>
      <c r="CG62" s="3">
        <v>0.47983870967741898</v>
      </c>
      <c r="CH62" s="3">
        <v>0.55725806451612903</v>
      </c>
      <c r="CI62" s="3">
        <v>0.38104838709677402</v>
      </c>
      <c r="CJ62" s="3">
        <v>0.443145161290323</v>
      </c>
      <c r="CK62" s="3">
        <v>0.64435483870967702</v>
      </c>
      <c r="CL62" s="3">
        <v>0.513306451612903</v>
      </c>
      <c r="CM62" s="3">
        <v>0.33830645161290301</v>
      </c>
      <c r="CN62" s="3">
        <v>0.16169354838709701</v>
      </c>
      <c r="CO62" s="3">
        <v>0.31451612903225801</v>
      </c>
      <c r="CP62" s="3">
        <v>0.54314516129032298</v>
      </c>
      <c r="CQ62" s="3">
        <v>0.44637096774193502</v>
      </c>
      <c r="CR62" s="3">
        <v>0.655241935483871</v>
      </c>
      <c r="CS62" s="3">
        <v>0.47701612903225799</v>
      </c>
      <c r="CT62" s="3">
        <v>0.55725806451612903</v>
      </c>
      <c r="CU62" s="3">
        <v>0.73024193548387095</v>
      </c>
      <c r="CV62" s="3">
        <v>0.60564516129032298</v>
      </c>
      <c r="CW62" s="3">
        <v>0.48991935483871002</v>
      </c>
      <c r="CX62" s="3">
        <v>0.638306451612903</v>
      </c>
      <c r="CY62" s="3">
        <v>0.55967741935483895</v>
      </c>
      <c r="CZ62" s="3">
        <v>3.6290322580645202E-3</v>
      </c>
      <c r="DA62" s="3">
        <v>0.152016129032258</v>
      </c>
      <c r="DB62" s="3">
        <v>-2.8629032258064499E-2</v>
      </c>
      <c r="DC62" s="3">
        <v>3.3064516129032301E-2</v>
      </c>
      <c r="DD62" s="3">
        <v>0.115322580645161</v>
      </c>
      <c r="DE62" s="3">
        <v>0.116935483870968</v>
      </c>
    </row>
    <row r="63" spans="1:109" x14ac:dyDescent="0.35">
      <c r="A63" s="2" t="s">
        <v>62</v>
      </c>
      <c r="B63" s="3">
        <v>0.24112903225806501</v>
      </c>
      <c r="C63" s="3">
        <v>0.50362903225806499</v>
      </c>
      <c r="D63" s="3">
        <v>0.34717741935483898</v>
      </c>
      <c r="E63" s="3">
        <v>0.21088709677419401</v>
      </c>
      <c r="F63" s="3">
        <v>9.4354838709677397E-2</v>
      </c>
      <c r="G63" s="3">
        <v>0.176209677419355</v>
      </c>
      <c r="H63" s="3">
        <v>-0.42217741935483899</v>
      </c>
      <c r="I63" s="3">
        <v>0.62903225806451601</v>
      </c>
      <c r="J63" s="3">
        <v>0.59314516129032302</v>
      </c>
      <c r="K63" s="3">
        <v>0.23749999999999999</v>
      </c>
      <c r="L63" s="3">
        <v>0.47620967741935499</v>
      </c>
      <c r="M63" s="3">
        <v>-0.27500000000000002</v>
      </c>
      <c r="N63" s="3">
        <v>0.48911290322580597</v>
      </c>
      <c r="O63" s="3">
        <v>0.34032258064516102</v>
      </c>
      <c r="P63" s="3">
        <v>0.50161290322580598</v>
      </c>
      <c r="Q63" s="3">
        <v>0.261290322580645</v>
      </c>
      <c r="R63" s="3">
        <v>0.18669354838709701</v>
      </c>
      <c r="S63" s="3">
        <v>0.22379032258064499</v>
      </c>
      <c r="T63" s="3">
        <v>0.22661290322580599</v>
      </c>
      <c r="U63" s="3">
        <v>0.141532258064516</v>
      </c>
      <c r="V63" s="3">
        <v>0.328629032258065</v>
      </c>
      <c r="W63" s="3">
        <v>0.46935483870967698</v>
      </c>
      <c r="X63" s="3">
        <v>0.43991935483870998</v>
      </c>
      <c r="Y63" s="3">
        <v>0.27217741935483902</v>
      </c>
      <c r="Z63" s="3">
        <v>1.7338709677419399E-2</v>
      </c>
      <c r="AA63" s="3">
        <v>0.50846774193548405</v>
      </c>
      <c r="AB63" s="3">
        <v>0.29596774193548397</v>
      </c>
      <c r="AC63" s="3">
        <v>0.42580645161290298</v>
      </c>
      <c r="AD63" s="3">
        <v>0.49758064516129002</v>
      </c>
      <c r="AE63" s="3">
        <v>0.33007359780607398</v>
      </c>
      <c r="AF63" s="3">
        <v>0.144354838709677</v>
      </c>
      <c r="AG63" s="3">
        <v>0.257921422938377</v>
      </c>
      <c r="AH63" s="3">
        <v>0.31290322580645202</v>
      </c>
      <c r="AI63" s="3">
        <v>0.35080645161290303</v>
      </c>
      <c r="AJ63" s="3">
        <v>0.51249999999999996</v>
      </c>
      <c r="AK63" s="3">
        <v>0.35362903225806502</v>
      </c>
      <c r="AL63" s="3">
        <v>0.304032258064516</v>
      </c>
      <c r="AM63" s="3">
        <v>0.462096774193548</v>
      </c>
      <c r="AN63" s="3">
        <v>0.53064516129032302</v>
      </c>
      <c r="AO63" s="3">
        <v>5.7258064516128998E-2</v>
      </c>
      <c r="AP63" s="3">
        <v>0.49354838709677401</v>
      </c>
      <c r="AQ63" s="3">
        <v>0.51714405175674705</v>
      </c>
      <c r="AR63" s="3">
        <v>0.33467741935483902</v>
      </c>
      <c r="AS63" s="3">
        <v>0.39072580645161298</v>
      </c>
      <c r="AT63" s="3">
        <v>0.41088709677419399</v>
      </c>
      <c r="AU63" s="3">
        <v>0.44677419354838699</v>
      </c>
      <c r="AV63" s="3">
        <v>0.23548387096774201</v>
      </c>
      <c r="AW63" s="3">
        <v>0.41491935483871001</v>
      </c>
      <c r="AX63" s="3">
        <v>0.43870967741935502</v>
      </c>
      <c r="AY63" s="3">
        <v>0.41129032258064502</v>
      </c>
      <c r="AZ63" s="3">
        <v>0.32701612903225802</v>
      </c>
      <c r="BA63" s="3">
        <v>0.37943548387096798</v>
      </c>
      <c r="BB63" s="3">
        <v>0.41693548387096802</v>
      </c>
      <c r="BC63" s="3">
        <v>0.10120967741935499</v>
      </c>
      <c r="BD63" s="3">
        <v>0.29233870967741898</v>
      </c>
      <c r="BE63" s="3">
        <v>0.228225806451613</v>
      </c>
      <c r="BF63" s="3">
        <v>0.38387096774193502</v>
      </c>
      <c r="BG63" s="3">
        <v>0.46129032258064501</v>
      </c>
      <c r="BH63" s="3">
        <v>0.38991935483870999</v>
      </c>
      <c r="BI63" s="3">
        <v>1</v>
      </c>
      <c r="BJ63" s="3">
        <v>0.39879032258064501</v>
      </c>
      <c r="BK63" s="3">
        <v>0.41330645161290303</v>
      </c>
      <c r="BL63" s="3">
        <v>0.56733870967741895</v>
      </c>
      <c r="BM63" s="3">
        <v>0.25604838709677402</v>
      </c>
      <c r="BN63" s="3">
        <v>0.53911290322580596</v>
      </c>
      <c r="BO63" s="3">
        <v>0.25967741935483901</v>
      </c>
      <c r="BP63" s="3">
        <v>0.54717741935483899</v>
      </c>
      <c r="BQ63" s="3">
        <v>0.49475806451612903</v>
      </c>
      <c r="BR63" s="3">
        <v>0.31854838709677402</v>
      </c>
      <c r="BS63" s="3">
        <v>0.36411290322580597</v>
      </c>
      <c r="BT63" s="3">
        <v>0.20806451612903201</v>
      </c>
      <c r="BU63" s="3">
        <v>0.40241935483871</v>
      </c>
      <c r="BV63" s="3">
        <v>0.45604838709677398</v>
      </c>
      <c r="BW63" s="3">
        <v>0.32419354838709702</v>
      </c>
      <c r="BX63" s="3">
        <v>0.49677419354838698</v>
      </c>
      <c r="BY63" s="3">
        <v>0.58991935483871005</v>
      </c>
      <c r="BZ63" s="3">
        <v>0.25080645161290299</v>
      </c>
      <c r="CA63" s="3">
        <v>0.56854838709677402</v>
      </c>
      <c r="CB63" s="3">
        <v>0.46653225806451598</v>
      </c>
      <c r="CC63" s="3">
        <v>0.405241935483871</v>
      </c>
      <c r="CD63" s="3">
        <v>0.37540322580645202</v>
      </c>
      <c r="CE63" s="3">
        <v>0.42741935483871002</v>
      </c>
      <c r="CF63" s="3">
        <v>0.36209677419354802</v>
      </c>
      <c r="CG63" s="3">
        <v>0.48467741935483899</v>
      </c>
      <c r="CH63" s="3">
        <v>0.39637096774193498</v>
      </c>
      <c r="CI63" s="3">
        <v>0.33750000000000002</v>
      </c>
      <c r="CJ63" s="3">
        <v>0.40201612903225797</v>
      </c>
      <c r="CK63" s="3">
        <v>0.38306451612903197</v>
      </c>
      <c r="CL63" s="3">
        <v>0.50120967741935496</v>
      </c>
      <c r="CM63" s="3">
        <v>0.58548387096774201</v>
      </c>
      <c r="CN63" s="3">
        <v>0.141532258064516</v>
      </c>
      <c r="CO63" s="3">
        <v>0.32419354838709702</v>
      </c>
      <c r="CP63" s="3">
        <v>0.50443548387096804</v>
      </c>
      <c r="CQ63" s="3">
        <v>0.66451612903225799</v>
      </c>
      <c r="CR63" s="3">
        <v>0.30887096774193601</v>
      </c>
      <c r="CS63" s="3">
        <v>0.45161290322580599</v>
      </c>
      <c r="CT63" s="3">
        <v>0.26733870967741902</v>
      </c>
      <c r="CU63" s="3">
        <v>0.42379032258064497</v>
      </c>
      <c r="CV63" s="3">
        <v>0.21370967741935501</v>
      </c>
      <c r="CW63" s="3">
        <v>0.36854838709677401</v>
      </c>
      <c r="CX63" s="3">
        <v>0.45725806451612899</v>
      </c>
      <c r="CY63" s="3">
        <v>0.42661290322580597</v>
      </c>
      <c r="CZ63" s="3">
        <v>-3.10483870967742E-2</v>
      </c>
      <c r="DA63" s="3">
        <v>4.1532258064516103E-2</v>
      </c>
      <c r="DB63" s="3">
        <v>0.17258064516129001</v>
      </c>
      <c r="DC63" s="3">
        <v>0.16975806451612899</v>
      </c>
      <c r="DD63" s="3">
        <v>-2.17741935483871E-2</v>
      </c>
      <c r="DE63" s="3">
        <v>0.26774193548387099</v>
      </c>
    </row>
    <row r="64" spans="1:109" x14ac:dyDescent="0.35">
      <c r="A64" s="2" t="s">
        <v>63</v>
      </c>
      <c r="B64" s="3">
        <v>0.53870967741935505</v>
      </c>
      <c r="C64" s="3">
        <v>0.40483870967741897</v>
      </c>
      <c r="D64" s="3">
        <v>0.179435483870968</v>
      </c>
      <c r="E64" s="3">
        <v>0.206048387096774</v>
      </c>
      <c r="F64" s="3">
        <v>0.46169354838709697</v>
      </c>
      <c r="G64" s="3">
        <v>8.5887096774193594E-2</v>
      </c>
      <c r="H64" s="3">
        <v>-2.3387096774193501E-2</v>
      </c>
      <c r="I64" s="3">
        <v>0.55322580645161301</v>
      </c>
      <c r="J64" s="3">
        <v>0.331451612903226</v>
      </c>
      <c r="K64" s="3">
        <v>0.173790322580645</v>
      </c>
      <c r="L64" s="3">
        <v>0.195967741935484</v>
      </c>
      <c r="M64" s="3">
        <v>0.23306451612903201</v>
      </c>
      <c r="N64" s="3">
        <v>0.35</v>
      </c>
      <c r="O64" s="3">
        <v>0.17862903225806501</v>
      </c>
      <c r="P64" s="3">
        <v>0.21612903225806501</v>
      </c>
      <c r="Q64" s="3">
        <v>0.28709677419354801</v>
      </c>
      <c r="R64" s="3">
        <v>0.28548387096774203</v>
      </c>
      <c r="S64" s="3">
        <v>0.19354838709677399</v>
      </c>
      <c r="T64" s="3">
        <v>0.320967741935484</v>
      </c>
      <c r="U64" s="3">
        <v>0.33225806451612899</v>
      </c>
      <c r="V64" s="3">
        <v>0.22701612903225801</v>
      </c>
      <c r="W64" s="3">
        <v>0.51491935483870999</v>
      </c>
      <c r="X64" s="3">
        <v>3.1854838709677397E-2</v>
      </c>
      <c r="Y64" s="3">
        <v>0.431854838709677</v>
      </c>
      <c r="Z64" s="3">
        <v>0.29879032258064497</v>
      </c>
      <c r="AA64" s="3">
        <v>0.35685483870967699</v>
      </c>
      <c r="AB64" s="3">
        <v>0.26774193548387099</v>
      </c>
      <c r="AC64" s="3">
        <v>0.52782258064516097</v>
      </c>
      <c r="AD64" s="3">
        <v>0.47096774193548402</v>
      </c>
      <c r="AE64" s="3">
        <v>0.27341466012525201</v>
      </c>
      <c r="AF64" s="3">
        <v>0.41693548387096802</v>
      </c>
      <c r="AG64" s="3">
        <v>0.361655078173374</v>
      </c>
      <c r="AH64" s="3">
        <v>0.37741935483870998</v>
      </c>
      <c r="AI64" s="3">
        <v>0.331451612903226</v>
      </c>
      <c r="AJ64" s="3">
        <v>0.44233870967741901</v>
      </c>
      <c r="AK64" s="3">
        <v>0.31572580645161302</v>
      </c>
      <c r="AL64" s="3">
        <v>0.341935483870968</v>
      </c>
      <c r="AM64" s="3">
        <v>0.32338709677419403</v>
      </c>
      <c r="AN64" s="3">
        <v>0.255645161290323</v>
      </c>
      <c r="AO64" s="3">
        <v>-0.179435483870968</v>
      </c>
      <c r="AP64" s="3">
        <v>0.38870967741935503</v>
      </c>
      <c r="AQ64" s="3">
        <v>0.44493751098883899</v>
      </c>
      <c r="AR64" s="3">
        <v>0.32983870967741902</v>
      </c>
      <c r="AS64" s="3">
        <v>0.28951612903225799</v>
      </c>
      <c r="AT64" s="3">
        <v>0.35443548387096802</v>
      </c>
      <c r="AU64" s="3">
        <v>0.35645161290322602</v>
      </c>
      <c r="AV64" s="3">
        <v>9.3951612903225803E-2</v>
      </c>
      <c r="AW64" s="3">
        <v>0.36532258064516099</v>
      </c>
      <c r="AX64" s="3">
        <v>0.32419354838709702</v>
      </c>
      <c r="AY64" s="3">
        <v>0.39556451612903198</v>
      </c>
      <c r="AZ64" s="3">
        <v>0.45887096774193498</v>
      </c>
      <c r="BA64" s="3">
        <v>0.37459677419354798</v>
      </c>
      <c r="BB64" s="3">
        <v>0.41814516129032298</v>
      </c>
      <c r="BC64" s="3">
        <v>-0.10241935483870999</v>
      </c>
      <c r="BD64" s="3">
        <v>0.55887096774193501</v>
      </c>
      <c r="BE64" s="3">
        <v>0.30080645161290298</v>
      </c>
      <c r="BF64" s="3">
        <v>0.12903225806451599</v>
      </c>
      <c r="BG64" s="3">
        <v>0.28629032258064502</v>
      </c>
      <c r="BH64" s="3">
        <v>0.36048387096774198</v>
      </c>
      <c r="BI64" s="3">
        <v>0.39879032258064501</v>
      </c>
      <c r="BJ64" s="3">
        <v>1</v>
      </c>
      <c r="BK64" s="3">
        <v>9.5161290322580597E-2</v>
      </c>
      <c r="BL64" s="3">
        <v>0.556854838709677</v>
      </c>
      <c r="BM64" s="3">
        <v>0.29677419354838702</v>
      </c>
      <c r="BN64" s="3">
        <v>0.60403225806451599</v>
      </c>
      <c r="BO64" s="3">
        <v>0.13427419354838699</v>
      </c>
      <c r="BP64" s="3">
        <v>0.29838709677419401</v>
      </c>
      <c r="BQ64" s="3">
        <v>0.45443548387096799</v>
      </c>
      <c r="BR64" s="3">
        <v>0.263306451612903</v>
      </c>
      <c r="BS64" s="3">
        <v>0.47258064516129</v>
      </c>
      <c r="BT64" s="3">
        <v>0.59516129032258103</v>
      </c>
      <c r="BU64" s="3">
        <v>0.115322580645161</v>
      </c>
      <c r="BV64" s="3">
        <v>0.55846774193548399</v>
      </c>
      <c r="BW64" s="3">
        <v>0.10403225806451601</v>
      </c>
      <c r="BX64" s="3">
        <v>0.50040322580645202</v>
      </c>
      <c r="BY64" s="3">
        <v>0.34717741935483898</v>
      </c>
      <c r="BZ64" s="3">
        <v>2.4596774193548401E-2</v>
      </c>
      <c r="CA64" s="3">
        <v>0.56451612903225801</v>
      </c>
      <c r="CB64" s="3">
        <v>0.45040322580645198</v>
      </c>
      <c r="CC64" s="3">
        <v>0.41612903225806502</v>
      </c>
      <c r="CD64" s="3">
        <v>0.45887096774193498</v>
      </c>
      <c r="CE64" s="3">
        <v>0.46451612903225797</v>
      </c>
      <c r="CF64" s="3">
        <v>8.6693548387096794E-2</v>
      </c>
      <c r="CG64" s="3">
        <v>0.48427419354838702</v>
      </c>
      <c r="CH64" s="3">
        <v>0.35645161290322602</v>
      </c>
      <c r="CI64" s="3">
        <v>0.40564516129032302</v>
      </c>
      <c r="CJ64" s="3">
        <v>0.52903225806451604</v>
      </c>
      <c r="CK64" s="3">
        <v>0.35725806451612901</v>
      </c>
      <c r="CL64" s="3">
        <v>0.54435483870967705</v>
      </c>
      <c r="CM64" s="3">
        <v>0.34959677419354801</v>
      </c>
      <c r="CN64" s="3">
        <v>9.9596774193548399E-2</v>
      </c>
      <c r="CO64" s="3">
        <v>0.147177419354839</v>
      </c>
      <c r="CP64" s="3">
        <v>0.466935483870968</v>
      </c>
      <c r="CQ64" s="3">
        <v>0.46169354838709697</v>
      </c>
      <c r="CR64" s="3">
        <v>0.302016129032258</v>
      </c>
      <c r="CS64" s="3">
        <v>0.39475806451612899</v>
      </c>
      <c r="CT64" s="3">
        <v>0.53830645161290303</v>
      </c>
      <c r="CU64" s="3">
        <v>0.258467741935484</v>
      </c>
      <c r="CV64" s="3">
        <v>0.26975806451612899</v>
      </c>
      <c r="CW64" s="3">
        <v>0.50322580645161297</v>
      </c>
      <c r="CX64" s="3">
        <v>0.51653225806451597</v>
      </c>
      <c r="CY64" s="3">
        <v>0.41653225806451599</v>
      </c>
      <c r="CZ64" s="3">
        <v>-2.0161290322580601E-3</v>
      </c>
      <c r="DA64" s="3">
        <v>0.228629032258065</v>
      </c>
      <c r="DB64" s="3">
        <v>0.331451612903226</v>
      </c>
      <c r="DC64" s="3">
        <v>0.42862903225806498</v>
      </c>
      <c r="DD64" s="3">
        <v>0.219758064516129</v>
      </c>
      <c r="DE64" s="3">
        <v>0.38145161290322599</v>
      </c>
    </row>
    <row r="65" spans="1:109" x14ac:dyDescent="0.35">
      <c r="A65" s="2" t="s">
        <v>64</v>
      </c>
      <c r="B65" s="3">
        <v>0.45766129032258102</v>
      </c>
      <c r="C65" s="3">
        <v>9.9596774193548399E-2</v>
      </c>
      <c r="D65" s="3">
        <v>-0.25887096774193502</v>
      </c>
      <c r="E65" s="3">
        <v>0.165725806451613</v>
      </c>
      <c r="F65" s="3">
        <v>0.28588709677419399</v>
      </c>
      <c r="G65" s="3">
        <v>0.195161290322581</v>
      </c>
      <c r="H65" s="3">
        <v>0.33870967741935498</v>
      </c>
      <c r="I65" s="3">
        <v>0.28064516129032302</v>
      </c>
      <c r="J65" s="3">
        <v>0.36491935483871002</v>
      </c>
      <c r="K65" s="3">
        <v>0.16370967741935499</v>
      </c>
      <c r="L65" s="3">
        <v>0.49314516129032299</v>
      </c>
      <c r="M65" s="3">
        <v>0.21814516129032299</v>
      </c>
      <c r="N65" s="3">
        <v>0.47499999999999998</v>
      </c>
      <c r="O65" s="3">
        <v>0.10403225806451601</v>
      </c>
      <c r="P65" s="3">
        <v>0.34717741935483898</v>
      </c>
      <c r="Q65" s="3">
        <v>8.3064516129032304E-2</v>
      </c>
      <c r="R65" s="3">
        <v>0.203629032258065</v>
      </c>
      <c r="S65" s="3">
        <v>0.43991935483870998</v>
      </c>
      <c r="T65" s="3">
        <v>0.14274193548387101</v>
      </c>
      <c r="U65" s="3">
        <v>-0.143951612903226</v>
      </c>
      <c r="V65" s="3">
        <v>7.0161290322580602E-2</v>
      </c>
      <c r="W65" s="3">
        <v>0.37983870967741901</v>
      </c>
      <c r="X65" s="3">
        <v>0.44637096774193502</v>
      </c>
      <c r="Y65" s="3">
        <v>0.225806451612903</v>
      </c>
      <c r="Z65" s="3">
        <v>0.35524193548387101</v>
      </c>
      <c r="AA65" s="3">
        <v>0.61411290322580603</v>
      </c>
      <c r="AB65" s="3">
        <v>0.28104838709677399</v>
      </c>
      <c r="AC65" s="3">
        <v>0.34596774193548402</v>
      </c>
      <c r="AD65" s="3">
        <v>0.31774193548387097</v>
      </c>
      <c r="AE65" s="3">
        <v>0.459925398042551</v>
      </c>
      <c r="AF65" s="3">
        <v>0.25524193548387097</v>
      </c>
      <c r="AG65" s="3">
        <v>0.54369351595930204</v>
      </c>
      <c r="AH65" s="3">
        <v>0.40241935483871</v>
      </c>
      <c r="AI65" s="3">
        <v>0.27822580645161299</v>
      </c>
      <c r="AJ65" s="3">
        <v>0.53951612903225799</v>
      </c>
      <c r="AK65" s="3">
        <v>0.53911290322580596</v>
      </c>
      <c r="AL65" s="3">
        <v>0.41249999999999998</v>
      </c>
      <c r="AM65" s="3">
        <v>0.58104838709677398</v>
      </c>
      <c r="AN65" s="3">
        <v>0.58508064516128999</v>
      </c>
      <c r="AO65" s="3">
        <v>-8.9516129032258099E-2</v>
      </c>
      <c r="AP65" s="3">
        <v>0.48790322580645201</v>
      </c>
      <c r="AQ65" s="3">
        <v>0.54699480045409499</v>
      </c>
      <c r="AR65" s="3">
        <v>0.50362903225806499</v>
      </c>
      <c r="AS65" s="3">
        <v>0.22217741935483901</v>
      </c>
      <c r="AT65" s="3">
        <v>0.47741935483871001</v>
      </c>
      <c r="AU65" s="3">
        <v>0.53064516129032302</v>
      </c>
      <c r="AV65" s="3">
        <v>0.30282258064516099</v>
      </c>
      <c r="AW65" s="3">
        <v>0.32943548387096799</v>
      </c>
      <c r="AX65" s="3">
        <v>0.49354838709677401</v>
      </c>
      <c r="AY65" s="3">
        <v>0.38709677419354799</v>
      </c>
      <c r="AZ65" s="3">
        <v>0.39314516129032301</v>
      </c>
      <c r="BA65" s="3">
        <v>0.53427419354838701</v>
      </c>
      <c r="BB65" s="3">
        <v>0.45564516129032301</v>
      </c>
      <c r="BC65" s="3">
        <v>0.173790322580645</v>
      </c>
      <c r="BD65" s="3">
        <v>0.14314516129032301</v>
      </c>
      <c r="BE65" s="3">
        <v>0.469758064516129</v>
      </c>
      <c r="BF65" s="3">
        <v>9.9596774193548399E-2</v>
      </c>
      <c r="BG65" s="3">
        <v>0.52741935483871005</v>
      </c>
      <c r="BH65" s="3">
        <v>0.255645161290323</v>
      </c>
      <c r="BI65" s="3">
        <v>0.41330645161290303</v>
      </c>
      <c r="BJ65" s="3">
        <v>9.5161290322580597E-2</v>
      </c>
      <c r="BK65" s="3">
        <v>1</v>
      </c>
      <c r="BL65" s="3">
        <v>0.46411290322580601</v>
      </c>
      <c r="BM65" s="3">
        <v>0.20161290322580599</v>
      </c>
      <c r="BN65" s="3">
        <v>0.385483870967742</v>
      </c>
      <c r="BO65" s="3">
        <v>0.21572580645161299</v>
      </c>
      <c r="BP65" s="3">
        <v>0.43427419354838698</v>
      </c>
      <c r="BQ65" s="3">
        <v>0.168951612903226</v>
      </c>
      <c r="BR65" s="3">
        <v>0.54032258064516103</v>
      </c>
      <c r="BS65" s="3">
        <v>0.25</v>
      </c>
      <c r="BT65" s="3">
        <v>0.29274193548387101</v>
      </c>
      <c r="BU65" s="3">
        <v>0.143951612903226</v>
      </c>
      <c r="BV65" s="3">
        <v>0.22620967741935499</v>
      </c>
      <c r="BW65" s="3">
        <v>0.44112903225806399</v>
      </c>
      <c r="BX65" s="3">
        <v>0.25483870967741901</v>
      </c>
      <c r="BY65" s="3">
        <v>0.64314516129032295</v>
      </c>
      <c r="BZ65" s="3">
        <v>0.108467741935484</v>
      </c>
      <c r="CA65" s="3">
        <v>0.33185483870967702</v>
      </c>
      <c r="CB65" s="3">
        <v>0.48064516129032298</v>
      </c>
      <c r="CC65" s="3">
        <v>2.8629032258064499E-2</v>
      </c>
      <c r="CD65" s="3">
        <v>0.49798387096774199</v>
      </c>
      <c r="CE65" s="3">
        <v>0.23306451612903201</v>
      </c>
      <c r="CF65" s="3">
        <v>0.231451612903226</v>
      </c>
      <c r="CG65" s="3">
        <v>0.51290322580645198</v>
      </c>
      <c r="CH65" s="3">
        <v>0.29233870967741898</v>
      </c>
      <c r="CI65" s="3">
        <v>0.33387096774193498</v>
      </c>
      <c r="CJ65" s="3">
        <v>0.60161290322580596</v>
      </c>
      <c r="CK65" s="3">
        <v>0.29233870967741898</v>
      </c>
      <c r="CL65" s="3">
        <v>0.51854838709677398</v>
      </c>
      <c r="CM65" s="3">
        <v>0.418548387096774</v>
      </c>
      <c r="CN65" s="3">
        <v>5.8467741935483902E-2</v>
      </c>
      <c r="CO65" s="3">
        <v>0.54274193548387095</v>
      </c>
      <c r="CP65" s="3">
        <v>0.396774193548387</v>
      </c>
      <c r="CQ65" s="3">
        <v>0.47903225806451599</v>
      </c>
      <c r="CR65" s="3">
        <v>0.24032258064516099</v>
      </c>
      <c r="CS65" s="3">
        <v>0.532258064516129</v>
      </c>
      <c r="CT65" s="3">
        <v>0.12419354838709699</v>
      </c>
      <c r="CU65" s="3">
        <v>0.38870967741935503</v>
      </c>
      <c r="CV65" s="3">
        <v>8.2661290322580599E-2</v>
      </c>
      <c r="CW65" s="3">
        <v>0.44637096774193502</v>
      </c>
      <c r="CX65" s="3">
        <v>0.51491935483870999</v>
      </c>
      <c r="CY65" s="3">
        <v>0.42943548387096803</v>
      </c>
      <c r="CZ65" s="3">
        <v>2.6612903225806499E-2</v>
      </c>
      <c r="DA65" s="3">
        <v>0.130241935483871</v>
      </c>
      <c r="DB65" s="3">
        <v>2.8629032258064499E-2</v>
      </c>
      <c r="DC65" s="3">
        <v>2.9032258064516099E-2</v>
      </c>
      <c r="DD65" s="3">
        <v>7.2983870967741907E-2</v>
      </c>
      <c r="DE65" s="3">
        <v>0.216935483870968</v>
      </c>
    </row>
    <row r="66" spans="1:109" x14ac:dyDescent="0.35">
      <c r="A66" s="2" t="s">
        <v>65</v>
      </c>
      <c r="B66" s="3">
        <v>0.61048387096774204</v>
      </c>
      <c r="C66" s="3">
        <v>0.57782258064516101</v>
      </c>
      <c r="D66" s="3">
        <v>0.10685483870967701</v>
      </c>
      <c r="E66" s="3">
        <v>0.36411290322580597</v>
      </c>
      <c r="F66" s="3">
        <v>0.62983870967741895</v>
      </c>
      <c r="G66" s="3">
        <v>0.58104838709677398</v>
      </c>
      <c r="H66" s="3">
        <v>0.12822580645161299</v>
      </c>
      <c r="I66" s="3">
        <v>0.56975806451612898</v>
      </c>
      <c r="J66" s="3">
        <v>0.67016129032258098</v>
      </c>
      <c r="K66" s="3">
        <v>0.11895161290322601</v>
      </c>
      <c r="L66" s="3">
        <v>0.44919354838709702</v>
      </c>
      <c r="M66" s="3">
        <v>0.35725806451612901</v>
      </c>
      <c r="N66" s="3">
        <v>0.79274193548387095</v>
      </c>
      <c r="O66" s="3">
        <v>0.32500000000000001</v>
      </c>
      <c r="P66" s="3">
        <v>0.72379032258064502</v>
      </c>
      <c r="Q66" s="3">
        <v>0.29798387096774198</v>
      </c>
      <c r="R66" s="3">
        <v>0.19153225806451599</v>
      </c>
      <c r="S66" s="3">
        <v>0.39879032258064501</v>
      </c>
      <c r="T66" s="3">
        <v>0.309677419354839</v>
      </c>
      <c r="U66" s="3">
        <v>6.12903225806452E-2</v>
      </c>
      <c r="V66" s="3">
        <v>0.51008064516129004</v>
      </c>
      <c r="W66" s="3">
        <v>0.78104838709677404</v>
      </c>
      <c r="X66" s="3">
        <v>0.19072580645161299</v>
      </c>
      <c r="Y66" s="3">
        <v>0.41733870967741898</v>
      </c>
      <c r="Z66" s="3">
        <v>0.52096774193548401</v>
      </c>
      <c r="AA66" s="3">
        <v>0.74879032258064504</v>
      </c>
      <c r="AB66" s="3">
        <v>0.61612903225806404</v>
      </c>
      <c r="AC66" s="3">
        <v>0.59879032258064502</v>
      </c>
      <c r="AD66" s="3">
        <v>0.61250000000000004</v>
      </c>
      <c r="AE66" s="3">
        <v>0.64341163750713704</v>
      </c>
      <c r="AF66" s="3">
        <v>0.51491935483870999</v>
      </c>
      <c r="AG66" s="3">
        <v>0.71745747930041504</v>
      </c>
      <c r="AH66" s="3">
        <v>0.77379032258064495</v>
      </c>
      <c r="AI66" s="3">
        <v>0.662903225806452</v>
      </c>
      <c r="AJ66" s="3">
        <v>0.75645161290322604</v>
      </c>
      <c r="AK66" s="3">
        <v>0.71693548387096795</v>
      </c>
      <c r="AL66" s="3">
        <v>0.69153225806451601</v>
      </c>
      <c r="AM66" s="3">
        <v>0.67701612903225805</v>
      </c>
      <c r="AN66" s="3">
        <v>0.63306451612903203</v>
      </c>
      <c r="AO66" s="3">
        <v>-9.6370967741935501E-2</v>
      </c>
      <c r="AP66" s="3">
        <v>0.80967741935483895</v>
      </c>
      <c r="AQ66" s="3">
        <v>0.77531268913921103</v>
      </c>
      <c r="AR66" s="3">
        <v>0.67822580645161301</v>
      </c>
      <c r="AS66" s="3">
        <v>0.35846774193548397</v>
      </c>
      <c r="AT66" s="3">
        <v>0.68790322580645202</v>
      </c>
      <c r="AU66" s="3">
        <v>0.75120967741935496</v>
      </c>
      <c r="AV66" s="3">
        <v>0.427016129032258</v>
      </c>
      <c r="AW66" s="3">
        <v>0.62177419354838703</v>
      </c>
      <c r="AX66" s="3">
        <v>0.70685483870967702</v>
      </c>
      <c r="AY66" s="3">
        <v>0.65080645161290296</v>
      </c>
      <c r="AZ66" s="3">
        <v>0.64717741935483897</v>
      </c>
      <c r="BA66" s="3">
        <v>0.706451612903226</v>
      </c>
      <c r="BB66" s="3">
        <v>0.65645161290322596</v>
      </c>
      <c r="BC66" s="3">
        <v>0.44112903225806399</v>
      </c>
      <c r="BD66" s="3">
        <v>0.48427419354838702</v>
      </c>
      <c r="BE66" s="3">
        <v>0.34233870967741897</v>
      </c>
      <c r="BF66" s="3">
        <v>0.40887096774193499</v>
      </c>
      <c r="BG66" s="3">
        <v>0.61290322580645196</v>
      </c>
      <c r="BH66" s="3">
        <v>0.47419354838709699</v>
      </c>
      <c r="BI66" s="3">
        <v>0.56733870967741895</v>
      </c>
      <c r="BJ66" s="3">
        <v>0.556854838709677</v>
      </c>
      <c r="BK66" s="3">
        <v>0.46411290322580601</v>
      </c>
      <c r="BL66" s="3">
        <v>1</v>
      </c>
      <c r="BM66" s="3">
        <v>0.49032258064516099</v>
      </c>
      <c r="BN66" s="3">
        <v>0.74677419354838703</v>
      </c>
      <c r="BO66" s="3">
        <v>0.45322580645161298</v>
      </c>
      <c r="BP66" s="3">
        <v>0.63548387096774195</v>
      </c>
      <c r="BQ66" s="3">
        <v>0.57782258064516101</v>
      </c>
      <c r="BR66" s="3">
        <v>0.67338709677419395</v>
      </c>
      <c r="BS66" s="3">
        <v>0.54475806451612896</v>
      </c>
      <c r="BT66" s="3">
        <v>0.383467741935484</v>
      </c>
      <c r="BU66" s="3">
        <v>0.31612903225806399</v>
      </c>
      <c r="BV66" s="3">
        <v>0.51733870967741902</v>
      </c>
      <c r="BW66" s="3">
        <v>0.44677419354838699</v>
      </c>
      <c r="BX66" s="3">
        <v>0.55282258064516099</v>
      </c>
      <c r="BY66" s="3">
        <v>0.71612903225806501</v>
      </c>
      <c r="BZ66" s="3">
        <v>0.21088709677419401</v>
      </c>
      <c r="CA66" s="3">
        <v>0.793548387096774</v>
      </c>
      <c r="CB66" s="3">
        <v>0.72943548387096802</v>
      </c>
      <c r="CC66" s="3">
        <v>0.445967741935484</v>
      </c>
      <c r="CD66" s="3">
        <v>0.78709677419354795</v>
      </c>
      <c r="CE66" s="3">
        <v>0.74395161290322598</v>
      </c>
      <c r="CF66" s="3">
        <v>0.375</v>
      </c>
      <c r="CG66" s="3">
        <v>0.71330645161290296</v>
      </c>
      <c r="CH66" s="3">
        <v>0.655241935483871</v>
      </c>
      <c r="CI66" s="3">
        <v>0.76975806451612905</v>
      </c>
      <c r="CJ66" s="3">
        <v>0.64314516129032295</v>
      </c>
      <c r="CK66" s="3">
        <v>0.53911290322580596</v>
      </c>
      <c r="CL66" s="3">
        <v>0.78064516129032302</v>
      </c>
      <c r="CM66" s="3">
        <v>0.69959677419354804</v>
      </c>
      <c r="CN66" s="3">
        <v>0.43629032258064498</v>
      </c>
      <c r="CO66" s="3">
        <v>0.53508064516128995</v>
      </c>
      <c r="CP66" s="3">
        <v>0.62540322580645202</v>
      </c>
      <c r="CQ66" s="3">
        <v>0.76209677419354804</v>
      </c>
      <c r="CR66" s="3">
        <v>0.54758064516129001</v>
      </c>
      <c r="CS66" s="3">
        <v>0.787903225806452</v>
      </c>
      <c r="CT66" s="3">
        <v>0.66169354838709704</v>
      </c>
      <c r="CU66" s="3">
        <v>0.483870967741935</v>
      </c>
      <c r="CV66" s="3">
        <v>0.57096774193548405</v>
      </c>
      <c r="CW66" s="3">
        <v>0.81935483870967696</v>
      </c>
      <c r="CX66" s="3">
        <v>0.75685483870967696</v>
      </c>
      <c r="CY66" s="3">
        <v>0.64798387096774201</v>
      </c>
      <c r="CZ66" s="3">
        <v>3.2661290322580597E-2</v>
      </c>
      <c r="DA66" s="3">
        <v>0.31975806451612898</v>
      </c>
      <c r="DB66" s="3">
        <v>0.33508064516128999</v>
      </c>
      <c r="DC66" s="3">
        <v>0.43145161290322598</v>
      </c>
      <c r="DD66" s="3">
        <v>0.22338709677419399</v>
      </c>
      <c r="DE66" s="3">
        <v>0.46532258064516102</v>
      </c>
    </row>
    <row r="67" spans="1:109" x14ac:dyDescent="0.35">
      <c r="A67" s="2" t="s">
        <v>66</v>
      </c>
      <c r="B67" s="3">
        <v>0.41451612903225799</v>
      </c>
      <c r="C67" s="3">
        <v>0.56088709677419402</v>
      </c>
      <c r="D67" s="3">
        <v>8.9112903225806506E-2</v>
      </c>
      <c r="E67" s="3">
        <v>0.47096774193548402</v>
      </c>
      <c r="F67" s="3">
        <v>0.63024193548387097</v>
      </c>
      <c r="G67" s="3">
        <v>0.34879032258064502</v>
      </c>
      <c r="H67" s="3">
        <v>6.2903225806451593E-2</v>
      </c>
      <c r="I67" s="3">
        <v>0.55645161290322598</v>
      </c>
      <c r="J67" s="3">
        <v>0.58991935483871005</v>
      </c>
      <c r="K67" s="3">
        <v>0.40161290322580601</v>
      </c>
      <c r="L67" s="3">
        <v>0.29233870967741898</v>
      </c>
      <c r="M67" s="3">
        <v>0.22096774193548399</v>
      </c>
      <c r="N67" s="3">
        <v>0.469758064516129</v>
      </c>
      <c r="O67" s="3">
        <v>0.26491935483870999</v>
      </c>
      <c r="P67" s="3">
        <v>0.61975806451612903</v>
      </c>
      <c r="Q67" s="3">
        <v>0.12943548387096801</v>
      </c>
      <c r="R67" s="3">
        <v>0.53548387096774197</v>
      </c>
      <c r="S67" s="3">
        <v>0.22379032258064499</v>
      </c>
      <c r="T67" s="3">
        <v>7.6209677419354804E-2</v>
      </c>
      <c r="U67" s="3">
        <v>7.5806451612903197E-2</v>
      </c>
      <c r="V67" s="3">
        <v>0.49314516129032299</v>
      </c>
      <c r="W67" s="3">
        <v>0.60322580645161294</v>
      </c>
      <c r="X67" s="3">
        <v>0.212096774193548</v>
      </c>
      <c r="Y67" s="3">
        <v>0.57258064516129004</v>
      </c>
      <c r="Z67" s="3">
        <v>0.34314516129032302</v>
      </c>
      <c r="AA67" s="3">
        <v>0.40564516129032302</v>
      </c>
      <c r="AB67" s="3">
        <v>0.56572580645161297</v>
      </c>
      <c r="AC67" s="3">
        <v>0.55161290322580603</v>
      </c>
      <c r="AD67" s="3">
        <v>0.55161290322580603</v>
      </c>
      <c r="AE67" s="3">
        <v>0.53231172767748103</v>
      </c>
      <c r="AF67" s="3">
        <v>0.61653225806451595</v>
      </c>
      <c r="AG67" s="3">
        <v>0.57901139468717</v>
      </c>
      <c r="AH67" s="3">
        <v>0.64153225806451597</v>
      </c>
      <c r="AI67" s="3">
        <v>0.52137096774193503</v>
      </c>
      <c r="AJ67" s="3">
        <v>0.68387096774193501</v>
      </c>
      <c r="AK67" s="3">
        <v>0.51491935483870999</v>
      </c>
      <c r="AL67" s="3">
        <v>0.58669354838709697</v>
      </c>
      <c r="AM67" s="3">
        <v>0.50927419354838699</v>
      </c>
      <c r="AN67" s="3">
        <v>0.54153225806451599</v>
      </c>
      <c r="AO67" s="3">
        <v>8.5887096774193594E-2</v>
      </c>
      <c r="AP67" s="3">
        <v>0.52903225806451604</v>
      </c>
      <c r="AQ67" s="3">
        <v>0.53126264911360099</v>
      </c>
      <c r="AR67" s="3">
        <v>0.63104838709677402</v>
      </c>
      <c r="AS67" s="3">
        <v>0.23266129032258101</v>
      </c>
      <c r="AT67" s="3">
        <v>0.54233870967741904</v>
      </c>
      <c r="AU67" s="3">
        <v>0.59193548387096795</v>
      </c>
      <c r="AV67" s="3">
        <v>0.45967741935483902</v>
      </c>
      <c r="AW67" s="3">
        <v>0.55322580645161301</v>
      </c>
      <c r="AX67" s="3">
        <v>0.53911290322580596</v>
      </c>
      <c r="AY67" s="3">
        <v>0.72056451612903205</v>
      </c>
      <c r="AZ67" s="3">
        <v>0.625</v>
      </c>
      <c r="BA67" s="3">
        <v>0.507661290322581</v>
      </c>
      <c r="BB67" s="3">
        <v>0.64112903225806495</v>
      </c>
      <c r="BC67" s="3">
        <v>0.32701612903225802</v>
      </c>
      <c r="BD67" s="3">
        <v>0.62177419354838703</v>
      </c>
      <c r="BE67" s="3">
        <v>0.28145161290322601</v>
      </c>
      <c r="BF67" s="3">
        <v>0.483870967741935</v>
      </c>
      <c r="BG67" s="3">
        <v>0.475403225806452</v>
      </c>
      <c r="BH67" s="3">
        <v>0.55201612903225805</v>
      </c>
      <c r="BI67" s="3">
        <v>0.25604838709677402</v>
      </c>
      <c r="BJ67" s="3">
        <v>0.29677419354838702</v>
      </c>
      <c r="BK67" s="3">
        <v>0.20161290322580599</v>
      </c>
      <c r="BL67" s="3">
        <v>0.49032258064516099</v>
      </c>
      <c r="BM67" s="3">
        <v>1</v>
      </c>
      <c r="BN67" s="3">
        <v>0.54072580645161294</v>
      </c>
      <c r="BO67" s="3">
        <v>0.64516129032258096</v>
      </c>
      <c r="BP67" s="3">
        <v>0.55322580645161301</v>
      </c>
      <c r="BQ67" s="3">
        <v>0.54153225806451599</v>
      </c>
      <c r="BR67" s="3">
        <v>0.49798387096774199</v>
      </c>
      <c r="BS67" s="3">
        <v>0.47338709677419399</v>
      </c>
      <c r="BT67" s="3">
        <v>0.19959677419354799</v>
      </c>
      <c r="BU67" s="3">
        <v>0.25322580645161302</v>
      </c>
      <c r="BV67" s="3">
        <v>0.39556451612903198</v>
      </c>
      <c r="BW67" s="3">
        <v>0.33548387096774201</v>
      </c>
      <c r="BX67" s="3">
        <v>0.53104838709677404</v>
      </c>
      <c r="BY67" s="3">
        <v>0.47620967741935499</v>
      </c>
      <c r="BZ67" s="3">
        <v>0.241532258064516</v>
      </c>
      <c r="CA67" s="3">
        <v>0.60362903225806497</v>
      </c>
      <c r="CB67" s="3">
        <v>0.60846774193548403</v>
      </c>
      <c r="CC67" s="3">
        <v>0.37741935483870998</v>
      </c>
      <c r="CD67" s="3">
        <v>0.63548387096774195</v>
      </c>
      <c r="CE67" s="3">
        <v>0.46854838709677399</v>
      </c>
      <c r="CF67" s="3">
        <v>0.48024193548387101</v>
      </c>
      <c r="CG67" s="3">
        <v>0.37177419354838698</v>
      </c>
      <c r="CH67" s="3">
        <v>0.49596774193548399</v>
      </c>
      <c r="CI67" s="3">
        <v>0.65161290322580601</v>
      </c>
      <c r="CJ67" s="3">
        <v>0.350403225806452</v>
      </c>
      <c r="CK67" s="3">
        <v>0.30362903225806498</v>
      </c>
      <c r="CL67" s="3">
        <v>0.63024193548387097</v>
      </c>
      <c r="CM67" s="3">
        <v>0.30846774193548399</v>
      </c>
      <c r="CN67" s="3">
        <v>0.35120967741935499</v>
      </c>
      <c r="CO67" s="3">
        <v>0.50846774193548405</v>
      </c>
      <c r="CP67" s="3">
        <v>0.318145161290323</v>
      </c>
      <c r="CQ67" s="3">
        <v>0.491532258064516</v>
      </c>
      <c r="CR67" s="3">
        <v>0.51249999999999996</v>
      </c>
      <c r="CS67" s="3">
        <v>0.61411290322580603</v>
      </c>
      <c r="CT67" s="3">
        <v>0.50403225806451601</v>
      </c>
      <c r="CU67" s="3">
        <v>0.44193548387096798</v>
      </c>
      <c r="CV67" s="3">
        <v>0.52258064516128999</v>
      </c>
      <c r="CW67" s="3">
        <v>0.617338709677419</v>
      </c>
      <c r="CX67" s="3">
        <v>0.60524193548387095</v>
      </c>
      <c r="CY67" s="3">
        <v>0.61895161290322598</v>
      </c>
      <c r="CZ67" s="3">
        <v>-3.7903225806451599E-2</v>
      </c>
      <c r="DA67" s="3">
        <v>0.23790322580645201</v>
      </c>
      <c r="DB67" s="3">
        <v>0.2</v>
      </c>
      <c r="DC67" s="3">
        <v>0.27217741935483902</v>
      </c>
      <c r="DD67" s="3">
        <v>0.21088709677419401</v>
      </c>
      <c r="DE67" s="3">
        <v>0.36975806451612903</v>
      </c>
    </row>
    <row r="68" spans="1:109" x14ac:dyDescent="0.35">
      <c r="A68" s="2" t="s">
        <v>67</v>
      </c>
      <c r="B68" s="3">
        <v>0.65564516129032302</v>
      </c>
      <c r="C68" s="3">
        <v>0.71653225806451604</v>
      </c>
      <c r="D68" s="3">
        <v>0.14758064516128999</v>
      </c>
      <c r="E68" s="3">
        <v>0.50725806451612898</v>
      </c>
      <c r="F68" s="3">
        <v>0.74798387096774199</v>
      </c>
      <c r="G68" s="3">
        <v>0.56290322580645202</v>
      </c>
      <c r="H68" s="3">
        <v>0.108467741935484</v>
      </c>
      <c r="I68" s="3">
        <v>0.57056451612903203</v>
      </c>
      <c r="J68" s="3">
        <v>0.67540322580645196</v>
      </c>
      <c r="K68" s="3">
        <v>0.49596774193548399</v>
      </c>
      <c r="L68" s="3">
        <v>0.62580645161290305</v>
      </c>
      <c r="M68" s="3">
        <v>0.20201612903225799</v>
      </c>
      <c r="N68" s="3">
        <v>0.712096774193548</v>
      </c>
      <c r="O68" s="3">
        <v>0.38225806451612898</v>
      </c>
      <c r="P68" s="3">
        <v>0.61209677419354802</v>
      </c>
      <c r="Q68" s="3">
        <v>0.21935483870967701</v>
      </c>
      <c r="R68" s="3">
        <v>0.50241935483871003</v>
      </c>
      <c r="S68" s="3">
        <v>0.28145161290322601</v>
      </c>
      <c r="T68" s="3">
        <v>0.31129032258064498</v>
      </c>
      <c r="U68" s="3">
        <v>0.38870967741935503</v>
      </c>
      <c r="V68" s="3">
        <v>0.70040322580645198</v>
      </c>
      <c r="W68" s="3">
        <v>0.89354838709677398</v>
      </c>
      <c r="X68" s="3">
        <v>0.31088709677419402</v>
      </c>
      <c r="Y68" s="3">
        <v>0.73266129032258098</v>
      </c>
      <c r="Z68" s="3">
        <v>0.279435483870968</v>
      </c>
      <c r="AA68" s="3">
        <v>0.64879032258064495</v>
      </c>
      <c r="AB68" s="3">
        <v>0.77177419354838706</v>
      </c>
      <c r="AC68" s="3">
        <v>0.78669354838709704</v>
      </c>
      <c r="AD68" s="3">
        <v>0.82782258064516101</v>
      </c>
      <c r="AE68" s="3">
        <v>0.57404980632491998</v>
      </c>
      <c r="AF68" s="3">
        <v>0.63427419354838699</v>
      </c>
      <c r="AG68" s="3">
        <v>0.62018195046137103</v>
      </c>
      <c r="AH68" s="3">
        <v>0.71451612903225803</v>
      </c>
      <c r="AI68" s="3">
        <v>0.632661290322581</v>
      </c>
      <c r="AJ68" s="3">
        <v>0.71330645161290296</v>
      </c>
      <c r="AK68" s="3">
        <v>0.57540322580645198</v>
      </c>
      <c r="AL68" s="3">
        <v>0.57459677419354804</v>
      </c>
      <c r="AM68" s="3">
        <v>0.55000000000000004</v>
      </c>
      <c r="AN68" s="3">
        <v>0.65120967741935498</v>
      </c>
      <c r="AO68" s="3">
        <v>-9.8790322580645198E-2</v>
      </c>
      <c r="AP68" s="3">
        <v>0.768951612903226</v>
      </c>
      <c r="AQ68" s="3">
        <v>0.76643814222918905</v>
      </c>
      <c r="AR68" s="3">
        <v>0.59959677419354795</v>
      </c>
      <c r="AS68" s="3">
        <v>0.36612903225806498</v>
      </c>
      <c r="AT68" s="3">
        <v>0.58185483870967702</v>
      </c>
      <c r="AU68" s="3">
        <v>0.65080645161290296</v>
      </c>
      <c r="AV68" s="3">
        <v>0.42741935483871002</v>
      </c>
      <c r="AW68" s="3">
        <v>0.76008064516129004</v>
      </c>
      <c r="AX68" s="3">
        <v>0.59838709677419399</v>
      </c>
      <c r="AY68" s="3">
        <v>0.71088709677419404</v>
      </c>
      <c r="AZ68" s="3">
        <v>0.81008064516128997</v>
      </c>
      <c r="BA68" s="3">
        <v>0.58104838709677398</v>
      </c>
      <c r="BB68" s="3">
        <v>0.74919354838709695</v>
      </c>
      <c r="BC68" s="3">
        <v>0.38467741935483901</v>
      </c>
      <c r="BD68" s="3">
        <v>0.69153225806451601</v>
      </c>
      <c r="BE68" s="3">
        <v>0.50846774193548405</v>
      </c>
      <c r="BF68" s="3">
        <v>0.45403225806451603</v>
      </c>
      <c r="BG68" s="3">
        <v>0.61854838709677396</v>
      </c>
      <c r="BH68" s="3">
        <v>0.53346774193548396</v>
      </c>
      <c r="BI68" s="3">
        <v>0.53911290322580596</v>
      </c>
      <c r="BJ68" s="3">
        <v>0.60403225806451599</v>
      </c>
      <c r="BK68" s="3">
        <v>0.385483870967742</v>
      </c>
      <c r="BL68" s="3">
        <v>0.74677419354838703</v>
      </c>
      <c r="BM68" s="3">
        <v>0.54072580645161294</v>
      </c>
      <c r="BN68" s="3">
        <v>1</v>
      </c>
      <c r="BO68" s="3">
        <v>0.51935483870967702</v>
      </c>
      <c r="BP68" s="3">
        <v>0.481048387096774</v>
      </c>
      <c r="BQ68" s="3">
        <v>0.82620967741935503</v>
      </c>
      <c r="BR68" s="3">
        <v>0.51774193548387104</v>
      </c>
      <c r="BS68" s="3">
        <v>0.74395161290322598</v>
      </c>
      <c r="BT68" s="3">
        <v>0.34919354838709699</v>
      </c>
      <c r="BU68" s="3">
        <v>0.443145161290323</v>
      </c>
      <c r="BV68" s="3">
        <v>0.72822580645161294</v>
      </c>
      <c r="BW68" s="3">
        <v>0.34354838709677399</v>
      </c>
      <c r="BX68" s="3">
        <v>0.47298387096774203</v>
      </c>
      <c r="BY68" s="3">
        <v>0.55887096774193501</v>
      </c>
      <c r="BZ68" s="3">
        <v>0.15846774193548399</v>
      </c>
      <c r="CA68" s="3">
        <v>0.92016129032258098</v>
      </c>
      <c r="CB68" s="3">
        <v>0.77782258064516097</v>
      </c>
      <c r="CC68" s="3">
        <v>0.40645161290322601</v>
      </c>
      <c r="CD68" s="3">
        <v>0.75685483870967696</v>
      </c>
      <c r="CE68" s="3">
        <v>0.72056451612903205</v>
      </c>
      <c r="CF68" s="3">
        <v>0.50403225806451601</v>
      </c>
      <c r="CG68" s="3">
        <v>0.63427419354838699</v>
      </c>
      <c r="CH68" s="3">
        <v>0.74798387096774199</v>
      </c>
      <c r="CI68" s="3">
        <v>0.72862903225806497</v>
      </c>
      <c r="CJ68" s="3">
        <v>0.78104838709677404</v>
      </c>
      <c r="CK68" s="3">
        <v>0.62903225806451601</v>
      </c>
      <c r="CL68" s="3">
        <v>0.76169354838709702</v>
      </c>
      <c r="CM68" s="3">
        <v>0.51653225806451597</v>
      </c>
      <c r="CN68" s="3">
        <v>0.40685483870967698</v>
      </c>
      <c r="CO68" s="3">
        <v>0.56854838709677402</v>
      </c>
      <c r="CP68" s="3">
        <v>0.78870967741935505</v>
      </c>
      <c r="CQ68" s="3">
        <v>0.73830645161290298</v>
      </c>
      <c r="CR68" s="3">
        <v>0.73629032258064497</v>
      </c>
      <c r="CS68" s="3">
        <v>0.71330645161290296</v>
      </c>
      <c r="CT68" s="3">
        <v>0.56129032258064504</v>
      </c>
      <c r="CU68" s="3">
        <v>0.56290322580645202</v>
      </c>
      <c r="CV68" s="3">
        <v>0.52298387096774201</v>
      </c>
      <c r="CW68" s="3">
        <v>0.73951612903225805</v>
      </c>
      <c r="CX68" s="3">
        <v>0.81854838709677402</v>
      </c>
      <c r="CY68" s="3">
        <v>0.69556451612903203</v>
      </c>
      <c r="CZ68" s="3">
        <v>-0.13669354838709699</v>
      </c>
      <c r="DA68" s="3">
        <v>0.15040322580645199</v>
      </c>
      <c r="DB68" s="3">
        <v>0.209274193548387</v>
      </c>
      <c r="DC68" s="3">
        <v>0.28911290322580602</v>
      </c>
      <c r="DD68" s="3">
        <v>6.6935483870967705E-2</v>
      </c>
      <c r="DE68" s="3">
        <v>0.293548387096774</v>
      </c>
    </row>
    <row r="69" spans="1:109" x14ac:dyDescent="0.35">
      <c r="A69" s="2" t="s">
        <v>68</v>
      </c>
      <c r="B69" s="3">
        <v>0.29153225806451599</v>
      </c>
      <c r="C69" s="3">
        <v>0.53951612903225799</v>
      </c>
      <c r="D69" s="3">
        <v>5.1209677419354803E-2</v>
      </c>
      <c r="E69" s="3">
        <v>0.681854838709677</v>
      </c>
      <c r="F69" s="3">
        <v>0.42298387096774198</v>
      </c>
      <c r="G69" s="3">
        <v>0.56451612903225801</v>
      </c>
      <c r="H69" s="3">
        <v>8.1854838709677399E-2</v>
      </c>
      <c r="I69" s="3">
        <v>0.27419354838709697</v>
      </c>
      <c r="J69" s="3">
        <v>0.58387096774193503</v>
      </c>
      <c r="K69" s="3">
        <v>0.45967741935483902</v>
      </c>
      <c r="L69" s="3">
        <v>0.42096774193548397</v>
      </c>
      <c r="M69" s="3">
        <v>9.1935483870967699E-2</v>
      </c>
      <c r="N69" s="3">
        <v>0.45120967741935503</v>
      </c>
      <c r="O69" s="3">
        <v>0.37983870967741901</v>
      </c>
      <c r="P69" s="3">
        <v>0.594758064516129</v>
      </c>
      <c r="Q69" s="3">
        <v>0.20564516129032301</v>
      </c>
      <c r="R69" s="3">
        <v>0.43629032258064498</v>
      </c>
      <c r="S69" s="3">
        <v>0.358870967741935</v>
      </c>
      <c r="T69" s="3">
        <v>0.20282258064516101</v>
      </c>
      <c r="U69" s="3">
        <v>2.13709677419355E-2</v>
      </c>
      <c r="V69" s="3">
        <v>0.59596774193548396</v>
      </c>
      <c r="W69" s="3">
        <v>0.57701612903225796</v>
      </c>
      <c r="X69" s="3">
        <v>8.7499999999999994E-2</v>
      </c>
      <c r="Y69" s="3">
        <v>0.42943548387096803</v>
      </c>
      <c r="Z69" s="3">
        <v>0.21129032258064501</v>
      </c>
      <c r="AA69" s="3">
        <v>0.38104838709677402</v>
      </c>
      <c r="AB69" s="3">
        <v>0.61250000000000004</v>
      </c>
      <c r="AC69" s="3">
        <v>0.43951612903225801</v>
      </c>
      <c r="AD69" s="3">
        <v>0.76572580645161303</v>
      </c>
      <c r="AE69" s="3">
        <v>0.40387136005227098</v>
      </c>
      <c r="AF69" s="3">
        <v>0.469758064516129</v>
      </c>
      <c r="AG69" s="3">
        <v>0.44661980357013198</v>
      </c>
      <c r="AH69" s="3">
        <v>0.62983870967741895</v>
      </c>
      <c r="AI69" s="3">
        <v>0.39032258064516101</v>
      </c>
      <c r="AJ69" s="3">
        <v>0.58306451612903198</v>
      </c>
      <c r="AK69" s="3">
        <v>0.33185483870967702</v>
      </c>
      <c r="AL69" s="3">
        <v>0.30766129032258099</v>
      </c>
      <c r="AM69" s="3">
        <v>0.36330645161290298</v>
      </c>
      <c r="AN69" s="3">
        <v>0.45967741935483902</v>
      </c>
      <c r="AO69" s="3">
        <v>0.11088709677419401</v>
      </c>
      <c r="AP69" s="3">
        <v>0.532258064516129</v>
      </c>
      <c r="AQ69" s="3">
        <v>0.38200890562686401</v>
      </c>
      <c r="AR69" s="3">
        <v>0.39354838709677398</v>
      </c>
      <c r="AS69" s="3">
        <v>0.133467741935484</v>
      </c>
      <c r="AT69" s="3">
        <v>0.325806451612903</v>
      </c>
      <c r="AU69" s="3">
        <v>0.39314516129032301</v>
      </c>
      <c r="AV69" s="3">
        <v>0.35766129032258098</v>
      </c>
      <c r="AW69" s="3">
        <v>0.53508064516128995</v>
      </c>
      <c r="AX69" s="3">
        <v>0.33266129032258102</v>
      </c>
      <c r="AY69" s="3">
        <v>0.674193548387097</v>
      </c>
      <c r="AZ69" s="3">
        <v>0.63427419354838699</v>
      </c>
      <c r="BA69" s="3">
        <v>0.25443548387096798</v>
      </c>
      <c r="BB69" s="3">
        <v>0.649596774193548</v>
      </c>
      <c r="BC69" s="3">
        <v>0.50846774193548405</v>
      </c>
      <c r="BD69" s="3">
        <v>0.45725806451612899</v>
      </c>
      <c r="BE69" s="3">
        <v>0.28830645161290303</v>
      </c>
      <c r="BF69" s="3">
        <v>0.52016129032258096</v>
      </c>
      <c r="BG69" s="3">
        <v>0.424193548387097</v>
      </c>
      <c r="BH69" s="3">
        <v>0.418548387096774</v>
      </c>
      <c r="BI69" s="3">
        <v>0.25967741935483901</v>
      </c>
      <c r="BJ69" s="3">
        <v>0.13427419354838699</v>
      </c>
      <c r="BK69" s="3">
        <v>0.21572580645161299</v>
      </c>
      <c r="BL69" s="3">
        <v>0.45322580645161298</v>
      </c>
      <c r="BM69" s="3">
        <v>0.64516129032258096</v>
      </c>
      <c r="BN69" s="3">
        <v>0.51935483870967702</v>
      </c>
      <c r="BO69" s="3">
        <v>1</v>
      </c>
      <c r="BP69" s="3">
        <v>0.59112903225806501</v>
      </c>
      <c r="BQ69" s="3">
        <v>0.58387096774193503</v>
      </c>
      <c r="BR69" s="3">
        <v>0.33548387096774201</v>
      </c>
      <c r="BS69" s="3">
        <v>0.38467741935483901</v>
      </c>
      <c r="BT69" s="3">
        <v>8.0241935483870999E-2</v>
      </c>
      <c r="BU69" s="3">
        <v>0.34233870967741897</v>
      </c>
      <c r="BV69" s="3">
        <v>0.43064516129032299</v>
      </c>
      <c r="BW69" s="3">
        <v>0.24798387096774199</v>
      </c>
      <c r="BX69" s="3">
        <v>0.230645161290323</v>
      </c>
      <c r="BY69" s="3">
        <v>0.345564516129032</v>
      </c>
      <c r="BZ69" s="3">
        <v>0.35927419354838702</v>
      </c>
      <c r="CA69" s="3">
        <v>0.57499999999999996</v>
      </c>
      <c r="CB69" s="3">
        <v>0.48709677419354802</v>
      </c>
      <c r="CC69" s="3">
        <v>7.5403225806451604E-2</v>
      </c>
      <c r="CD69" s="3">
        <v>0.54193548387096802</v>
      </c>
      <c r="CE69" s="3">
        <v>0.46854838709677399</v>
      </c>
      <c r="CF69" s="3">
        <v>0.592741935483871</v>
      </c>
      <c r="CG69" s="3">
        <v>0.427016129032258</v>
      </c>
      <c r="CH69" s="3">
        <v>0.50483870967741895</v>
      </c>
      <c r="CI69" s="3">
        <v>0.57943548387096799</v>
      </c>
      <c r="CJ69" s="3">
        <v>0.304838709677419</v>
      </c>
      <c r="CK69" s="3">
        <v>0.255645161290323</v>
      </c>
      <c r="CL69" s="3">
        <v>0.51854838709677398</v>
      </c>
      <c r="CM69" s="3">
        <v>0.42379032258064497</v>
      </c>
      <c r="CN69" s="3">
        <v>0.65282258064516097</v>
      </c>
      <c r="CO69" s="3">
        <v>0.39838709677419398</v>
      </c>
      <c r="CP69" s="3">
        <v>0.51411290322580605</v>
      </c>
      <c r="CQ69" s="3">
        <v>0.41209677419354801</v>
      </c>
      <c r="CR69" s="3">
        <v>0.61532258064516099</v>
      </c>
      <c r="CS69" s="3">
        <v>0.42822580645161301</v>
      </c>
      <c r="CT69" s="3">
        <v>0.43508064516129002</v>
      </c>
      <c r="CU69" s="3">
        <v>0.32056451612903197</v>
      </c>
      <c r="CV69" s="3">
        <v>0.34153225806451598</v>
      </c>
      <c r="CW69" s="3">
        <v>0.483870967741935</v>
      </c>
      <c r="CX69" s="3">
        <v>0.46330645161290301</v>
      </c>
      <c r="CY69" s="3">
        <v>0.54112903225806497</v>
      </c>
      <c r="CZ69" s="3">
        <v>-0.13911290322580599</v>
      </c>
      <c r="DA69" s="3">
        <v>0.40362903225806501</v>
      </c>
      <c r="DB69" s="3">
        <v>0.20161290322580599</v>
      </c>
      <c r="DC69" s="3">
        <v>0.28427419354838701</v>
      </c>
      <c r="DD69" s="3">
        <v>0.33225806451612899</v>
      </c>
      <c r="DE69" s="3">
        <v>0.43024193548387102</v>
      </c>
    </row>
    <row r="70" spans="1:109" x14ac:dyDescent="0.35">
      <c r="A70" s="2" t="s">
        <v>69</v>
      </c>
      <c r="B70" s="3">
        <v>0.35</v>
      </c>
      <c r="C70" s="3">
        <v>0.56895161290322604</v>
      </c>
      <c r="D70" s="3">
        <v>0.104435483870968</v>
      </c>
      <c r="E70" s="3">
        <v>0.34032258064516102</v>
      </c>
      <c r="F70" s="3">
        <v>0.38669354838709702</v>
      </c>
      <c r="G70" s="3">
        <v>0.530241935483871</v>
      </c>
      <c r="H70" s="3">
        <v>1.41129032258065E-2</v>
      </c>
      <c r="I70" s="3">
        <v>0.58830645161290296</v>
      </c>
      <c r="J70" s="3">
        <v>0.72016129032258103</v>
      </c>
      <c r="K70" s="3">
        <v>0.29717741935483899</v>
      </c>
      <c r="L70" s="3">
        <v>0.37903225806451601</v>
      </c>
      <c r="M70" s="3">
        <v>0.16370967741935499</v>
      </c>
      <c r="N70" s="3">
        <v>0.43508064516129002</v>
      </c>
      <c r="O70" s="3">
        <v>0.34758064516129</v>
      </c>
      <c r="P70" s="3">
        <v>0.64919354838709697</v>
      </c>
      <c r="Q70" s="3">
        <v>0.26209677419354799</v>
      </c>
      <c r="R70" s="3">
        <v>0.30524193548387102</v>
      </c>
      <c r="S70" s="3">
        <v>0.45524193548387099</v>
      </c>
      <c r="T70" s="3">
        <v>0.27016129032258102</v>
      </c>
      <c r="U70" s="3">
        <v>-5.8064516129032302E-2</v>
      </c>
      <c r="V70" s="3">
        <v>0.29879032258064497</v>
      </c>
      <c r="W70" s="3">
        <v>0.63467741935483901</v>
      </c>
      <c r="X70" s="3">
        <v>0.42862903225806498</v>
      </c>
      <c r="Y70" s="3">
        <v>0.48185483870967699</v>
      </c>
      <c r="Z70" s="3">
        <v>0.41733870967741898</v>
      </c>
      <c r="AA70" s="3">
        <v>0.570161290322581</v>
      </c>
      <c r="AB70" s="3">
        <v>0.64758064516128999</v>
      </c>
      <c r="AC70" s="3">
        <v>0.62782258064516105</v>
      </c>
      <c r="AD70" s="3">
        <v>0.55362903225806404</v>
      </c>
      <c r="AE70" s="3">
        <v>0.64946063441256296</v>
      </c>
      <c r="AF70" s="3">
        <v>0.50080645161290305</v>
      </c>
      <c r="AG70" s="3">
        <v>0.63128185520441604</v>
      </c>
      <c r="AH70" s="3">
        <v>0.57620967741935503</v>
      </c>
      <c r="AI70" s="3">
        <v>0.51532258064516101</v>
      </c>
      <c r="AJ70" s="3">
        <v>0.674193548387097</v>
      </c>
      <c r="AK70" s="3">
        <v>0.63709677419354804</v>
      </c>
      <c r="AL70" s="3">
        <v>0.54032258064516103</v>
      </c>
      <c r="AM70" s="3">
        <v>0.65161290322580601</v>
      </c>
      <c r="AN70" s="3">
        <v>0.62661290322580598</v>
      </c>
      <c r="AO70" s="3">
        <v>-7.17741935483871E-2</v>
      </c>
      <c r="AP70" s="3">
        <v>0.67096774193548403</v>
      </c>
      <c r="AQ70" s="3">
        <v>0.64663175894388902</v>
      </c>
      <c r="AR70" s="3">
        <v>0.59112903225806501</v>
      </c>
      <c r="AS70" s="3">
        <v>0.27379032258064501</v>
      </c>
      <c r="AT70" s="3">
        <v>0.61008064516129001</v>
      </c>
      <c r="AU70" s="3">
        <v>0.681854838709677</v>
      </c>
      <c r="AV70" s="3">
        <v>0.39153225806451603</v>
      </c>
      <c r="AW70" s="3">
        <v>0.61048387096774204</v>
      </c>
      <c r="AX70" s="3">
        <v>0.63346774193548405</v>
      </c>
      <c r="AY70" s="3">
        <v>0.67016129032258098</v>
      </c>
      <c r="AZ70" s="3">
        <v>0.57298387096774195</v>
      </c>
      <c r="BA70" s="3">
        <v>0.57620967741935503</v>
      </c>
      <c r="BB70" s="3">
        <v>0.58951612903225803</v>
      </c>
      <c r="BC70" s="3">
        <v>0.53266129032258103</v>
      </c>
      <c r="BD70" s="3">
        <v>0.52782258064516097</v>
      </c>
      <c r="BE70" s="3">
        <v>0.283064516129032</v>
      </c>
      <c r="BF70" s="3">
        <v>0.34677419354838701</v>
      </c>
      <c r="BG70" s="3">
        <v>0.60846774193548403</v>
      </c>
      <c r="BH70" s="3">
        <v>0.61653225806451595</v>
      </c>
      <c r="BI70" s="3">
        <v>0.54717741935483899</v>
      </c>
      <c r="BJ70" s="3">
        <v>0.29838709677419401</v>
      </c>
      <c r="BK70" s="3">
        <v>0.43427419354838698</v>
      </c>
      <c r="BL70" s="3">
        <v>0.63548387096774195</v>
      </c>
      <c r="BM70" s="3">
        <v>0.55322580645161301</v>
      </c>
      <c r="BN70" s="3">
        <v>0.481048387096774</v>
      </c>
      <c r="BO70" s="3">
        <v>0.59112903225806501</v>
      </c>
      <c r="BP70" s="3">
        <v>1</v>
      </c>
      <c r="BQ70" s="3">
        <v>0.53870967741935505</v>
      </c>
      <c r="BR70" s="3">
        <v>0.60806451612903201</v>
      </c>
      <c r="BS70" s="3">
        <v>0.54758064516129001</v>
      </c>
      <c r="BT70" s="3">
        <v>0.26169354838709702</v>
      </c>
      <c r="BU70" s="3">
        <v>0.304032258064516</v>
      </c>
      <c r="BV70" s="3">
        <v>0.53387096774193499</v>
      </c>
      <c r="BW70" s="3">
        <v>0.47499999999999998</v>
      </c>
      <c r="BX70" s="3">
        <v>0.34879032258064502</v>
      </c>
      <c r="BY70" s="3">
        <v>0.62782258064516105</v>
      </c>
      <c r="BZ70" s="3">
        <v>0.28104838709677399</v>
      </c>
      <c r="CA70" s="3">
        <v>0.66653225806451599</v>
      </c>
      <c r="CB70" s="3">
        <v>0.63467741935483901</v>
      </c>
      <c r="CC70" s="3">
        <v>0.306854838709677</v>
      </c>
      <c r="CD70" s="3">
        <v>0.47741935483871001</v>
      </c>
      <c r="CE70" s="3">
        <v>0.48911290322580597</v>
      </c>
      <c r="CF70" s="3">
        <v>0.34072580645161299</v>
      </c>
      <c r="CG70" s="3">
        <v>0.46532258064516102</v>
      </c>
      <c r="CH70" s="3">
        <v>0.393951612903226</v>
      </c>
      <c r="CI70" s="3">
        <v>0.48790322580645201</v>
      </c>
      <c r="CJ70" s="3">
        <v>0.47499999999999998</v>
      </c>
      <c r="CK70" s="3">
        <v>0.40645161290322601</v>
      </c>
      <c r="CL70" s="3">
        <v>0.698790322580645</v>
      </c>
      <c r="CM70" s="3">
        <v>0.51048387096774195</v>
      </c>
      <c r="CN70" s="3">
        <v>0.43427419354838698</v>
      </c>
      <c r="CO70" s="3">
        <v>0.60443548387096802</v>
      </c>
      <c r="CP70" s="3">
        <v>0.55806451612903196</v>
      </c>
      <c r="CQ70" s="3">
        <v>0.65</v>
      </c>
      <c r="CR70" s="3">
        <v>0.54233870967741904</v>
      </c>
      <c r="CS70" s="3">
        <v>0.66814516129032298</v>
      </c>
      <c r="CT70" s="3">
        <v>0.47862903225806502</v>
      </c>
      <c r="CU70" s="3">
        <v>0.41491935483871001</v>
      </c>
      <c r="CV70" s="3">
        <v>0.38387096774193502</v>
      </c>
      <c r="CW70" s="3">
        <v>0.49395161290322598</v>
      </c>
      <c r="CX70" s="3">
        <v>0.58750000000000002</v>
      </c>
      <c r="CY70" s="3">
        <v>0.61774193548387102</v>
      </c>
      <c r="CZ70" s="3">
        <v>0.133064516129032</v>
      </c>
      <c r="DA70" s="3">
        <v>0.30887096774193601</v>
      </c>
      <c r="DB70" s="3">
        <v>9.9596774193548399E-2</v>
      </c>
      <c r="DC70" s="3">
        <v>0.27620967741935498</v>
      </c>
      <c r="DD70" s="3">
        <v>0.22379032258064499</v>
      </c>
      <c r="DE70" s="3">
        <v>0.39475806451612899</v>
      </c>
    </row>
    <row r="71" spans="1:109" x14ac:dyDescent="0.35">
      <c r="A71" s="2" t="s">
        <v>70</v>
      </c>
      <c r="B71" s="3">
        <v>0.48185483870967699</v>
      </c>
      <c r="C71" s="3">
        <v>0.613709677419355</v>
      </c>
      <c r="D71" s="3">
        <v>0.193145161290323</v>
      </c>
      <c r="E71" s="3">
        <v>0.43911290322580598</v>
      </c>
      <c r="F71" s="3">
        <v>0.693145161290323</v>
      </c>
      <c r="G71" s="3">
        <v>0.54395161290322602</v>
      </c>
      <c r="H71" s="3">
        <v>8.9112903225806506E-2</v>
      </c>
      <c r="I71" s="3">
        <v>0.58830645161290296</v>
      </c>
      <c r="J71" s="3">
        <v>0.69274193548387097</v>
      </c>
      <c r="K71" s="3">
        <v>0.57258064516129004</v>
      </c>
      <c r="L71" s="3">
        <v>0.60685483870967705</v>
      </c>
      <c r="M71" s="3">
        <v>0.11209677419354799</v>
      </c>
      <c r="N71" s="3">
        <v>0.54556451612903201</v>
      </c>
      <c r="O71" s="3">
        <v>0.43951612903225801</v>
      </c>
      <c r="P71" s="3">
        <v>0.69959677419354804</v>
      </c>
      <c r="Q71" s="3">
        <v>0.11330645161290299</v>
      </c>
      <c r="R71" s="3">
        <v>0.41774193548387101</v>
      </c>
      <c r="S71" s="3">
        <v>0.31169354838709701</v>
      </c>
      <c r="T71" s="3">
        <v>0.15967741935483901</v>
      </c>
      <c r="U71" s="3">
        <v>0.30766129032258099</v>
      </c>
      <c r="V71" s="3">
        <v>0.71250000000000002</v>
      </c>
      <c r="W71" s="3">
        <v>0.77822580645161299</v>
      </c>
      <c r="X71" s="3">
        <v>0.32217741935483901</v>
      </c>
      <c r="Y71" s="3">
        <v>0.66249999999999998</v>
      </c>
      <c r="Z71" s="3">
        <v>0.40080645161290301</v>
      </c>
      <c r="AA71" s="3">
        <v>0.43145161290322598</v>
      </c>
      <c r="AB71" s="3">
        <v>0.79758064516129001</v>
      </c>
      <c r="AC71" s="3">
        <v>0.72056451612903205</v>
      </c>
      <c r="AD71" s="3">
        <v>0.80201612903225805</v>
      </c>
      <c r="AE71" s="3">
        <v>0.69543301089380005</v>
      </c>
      <c r="AF71" s="3">
        <v>0.56411290322580598</v>
      </c>
      <c r="AG71" s="3">
        <v>0.59132219812945597</v>
      </c>
      <c r="AH71" s="3">
        <v>0.681854838709677</v>
      </c>
      <c r="AI71" s="3">
        <v>0.71088709677419404</v>
      </c>
      <c r="AJ71" s="3">
        <v>0.58750000000000002</v>
      </c>
      <c r="AK71" s="3">
        <v>0.59838709677419399</v>
      </c>
      <c r="AL71" s="3">
        <v>0.52741935483871005</v>
      </c>
      <c r="AM71" s="3">
        <v>0.62016129032258105</v>
      </c>
      <c r="AN71" s="3">
        <v>0.69959677419354804</v>
      </c>
      <c r="AO71" s="3">
        <v>2.5806451612903201E-2</v>
      </c>
      <c r="AP71" s="3">
        <v>0.64596774193548401</v>
      </c>
      <c r="AQ71" s="3">
        <v>0.71561119174451604</v>
      </c>
      <c r="AR71" s="3">
        <v>0.58991935483871005</v>
      </c>
      <c r="AS71" s="3">
        <v>0.23830645161290301</v>
      </c>
      <c r="AT71" s="3">
        <v>0.61209677419354802</v>
      </c>
      <c r="AU71" s="3">
        <v>0.67096774193548403</v>
      </c>
      <c r="AV71" s="3">
        <v>0.56854838709677402</v>
      </c>
      <c r="AW71" s="3">
        <v>0.83588709677419404</v>
      </c>
      <c r="AX71" s="3">
        <v>0.61532258064516099</v>
      </c>
      <c r="AY71" s="3">
        <v>0.75604838709677402</v>
      </c>
      <c r="AZ71" s="3">
        <v>0.73185483870967705</v>
      </c>
      <c r="BA71" s="3">
        <v>0.53064516129032302</v>
      </c>
      <c r="BB71" s="3">
        <v>0.706451612903226</v>
      </c>
      <c r="BC71" s="3">
        <v>0.41491935483871001</v>
      </c>
      <c r="BD71" s="3">
        <v>0.70887096774193503</v>
      </c>
      <c r="BE71" s="3">
        <v>0.41048387096774203</v>
      </c>
      <c r="BF71" s="3">
        <v>0.54193548387096802</v>
      </c>
      <c r="BG71" s="3">
        <v>0.62016129032258105</v>
      </c>
      <c r="BH71" s="3">
        <v>0.489516129032258</v>
      </c>
      <c r="BI71" s="3">
        <v>0.49475806451612903</v>
      </c>
      <c r="BJ71" s="3">
        <v>0.45443548387096799</v>
      </c>
      <c r="BK71" s="3">
        <v>0.168951612903226</v>
      </c>
      <c r="BL71" s="3">
        <v>0.57782258064516101</v>
      </c>
      <c r="BM71" s="3">
        <v>0.54153225806451599</v>
      </c>
      <c r="BN71" s="3">
        <v>0.82620967741935503</v>
      </c>
      <c r="BO71" s="3">
        <v>0.58387096774193503</v>
      </c>
      <c r="BP71" s="3">
        <v>0.53870967741935505</v>
      </c>
      <c r="BQ71" s="3">
        <v>1</v>
      </c>
      <c r="BR71" s="3">
        <v>0.52741935483871005</v>
      </c>
      <c r="BS71" s="3">
        <v>0.71733870967741897</v>
      </c>
      <c r="BT71" s="3">
        <v>0.13387096774193499</v>
      </c>
      <c r="BU71" s="3">
        <v>0.34919354838709699</v>
      </c>
      <c r="BV71" s="3">
        <v>0.69395161290322604</v>
      </c>
      <c r="BW71" s="3">
        <v>0.29879032258064497</v>
      </c>
      <c r="BX71" s="3">
        <v>0.38104838709677402</v>
      </c>
      <c r="BY71" s="3">
        <v>0.43225806451612903</v>
      </c>
      <c r="BZ71" s="3">
        <v>0.195564516129032</v>
      </c>
      <c r="CA71" s="3">
        <v>0.89596774193548401</v>
      </c>
      <c r="CB71" s="3">
        <v>0.72016129032258103</v>
      </c>
      <c r="CC71" s="3">
        <v>0.33024193548387099</v>
      </c>
      <c r="CD71" s="3">
        <v>0.69233870967741895</v>
      </c>
      <c r="CE71" s="3">
        <v>0.57822580645161303</v>
      </c>
      <c r="CF71" s="3">
        <v>0.41330645161290303</v>
      </c>
      <c r="CG71" s="3">
        <v>0.424193548387097</v>
      </c>
      <c r="CH71" s="3">
        <v>0.70524193548387104</v>
      </c>
      <c r="CI71" s="3">
        <v>0.662903225806452</v>
      </c>
      <c r="CJ71" s="3">
        <v>0.53306451612903205</v>
      </c>
      <c r="CK71" s="3">
        <v>0.52822580645161299</v>
      </c>
      <c r="CL71" s="3">
        <v>0.655241935483871</v>
      </c>
      <c r="CM71" s="3">
        <v>0.369354838709677</v>
      </c>
      <c r="CN71" s="3">
        <v>0.46169354838709697</v>
      </c>
      <c r="CO71" s="3">
        <v>0.49274193548387102</v>
      </c>
      <c r="CP71" s="3">
        <v>0.69596774193548405</v>
      </c>
      <c r="CQ71" s="3">
        <v>0.62620967741935496</v>
      </c>
      <c r="CR71" s="3">
        <v>0.725403225806452</v>
      </c>
      <c r="CS71" s="3">
        <v>0.70362903225806495</v>
      </c>
      <c r="CT71" s="3">
        <v>0.57782258064516101</v>
      </c>
      <c r="CU71" s="3">
        <v>0.56088709677419402</v>
      </c>
      <c r="CV71" s="3">
        <v>0.58870967741935498</v>
      </c>
      <c r="CW71" s="3">
        <v>0.66169354838709704</v>
      </c>
      <c r="CX71" s="3">
        <v>0.63749999999999996</v>
      </c>
      <c r="CY71" s="3">
        <v>0.65362903225806501</v>
      </c>
      <c r="CZ71" s="3">
        <v>-0.10241935483870999</v>
      </c>
      <c r="DA71" s="3">
        <v>9.8387096774193494E-2</v>
      </c>
      <c r="DB71" s="3">
        <v>0.10241935483870999</v>
      </c>
      <c r="DC71" s="3">
        <v>0.18104838709677401</v>
      </c>
      <c r="DD71" s="3">
        <v>3.1451612903225797E-2</v>
      </c>
      <c r="DE71" s="3">
        <v>0.25725806451612898</v>
      </c>
    </row>
    <row r="72" spans="1:109" x14ac:dyDescent="0.35">
      <c r="A72" s="2" t="s">
        <v>71</v>
      </c>
      <c r="B72" s="3">
        <v>0.57822580645161303</v>
      </c>
      <c r="C72" s="3">
        <v>0.236693548387097</v>
      </c>
      <c r="D72" s="3">
        <v>-4.1935483870967703E-2</v>
      </c>
      <c r="E72" s="3">
        <v>8.2661290322580599E-2</v>
      </c>
      <c r="F72" s="3">
        <v>0.68467741935483895</v>
      </c>
      <c r="G72" s="3">
        <v>0.426209677419355</v>
      </c>
      <c r="H72" s="3">
        <v>0.41693548387096802</v>
      </c>
      <c r="I72" s="3">
        <v>0.58951612903225803</v>
      </c>
      <c r="J72" s="3">
        <v>0.62096774193548399</v>
      </c>
      <c r="K72" s="3">
        <v>0.30241935483871002</v>
      </c>
      <c r="L72" s="3">
        <v>0.46814516129032302</v>
      </c>
      <c r="M72" s="3">
        <v>0.28427419354838701</v>
      </c>
      <c r="N72" s="3">
        <v>0.64516129032258096</v>
      </c>
      <c r="O72" s="3">
        <v>0.26411290322580599</v>
      </c>
      <c r="P72" s="3">
        <v>0.62701612903225801</v>
      </c>
      <c r="Q72" s="3">
        <v>-0.12580645161290299</v>
      </c>
      <c r="R72" s="3">
        <v>7.9032258064516095E-2</v>
      </c>
      <c r="S72" s="3">
        <v>0.48911290322580597</v>
      </c>
      <c r="T72" s="3">
        <v>0.10120967741935499</v>
      </c>
      <c r="U72" s="3">
        <v>-0.25241935483870998</v>
      </c>
      <c r="V72" s="3">
        <v>0.32540322580645198</v>
      </c>
      <c r="W72" s="3">
        <v>0.66733870967741904</v>
      </c>
      <c r="X72" s="3">
        <v>0.45</v>
      </c>
      <c r="Y72" s="3">
        <v>0.35483870967741898</v>
      </c>
      <c r="Z72" s="3">
        <v>0.77943548387096795</v>
      </c>
      <c r="AA72" s="3">
        <v>0.75967741935483901</v>
      </c>
      <c r="AB72" s="3">
        <v>0.69032258064516105</v>
      </c>
      <c r="AC72" s="3">
        <v>0.71330645161290296</v>
      </c>
      <c r="AD72" s="3">
        <v>0.45766129032258102</v>
      </c>
      <c r="AE72" s="3">
        <v>0.918036097013474</v>
      </c>
      <c r="AF72" s="3">
        <v>0.67741935483870996</v>
      </c>
      <c r="AG72" s="3">
        <v>0.92452115687066105</v>
      </c>
      <c r="AH72" s="3">
        <v>0.85766129032258098</v>
      </c>
      <c r="AI72" s="3">
        <v>0.79637096774193505</v>
      </c>
      <c r="AJ72" s="3">
        <v>0.77741935483871005</v>
      </c>
      <c r="AK72" s="3">
        <v>0.96451612903225803</v>
      </c>
      <c r="AL72" s="3">
        <v>0.893951612903226</v>
      </c>
      <c r="AM72" s="3">
        <v>0.92822580645161301</v>
      </c>
      <c r="AN72" s="3">
        <v>0.83750000000000002</v>
      </c>
      <c r="AO72" s="3">
        <v>-0.12741935483871</v>
      </c>
      <c r="AP72" s="3">
        <v>0.74677419354838703</v>
      </c>
      <c r="AQ72" s="3">
        <v>0.88785807949812801</v>
      </c>
      <c r="AR72" s="3">
        <v>0.91895161290322602</v>
      </c>
      <c r="AS72" s="3">
        <v>0.391129032258065</v>
      </c>
      <c r="AT72" s="3">
        <v>0.93951612903225801</v>
      </c>
      <c r="AU72" s="3">
        <v>0.945161290322581</v>
      </c>
      <c r="AV72" s="3">
        <v>0.818145161290323</v>
      </c>
      <c r="AW72" s="3">
        <v>0.757661290322581</v>
      </c>
      <c r="AX72" s="3">
        <v>0.956451612903226</v>
      </c>
      <c r="AY72" s="3">
        <v>0.74677419354838703</v>
      </c>
      <c r="AZ72" s="3">
        <v>0.67177419354838697</v>
      </c>
      <c r="BA72" s="3">
        <v>0.92943548387096797</v>
      </c>
      <c r="BB72" s="3">
        <v>0.524596774193548</v>
      </c>
      <c r="BC72" s="3">
        <v>0.41532258064516098</v>
      </c>
      <c r="BD72" s="3">
        <v>0.48749999999999999</v>
      </c>
      <c r="BE72" s="3">
        <v>0.198790322580645</v>
      </c>
      <c r="BF72" s="3">
        <v>0.20483870967741899</v>
      </c>
      <c r="BG72" s="3">
        <v>0.88467741935483901</v>
      </c>
      <c r="BH72" s="3">
        <v>0.40483870967741897</v>
      </c>
      <c r="BI72" s="3">
        <v>0.31854838709677402</v>
      </c>
      <c r="BJ72" s="3">
        <v>0.263306451612903</v>
      </c>
      <c r="BK72" s="3">
        <v>0.54032258064516103</v>
      </c>
      <c r="BL72" s="3">
        <v>0.67338709677419395</v>
      </c>
      <c r="BM72" s="3">
        <v>0.49798387096774199</v>
      </c>
      <c r="BN72" s="3">
        <v>0.51774193548387104</v>
      </c>
      <c r="BO72" s="3">
        <v>0.33548387096774201</v>
      </c>
      <c r="BP72" s="3">
        <v>0.60806451612903201</v>
      </c>
      <c r="BQ72" s="3">
        <v>0.52741935483871005</v>
      </c>
      <c r="BR72" s="3">
        <v>1</v>
      </c>
      <c r="BS72" s="3">
        <v>0.56935483870967696</v>
      </c>
      <c r="BT72" s="3">
        <v>0.111693548387097</v>
      </c>
      <c r="BU72" s="3">
        <v>0.290725806451613</v>
      </c>
      <c r="BV72" s="3">
        <v>0.47177419354838701</v>
      </c>
      <c r="BW72" s="3">
        <v>0.47379032258064502</v>
      </c>
      <c r="BX72" s="3">
        <v>0.38104838709677402</v>
      </c>
      <c r="BY72" s="3">
        <v>0.804838709677419</v>
      </c>
      <c r="BZ72" s="3">
        <v>0.24879032258064501</v>
      </c>
      <c r="CA72" s="3">
        <v>0.63427419354838699</v>
      </c>
      <c r="CB72" s="3">
        <v>0.82903225806451597</v>
      </c>
      <c r="CC72" s="3">
        <v>0.344758064516129</v>
      </c>
      <c r="CD72" s="3">
        <v>0.69395161290322604</v>
      </c>
      <c r="CE72" s="3">
        <v>0.54717741935483899</v>
      </c>
      <c r="CF72" s="3">
        <v>0.24677419354838701</v>
      </c>
      <c r="CG72" s="3">
        <v>0.36532258064516099</v>
      </c>
      <c r="CH72" s="3">
        <v>0.58750000000000002</v>
      </c>
      <c r="CI72" s="3">
        <v>0.69677419354838699</v>
      </c>
      <c r="CJ72" s="3">
        <v>0.51733870967741902</v>
      </c>
      <c r="CK72" s="3">
        <v>0.46935483870967698</v>
      </c>
      <c r="CL72" s="3">
        <v>0.81653225806451601</v>
      </c>
      <c r="CM72" s="3">
        <v>0.469758064516129</v>
      </c>
      <c r="CN72" s="3">
        <v>0.37580645161290299</v>
      </c>
      <c r="CO72" s="3">
        <v>0.65766129032258103</v>
      </c>
      <c r="CP72" s="3">
        <v>0.43104838709677401</v>
      </c>
      <c r="CQ72" s="3">
        <v>0.72620967741935505</v>
      </c>
      <c r="CR72" s="3">
        <v>0.50806451612903203</v>
      </c>
      <c r="CS72" s="3">
        <v>0.93064516129032304</v>
      </c>
      <c r="CT72" s="3">
        <v>0.450806451612903</v>
      </c>
      <c r="CU72" s="3">
        <v>0.41733870967741898</v>
      </c>
      <c r="CV72" s="3">
        <v>0.58024193548387104</v>
      </c>
      <c r="CW72" s="3">
        <v>0.77500000000000002</v>
      </c>
      <c r="CX72" s="3">
        <v>0.62379032258064504</v>
      </c>
      <c r="CY72" s="3">
        <v>0.78669354838709704</v>
      </c>
      <c r="CZ72" s="3">
        <v>0.15604838709677399</v>
      </c>
      <c r="DA72" s="3">
        <v>0.32701612903225802</v>
      </c>
      <c r="DB72" s="3">
        <v>0.21532258064516099</v>
      </c>
      <c r="DC72" s="3">
        <v>0.334274193548387</v>
      </c>
      <c r="DD72" s="3">
        <v>0.26008064516128998</v>
      </c>
      <c r="DE72" s="3">
        <v>0.429838709677419</v>
      </c>
    </row>
    <row r="73" spans="1:109" x14ac:dyDescent="0.35">
      <c r="A73" s="2" t="s">
        <v>72</v>
      </c>
      <c r="B73" s="3">
        <v>0.53951612903225799</v>
      </c>
      <c r="C73" s="3">
        <v>0.52782258064516097</v>
      </c>
      <c r="D73" s="3">
        <v>0.18306451612903199</v>
      </c>
      <c r="E73" s="3">
        <v>0.42298387096774198</v>
      </c>
      <c r="F73" s="3">
        <v>0.73790322580645196</v>
      </c>
      <c r="G73" s="3">
        <v>0.36209677419354802</v>
      </c>
      <c r="H73" s="3">
        <v>7.6209677419354804E-2</v>
      </c>
      <c r="I73" s="3">
        <v>0.56370967741935496</v>
      </c>
      <c r="J73" s="3">
        <v>0.64717741935483897</v>
      </c>
      <c r="K73" s="3">
        <v>0.54475806451612896</v>
      </c>
      <c r="L73" s="3">
        <v>0.50241935483871003</v>
      </c>
      <c r="M73" s="3">
        <v>0.157661290322581</v>
      </c>
      <c r="N73" s="3">
        <v>0.53951612903225799</v>
      </c>
      <c r="O73" s="3">
        <v>0.290725806451613</v>
      </c>
      <c r="P73" s="3">
        <v>0.49596774193548399</v>
      </c>
      <c r="Q73" s="3">
        <v>0.195564516129032</v>
      </c>
      <c r="R73" s="3">
        <v>0.48024193548387101</v>
      </c>
      <c r="S73" s="3">
        <v>0.38427419354838699</v>
      </c>
      <c r="T73" s="3">
        <v>0.29233870967741898</v>
      </c>
      <c r="U73" s="3">
        <v>0.26733870967741902</v>
      </c>
      <c r="V73" s="3">
        <v>0.56653225806451601</v>
      </c>
      <c r="W73" s="3">
        <v>0.69556451612903203</v>
      </c>
      <c r="X73" s="3">
        <v>0.43225806451612903</v>
      </c>
      <c r="Y73" s="3">
        <v>0.77338709677419404</v>
      </c>
      <c r="Z73" s="3">
        <v>0.39637096774193498</v>
      </c>
      <c r="AA73" s="3">
        <v>0.52500000000000002</v>
      </c>
      <c r="AB73" s="3">
        <v>0.76693548387096799</v>
      </c>
      <c r="AC73" s="3">
        <v>0.72177419354838701</v>
      </c>
      <c r="AD73" s="3">
        <v>0.61411290322580603</v>
      </c>
      <c r="AE73" s="3">
        <v>0.66538965959685104</v>
      </c>
      <c r="AF73" s="3">
        <v>0.72499999999999998</v>
      </c>
      <c r="AG73" s="3">
        <v>0.63773998160036904</v>
      </c>
      <c r="AH73" s="3">
        <v>0.63387096774193596</v>
      </c>
      <c r="AI73" s="3">
        <v>0.59637096774193499</v>
      </c>
      <c r="AJ73" s="3">
        <v>0.61653225806451595</v>
      </c>
      <c r="AK73" s="3">
        <v>0.61854838709677396</v>
      </c>
      <c r="AL73" s="3">
        <v>0.613709677419355</v>
      </c>
      <c r="AM73" s="3">
        <v>0.57177419354838699</v>
      </c>
      <c r="AN73" s="3">
        <v>0.57741935483870999</v>
      </c>
      <c r="AO73" s="3">
        <v>-0.163306451612903</v>
      </c>
      <c r="AP73" s="3">
        <v>0.719758064516129</v>
      </c>
      <c r="AQ73" s="3">
        <v>0.75433648735188596</v>
      </c>
      <c r="AR73" s="3">
        <v>0.57741935483870999</v>
      </c>
      <c r="AS73" s="3">
        <v>0.18346774193548401</v>
      </c>
      <c r="AT73" s="3">
        <v>0.57217741935483901</v>
      </c>
      <c r="AU73" s="3">
        <v>0.62782258064516105</v>
      </c>
      <c r="AV73" s="3">
        <v>0.42499999999999999</v>
      </c>
      <c r="AW73" s="3">
        <v>0.700806451612903</v>
      </c>
      <c r="AX73" s="3">
        <v>0.60564516129032298</v>
      </c>
      <c r="AY73" s="3">
        <v>0.74919354838709695</v>
      </c>
      <c r="AZ73" s="3">
        <v>0.68548387096774199</v>
      </c>
      <c r="BA73" s="3">
        <v>0.58870967741935498</v>
      </c>
      <c r="BB73" s="3">
        <v>0.70483870967741902</v>
      </c>
      <c r="BC73" s="3">
        <v>0.30282258064516099</v>
      </c>
      <c r="BD73" s="3">
        <v>0.70685483870967702</v>
      </c>
      <c r="BE73" s="3">
        <v>0.54717741935483899</v>
      </c>
      <c r="BF73" s="3">
        <v>0.28064516129032302</v>
      </c>
      <c r="BG73" s="3">
        <v>0.59153225806451604</v>
      </c>
      <c r="BH73" s="3">
        <v>0.54112903225806497</v>
      </c>
      <c r="BI73" s="3">
        <v>0.36411290322580597</v>
      </c>
      <c r="BJ73" s="3">
        <v>0.47258064516129</v>
      </c>
      <c r="BK73" s="3">
        <v>0.25</v>
      </c>
      <c r="BL73" s="3">
        <v>0.54475806451612896</v>
      </c>
      <c r="BM73" s="3">
        <v>0.47338709677419399</v>
      </c>
      <c r="BN73" s="3">
        <v>0.74395161290322598</v>
      </c>
      <c r="BO73" s="3">
        <v>0.38467741935483901</v>
      </c>
      <c r="BP73" s="3">
        <v>0.54758064516129001</v>
      </c>
      <c r="BQ73" s="3">
        <v>0.71733870967741897</v>
      </c>
      <c r="BR73" s="3">
        <v>0.56935483870967696</v>
      </c>
      <c r="BS73" s="3">
        <v>1</v>
      </c>
      <c r="BT73" s="3">
        <v>0.37741935483870998</v>
      </c>
      <c r="BU73" s="3">
        <v>0.35524193548387101</v>
      </c>
      <c r="BV73" s="3">
        <v>0.80766129032258105</v>
      </c>
      <c r="BW73" s="3">
        <v>0.37580645161290299</v>
      </c>
      <c r="BX73" s="3">
        <v>0.268951612903226</v>
      </c>
      <c r="BY73" s="3">
        <v>0.47338709677419399</v>
      </c>
      <c r="BZ73" s="3">
        <v>3.3870967741935501E-2</v>
      </c>
      <c r="CA73" s="3">
        <v>0.79556451612903201</v>
      </c>
      <c r="CB73" s="3">
        <v>0.68830645161290305</v>
      </c>
      <c r="CC73" s="3">
        <v>0.46572580645161299</v>
      </c>
      <c r="CD73" s="3">
        <v>0.54193548387096802</v>
      </c>
      <c r="CE73" s="3">
        <v>0.49274193548387102</v>
      </c>
      <c r="CF73" s="3">
        <v>0.33467741935483902</v>
      </c>
      <c r="CG73" s="3">
        <v>0.556854838709677</v>
      </c>
      <c r="CH73" s="3">
        <v>0.55967741935483895</v>
      </c>
      <c r="CI73" s="3">
        <v>0.64435483870967702</v>
      </c>
      <c r="CJ73" s="3">
        <v>0.55604838709677396</v>
      </c>
      <c r="CK73" s="3">
        <v>0.57499999999999996</v>
      </c>
      <c r="CL73" s="3">
        <v>0.70403225806451597</v>
      </c>
      <c r="CM73" s="3">
        <v>0.33346774193548401</v>
      </c>
      <c r="CN73" s="3">
        <v>0.37137096774193601</v>
      </c>
      <c r="CO73" s="3">
        <v>0.47016129032258103</v>
      </c>
      <c r="CP73" s="3">
        <v>0.70201612903225796</v>
      </c>
      <c r="CQ73" s="3">
        <v>0.62016129032258105</v>
      </c>
      <c r="CR73" s="3">
        <v>0.67056451612903201</v>
      </c>
      <c r="CS73" s="3">
        <v>0.66693548387096802</v>
      </c>
      <c r="CT73" s="3">
        <v>0.46854838709677399</v>
      </c>
      <c r="CU73" s="3">
        <v>0.377822580645161</v>
      </c>
      <c r="CV73" s="3">
        <v>0.49112903225806498</v>
      </c>
      <c r="CW73" s="3">
        <v>0.60766129032258098</v>
      </c>
      <c r="CX73" s="3">
        <v>0.75080645161290305</v>
      </c>
      <c r="CY73" s="3">
        <v>0.72782258064516103</v>
      </c>
      <c r="CZ73" s="3">
        <v>3.5080645161290301E-2</v>
      </c>
      <c r="DA73" s="3">
        <v>0.18991935483871</v>
      </c>
      <c r="DB73" s="3">
        <v>4.6370967741935498E-2</v>
      </c>
      <c r="DC73" s="3">
        <v>0.17540322580645201</v>
      </c>
      <c r="DD73" s="3">
        <v>0.21532258064516099</v>
      </c>
      <c r="DE73" s="3">
        <v>0.21935483870967701</v>
      </c>
    </row>
    <row r="74" spans="1:109" x14ac:dyDescent="0.35">
      <c r="A74" s="2" t="s">
        <v>73</v>
      </c>
      <c r="B74" s="3">
        <v>0.440322580645161</v>
      </c>
      <c r="C74" s="3">
        <v>0.220161290322581</v>
      </c>
      <c r="D74" s="3">
        <v>-3.7903225806451599E-2</v>
      </c>
      <c r="E74" s="3">
        <v>0.14516129032258099</v>
      </c>
      <c r="F74" s="3">
        <v>0.30080645161290298</v>
      </c>
      <c r="G74" s="3">
        <v>7.6612903225806396E-3</v>
      </c>
      <c r="H74" s="3">
        <v>-0.130241935483871</v>
      </c>
      <c r="I74" s="3">
        <v>0.163306451612903</v>
      </c>
      <c r="J74" s="3">
        <v>0.13387096774193499</v>
      </c>
      <c r="K74" s="3">
        <v>-5.0806451612903203E-2</v>
      </c>
      <c r="L74" s="3">
        <v>0.195967741935484</v>
      </c>
      <c r="M74" s="3">
        <v>0.334274193548387</v>
      </c>
      <c r="N74" s="3">
        <v>0.25161290322580598</v>
      </c>
      <c r="O74" s="3">
        <v>-3.9516129032258103E-2</v>
      </c>
      <c r="P74" s="3">
        <v>0.13951612903225799</v>
      </c>
      <c r="Q74" s="3">
        <v>0.40241935483871</v>
      </c>
      <c r="R74" s="3">
        <v>0.322983870967742</v>
      </c>
      <c r="S74" s="3">
        <v>0.29516129032258098</v>
      </c>
      <c r="T74" s="3">
        <v>0.304838709677419</v>
      </c>
      <c r="U74" s="3">
        <v>0.32177419354838699</v>
      </c>
      <c r="V74" s="3">
        <v>4.3145161290322601E-2</v>
      </c>
      <c r="W74" s="3">
        <v>0.25201612903225801</v>
      </c>
      <c r="X74" s="3">
        <v>6.5725806451612898E-2</v>
      </c>
      <c r="Y74" s="3">
        <v>0.27620967741935498</v>
      </c>
      <c r="Z74" s="3">
        <v>0.26008064516128998</v>
      </c>
      <c r="AA74" s="3">
        <v>0.18669354838709701</v>
      </c>
      <c r="AB74" s="3">
        <v>9.3548387096774197E-2</v>
      </c>
      <c r="AC74" s="3">
        <v>0.157661290322581</v>
      </c>
      <c r="AD74" s="3">
        <v>0.203629032258065</v>
      </c>
      <c r="AE74" s="3">
        <v>0.13005343346665699</v>
      </c>
      <c r="AF74" s="3">
        <v>0.18346774193548401</v>
      </c>
      <c r="AG74" s="3">
        <v>0.21210908881708501</v>
      </c>
      <c r="AH74" s="3">
        <v>0.15846774193548399</v>
      </c>
      <c r="AI74" s="3">
        <v>0.10927419354838699</v>
      </c>
      <c r="AJ74" s="3">
        <v>0.22459677419354801</v>
      </c>
      <c r="AK74" s="3">
        <v>0.18629032258064501</v>
      </c>
      <c r="AL74" s="3">
        <v>0.133467741935484</v>
      </c>
      <c r="AM74" s="3">
        <v>0.22338709677419399</v>
      </c>
      <c r="AN74" s="3">
        <v>0.177016129032258</v>
      </c>
      <c r="AO74" s="3">
        <v>-0.216935483870968</v>
      </c>
      <c r="AP74" s="3">
        <v>0.33467741935483902</v>
      </c>
      <c r="AQ74" s="3">
        <v>0.28801938607981098</v>
      </c>
      <c r="AR74" s="3">
        <v>0.20846774193548401</v>
      </c>
      <c r="AS74" s="3">
        <v>8.0645161290322602E-4</v>
      </c>
      <c r="AT74" s="3">
        <v>0.16774193548387101</v>
      </c>
      <c r="AU74" s="3">
        <v>0.17540322580645201</v>
      </c>
      <c r="AV74" s="3">
        <v>-6.8951612903225795E-2</v>
      </c>
      <c r="AW74" s="3">
        <v>0.16370967741935499</v>
      </c>
      <c r="AX74" s="3">
        <v>0.17298387096774201</v>
      </c>
      <c r="AY74" s="3">
        <v>0.239112903225806</v>
      </c>
      <c r="AZ74" s="3">
        <v>0.35927419354838702</v>
      </c>
      <c r="BA74" s="3">
        <v>0.26209677419354799</v>
      </c>
      <c r="BB74" s="3">
        <v>0.33951612903225797</v>
      </c>
      <c r="BC74" s="3">
        <v>-0.195967741935484</v>
      </c>
      <c r="BD74" s="3">
        <v>0.42217741935483899</v>
      </c>
      <c r="BE74" s="3">
        <v>0.40564516129032302</v>
      </c>
      <c r="BF74" s="3">
        <v>-6.0483870967741899E-3</v>
      </c>
      <c r="BG74" s="3">
        <v>0.114516129032258</v>
      </c>
      <c r="BH74" s="3">
        <v>0.25806451612903197</v>
      </c>
      <c r="BI74" s="3">
        <v>0.20806451612903201</v>
      </c>
      <c r="BJ74" s="3">
        <v>0.59516129032258103</v>
      </c>
      <c r="BK74" s="3">
        <v>0.29274193548387101</v>
      </c>
      <c r="BL74" s="3">
        <v>0.383467741935484</v>
      </c>
      <c r="BM74" s="3">
        <v>0.19959677419354799</v>
      </c>
      <c r="BN74" s="3">
        <v>0.34919354838709699</v>
      </c>
      <c r="BO74" s="3">
        <v>8.0241935483870999E-2</v>
      </c>
      <c r="BP74" s="3">
        <v>0.26169354838709702</v>
      </c>
      <c r="BQ74" s="3">
        <v>0.13387096774193499</v>
      </c>
      <c r="BR74" s="3">
        <v>0.111693548387097</v>
      </c>
      <c r="BS74" s="3">
        <v>0.37741935483870998</v>
      </c>
      <c r="BT74" s="3">
        <v>1</v>
      </c>
      <c r="BU74" s="3">
        <v>1.8951612903225799E-2</v>
      </c>
      <c r="BV74" s="3">
        <v>0.30887096774193601</v>
      </c>
      <c r="BW74" s="3">
        <v>0.21290322580645199</v>
      </c>
      <c r="BX74" s="3">
        <v>0.195967741935484</v>
      </c>
      <c r="BY74" s="3">
        <v>0.216935483870968</v>
      </c>
      <c r="BZ74" s="3">
        <v>-7.4193548387096797E-2</v>
      </c>
      <c r="CA74" s="3">
        <v>0.29435483870967699</v>
      </c>
      <c r="CB74" s="3">
        <v>0.279435483870968</v>
      </c>
      <c r="CC74" s="3">
        <v>0.157661290322581</v>
      </c>
      <c r="CD74" s="3">
        <v>0.29314516129032298</v>
      </c>
      <c r="CE74" s="3">
        <v>0.21612903225806501</v>
      </c>
      <c r="CF74" s="3">
        <v>-3.06451612903226E-2</v>
      </c>
      <c r="CG74" s="3">
        <v>0.50362903225806499</v>
      </c>
      <c r="CH74" s="3">
        <v>0.135887096774194</v>
      </c>
      <c r="CI74" s="3">
        <v>0.36814516129032299</v>
      </c>
      <c r="CJ74" s="3">
        <v>0.46169354838709697</v>
      </c>
      <c r="CK74" s="3">
        <v>0.25806451612903197</v>
      </c>
      <c r="CL74" s="3">
        <v>0.47661290322580602</v>
      </c>
      <c r="CM74" s="3">
        <v>0.42056451612903201</v>
      </c>
      <c r="CN74" s="3">
        <v>0.14233870967741899</v>
      </c>
      <c r="CO74" s="3">
        <v>8.3870967741935504E-2</v>
      </c>
      <c r="CP74" s="3">
        <v>0.26693548387096799</v>
      </c>
      <c r="CQ74" s="3">
        <v>0.31370967741935502</v>
      </c>
      <c r="CR74" s="3">
        <v>0.19758064516129001</v>
      </c>
      <c r="CS74" s="3">
        <v>0.24395161290322601</v>
      </c>
      <c r="CT74" s="3">
        <v>0.37258064516129002</v>
      </c>
      <c r="CU74" s="3">
        <v>7.17741935483871E-2</v>
      </c>
      <c r="CV74" s="3">
        <v>0.133064516129032</v>
      </c>
      <c r="CW74" s="3">
        <v>0.35766129032258098</v>
      </c>
      <c r="CX74" s="3">
        <v>0.41733870967741898</v>
      </c>
      <c r="CY74" s="3">
        <v>0.28911290322580602</v>
      </c>
      <c r="CZ74" s="3">
        <v>0.17580645161290301</v>
      </c>
      <c r="DA74" s="3">
        <v>0.29717741935483899</v>
      </c>
      <c r="DB74" s="3">
        <v>0.43588709677419402</v>
      </c>
      <c r="DC74" s="3">
        <v>0.45040322580645198</v>
      </c>
      <c r="DD74" s="3">
        <v>0.331451612903226</v>
      </c>
      <c r="DE74" s="3">
        <v>0.49959677419354798</v>
      </c>
    </row>
    <row r="75" spans="1:109" x14ac:dyDescent="0.35">
      <c r="A75" s="2" t="s">
        <v>74</v>
      </c>
      <c r="B75" s="3">
        <v>0.179032258064516</v>
      </c>
      <c r="C75" s="3">
        <v>0.39233870967741902</v>
      </c>
      <c r="D75" s="3">
        <v>0.200806451612903</v>
      </c>
      <c r="E75" s="3">
        <v>0.25080645161290299</v>
      </c>
      <c r="F75" s="3">
        <v>0.252822580645161</v>
      </c>
      <c r="G75" s="3">
        <v>0.146774193548387</v>
      </c>
      <c r="H75" s="3">
        <v>-0.197983870967742</v>
      </c>
      <c r="I75" s="3">
        <v>0.28266129032258103</v>
      </c>
      <c r="J75" s="3">
        <v>0.42217741935483899</v>
      </c>
      <c r="K75" s="3">
        <v>0.47016129032258103</v>
      </c>
      <c r="L75" s="3">
        <v>0.38467741935483901</v>
      </c>
      <c r="M75" s="3">
        <v>-0.30564516129032299</v>
      </c>
      <c r="N75" s="3">
        <v>0.34072580645161299</v>
      </c>
      <c r="O75" s="3">
        <v>0.32056451612903197</v>
      </c>
      <c r="P75" s="3">
        <v>0.244354838709677</v>
      </c>
      <c r="Q75" s="3">
        <v>0.12741935483871</v>
      </c>
      <c r="R75" s="3">
        <v>0.393951612903226</v>
      </c>
      <c r="S75" s="3">
        <v>0.107258064516129</v>
      </c>
      <c r="T75" s="3">
        <v>0.29395161290322602</v>
      </c>
      <c r="U75" s="3">
        <v>0.23225806451612899</v>
      </c>
      <c r="V75" s="3">
        <v>0.29274193548387101</v>
      </c>
      <c r="W75" s="3">
        <v>0.40846774193548402</v>
      </c>
      <c r="X75" s="3">
        <v>0.15161290322580601</v>
      </c>
      <c r="Y75" s="3">
        <v>0.40201612903225797</v>
      </c>
      <c r="Z75" s="3">
        <v>-3.7903225806451599E-2</v>
      </c>
      <c r="AA75" s="3">
        <v>0.32782258064516101</v>
      </c>
      <c r="AB75" s="3">
        <v>0.38669354838709702</v>
      </c>
      <c r="AC75" s="3">
        <v>0.46653225806451598</v>
      </c>
      <c r="AD75" s="3">
        <v>0.50967741935483901</v>
      </c>
      <c r="AE75" s="3">
        <v>0.255267669408974</v>
      </c>
      <c r="AF75" s="3">
        <v>0.28346774193548402</v>
      </c>
      <c r="AG75" s="3">
        <v>0.29061568781788999</v>
      </c>
      <c r="AH75" s="3">
        <v>0.41975806451612901</v>
      </c>
      <c r="AI75" s="3">
        <v>0.46935483870967698</v>
      </c>
      <c r="AJ75" s="3">
        <v>0.53629032258064502</v>
      </c>
      <c r="AK75" s="3">
        <v>0.32056451612903197</v>
      </c>
      <c r="AL75" s="3">
        <v>0.255645161290323</v>
      </c>
      <c r="AM75" s="3">
        <v>0.20806451612903201</v>
      </c>
      <c r="AN75" s="3">
        <v>0.33629032258064501</v>
      </c>
      <c r="AO75" s="3">
        <v>-9.2338709677419403E-2</v>
      </c>
      <c r="AP75" s="3">
        <v>0.32540322580645198</v>
      </c>
      <c r="AQ75" s="3">
        <v>0.37878179765958297</v>
      </c>
      <c r="AR75" s="3">
        <v>0.29556451612903201</v>
      </c>
      <c r="AS75" s="3">
        <v>0.290725806451613</v>
      </c>
      <c r="AT75" s="3">
        <v>0.21814516129032299</v>
      </c>
      <c r="AU75" s="3">
        <v>0.32338709677419403</v>
      </c>
      <c r="AV75" s="3">
        <v>0.25040322580645202</v>
      </c>
      <c r="AW75" s="3">
        <v>0.52701612903225803</v>
      </c>
      <c r="AX75" s="3">
        <v>0.28830645161290303</v>
      </c>
      <c r="AY75" s="3">
        <v>0.43225806451612903</v>
      </c>
      <c r="AZ75" s="3">
        <v>0.50967741935483901</v>
      </c>
      <c r="BA75" s="3">
        <v>0.22177419354838701</v>
      </c>
      <c r="BB75" s="3">
        <v>0.42459677419354802</v>
      </c>
      <c r="BC75" s="3">
        <v>4.3548387096774201E-2</v>
      </c>
      <c r="BD75" s="3">
        <v>0.260483870967742</v>
      </c>
      <c r="BE75" s="3">
        <v>0.12903225806451599</v>
      </c>
      <c r="BF75" s="3">
        <v>7.4596774193548404E-2</v>
      </c>
      <c r="BG75" s="3">
        <v>0.40483870967741897</v>
      </c>
      <c r="BH75" s="3">
        <v>0.57540322580645198</v>
      </c>
      <c r="BI75" s="3">
        <v>0.40241935483871</v>
      </c>
      <c r="BJ75" s="3">
        <v>0.115322580645161</v>
      </c>
      <c r="BK75" s="3">
        <v>0.143951612903226</v>
      </c>
      <c r="BL75" s="3">
        <v>0.31612903225806399</v>
      </c>
      <c r="BM75" s="3">
        <v>0.25322580645161302</v>
      </c>
      <c r="BN75" s="3">
        <v>0.443145161290323</v>
      </c>
      <c r="BO75" s="3">
        <v>0.34233870967741897</v>
      </c>
      <c r="BP75" s="3">
        <v>0.304032258064516</v>
      </c>
      <c r="BQ75" s="3">
        <v>0.34919354838709699</v>
      </c>
      <c r="BR75" s="3">
        <v>0.290725806451613</v>
      </c>
      <c r="BS75" s="3">
        <v>0.35524193548387101</v>
      </c>
      <c r="BT75" s="3">
        <v>1.8951612903225799E-2</v>
      </c>
      <c r="BU75" s="3">
        <v>1</v>
      </c>
      <c r="BV75" s="3">
        <v>0.49354838709677401</v>
      </c>
      <c r="BW75" s="3">
        <v>9.5564516129032301E-2</v>
      </c>
      <c r="BX75" s="3">
        <v>0.24516129032258099</v>
      </c>
      <c r="BY75" s="3">
        <v>0.364516129032258</v>
      </c>
      <c r="BZ75" s="3">
        <v>2.9032258064516099E-2</v>
      </c>
      <c r="CA75" s="3">
        <v>0.37056451612903202</v>
      </c>
      <c r="CB75" s="3">
        <v>0.32338709677419403</v>
      </c>
      <c r="CC75" s="3">
        <v>0.23225806451612899</v>
      </c>
      <c r="CD75" s="3">
        <v>0.30564516129032299</v>
      </c>
      <c r="CE75" s="3">
        <v>0.57903225806451597</v>
      </c>
      <c r="CF75" s="3">
        <v>0.38991935483870999</v>
      </c>
      <c r="CG75" s="3">
        <v>0.19677419354838699</v>
      </c>
      <c r="CH75" s="3">
        <v>0.475403225806452</v>
      </c>
      <c r="CI75" s="3">
        <v>0.25201612903225801</v>
      </c>
      <c r="CJ75" s="3">
        <v>0.32983870967741902</v>
      </c>
      <c r="CK75" s="3">
        <v>0.41935483870967699</v>
      </c>
      <c r="CL75" s="3">
        <v>0.37419354838709701</v>
      </c>
      <c r="CM75" s="3">
        <v>0.271774193548387</v>
      </c>
      <c r="CN75" s="3">
        <v>0.217741935483871</v>
      </c>
      <c r="CO75" s="3">
        <v>0.11209677419354799</v>
      </c>
      <c r="CP75" s="3">
        <v>0.50443548387096804</v>
      </c>
      <c r="CQ75" s="3">
        <v>0.39233870967741902</v>
      </c>
      <c r="CR75" s="3">
        <v>0.44919354838709702</v>
      </c>
      <c r="CS75" s="3">
        <v>0.34596774193548402</v>
      </c>
      <c r="CT75" s="3">
        <v>9.3548387096774197E-2</v>
      </c>
      <c r="CU75" s="3">
        <v>0.46008064516128999</v>
      </c>
      <c r="CV75" s="3">
        <v>0.52298387096774201</v>
      </c>
      <c r="CW75" s="3">
        <v>0.34112903225806501</v>
      </c>
      <c r="CX75" s="3">
        <v>0.35725806451612901</v>
      </c>
      <c r="CY75" s="3">
        <v>0.38225806451612898</v>
      </c>
      <c r="CZ75" s="3">
        <v>-0.12620967741935499</v>
      </c>
      <c r="DA75" s="3">
        <v>0.15362903225806501</v>
      </c>
      <c r="DB75" s="3">
        <v>8.3870967741935504E-2</v>
      </c>
      <c r="DC75" s="3">
        <v>0.147177419354839</v>
      </c>
      <c r="DD75" s="3">
        <v>8.6693548387096794E-2</v>
      </c>
      <c r="DE75" s="3">
        <v>7.09677419354839E-2</v>
      </c>
    </row>
    <row r="76" spans="1:109" x14ac:dyDescent="0.35">
      <c r="A76" s="2" t="s">
        <v>75</v>
      </c>
      <c r="B76" s="3">
        <v>0.61209677419354802</v>
      </c>
      <c r="C76" s="3">
        <v>0.53145161290322596</v>
      </c>
      <c r="D76" s="3">
        <v>0.12298387096774201</v>
      </c>
      <c r="E76" s="3">
        <v>0.418548387096774</v>
      </c>
      <c r="F76" s="3">
        <v>0.50604838709677402</v>
      </c>
      <c r="G76" s="3">
        <v>0.26774193548387099</v>
      </c>
      <c r="H76" s="3">
        <v>3.0241935483871E-2</v>
      </c>
      <c r="I76" s="3">
        <v>0.50161290322580598</v>
      </c>
      <c r="J76" s="3">
        <v>0.67701612903225805</v>
      </c>
      <c r="K76" s="3">
        <v>0.68024193548387102</v>
      </c>
      <c r="L76" s="3">
        <v>0.530241935483871</v>
      </c>
      <c r="M76" s="3">
        <v>0.104838709677419</v>
      </c>
      <c r="N76" s="3">
        <v>0.41895161290322602</v>
      </c>
      <c r="O76" s="3">
        <v>0.358870967741935</v>
      </c>
      <c r="P76" s="3">
        <v>0.396774193548387</v>
      </c>
      <c r="Q76" s="3">
        <v>0.10120967741935499</v>
      </c>
      <c r="R76" s="3">
        <v>0.44758064516128998</v>
      </c>
      <c r="S76" s="3">
        <v>0.49112903225806498</v>
      </c>
      <c r="T76" s="3">
        <v>0.13104838709677399</v>
      </c>
      <c r="U76" s="3">
        <v>0.28951612903225799</v>
      </c>
      <c r="V76" s="3">
        <v>0.63306451612903203</v>
      </c>
      <c r="W76" s="3">
        <v>0.72459677419354795</v>
      </c>
      <c r="X76" s="3">
        <v>0.34717741935483898</v>
      </c>
      <c r="Y76" s="3">
        <v>0.74153225806451595</v>
      </c>
      <c r="Z76" s="3">
        <v>0.375</v>
      </c>
      <c r="AA76" s="3">
        <v>0.467741935483871</v>
      </c>
      <c r="AB76" s="3">
        <v>0.65120967741935498</v>
      </c>
      <c r="AC76" s="3">
        <v>0.706451612903226</v>
      </c>
      <c r="AD76" s="3">
        <v>0.681854838709677</v>
      </c>
      <c r="AE76" s="3">
        <v>0.56679101003840904</v>
      </c>
      <c r="AF76" s="3">
        <v>0.59919354838709704</v>
      </c>
      <c r="AG76" s="3">
        <v>0.56791148994412599</v>
      </c>
      <c r="AH76" s="3">
        <v>0.57701612903225796</v>
      </c>
      <c r="AI76" s="3">
        <v>0.52943548387096795</v>
      </c>
      <c r="AJ76" s="3">
        <v>0.611693548387097</v>
      </c>
      <c r="AK76" s="3">
        <v>0.50887096774193596</v>
      </c>
      <c r="AL76" s="3">
        <v>0.53145161290322596</v>
      </c>
      <c r="AM76" s="3">
        <v>0.49193548387096803</v>
      </c>
      <c r="AN76" s="3">
        <v>0.48346774193548397</v>
      </c>
      <c r="AO76" s="3">
        <v>-0.15564516129032299</v>
      </c>
      <c r="AP76" s="3">
        <v>0.62580645161290305</v>
      </c>
      <c r="AQ76" s="3">
        <v>0.62686572264429397</v>
      </c>
      <c r="AR76" s="3">
        <v>0.49798387096774199</v>
      </c>
      <c r="AS76" s="3">
        <v>0.27782258064516102</v>
      </c>
      <c r="AT76" s="3">
        <v>0.497177419354839</v>
      </c>
      <c r="AU76" s="3">
        <v>0.52701612903225803</v>
      </c>
      <c r="AV76" s="3">
        <v>0.36209677419354802</v>
      </c>
      <c r="AW76" s="3">
        <v>0.72419354838709704</v>
      </c>
      <c r="AX76" s="3">
        <v>0.49596774193548399</v>
      </c>
      <c r="AY76" s="3">
        <v>0.64153225806451597</v>
      </c>
      <c r="AZ76" s="3">
        <v>0.69395161290322604</v>
      </c>
      <c r="BA76" s="3">
        <v>0.48508064516129001</v>
      </c>
      <c r="BB76" s="3">
        <v>0.64354838709677398</v>
      </c>
      <c r="BC76" s="3">
        <v>0.20524193548387101</v>
      </c>
      <c r="BD76" s="3">
        <v>0.83387096774193503</v>
      </c>
      <c r="BE76" s="3">
        <v>0.47137096774193499</v>
      </c>
      <c r="BF76" s="3">
        <v>0.21048387096774199</v>
      </c>
      <c r="BG76" s="3">
        <v>0.55161290322580603</v>
      </c>
      <c r="BH76" s="3">
        <v>0.61895161290322598</v>
      </c>
      <c r="BI76" s="3">
        <v>0.45604838709677398</v>
      </c>
      <c r="BJ76" s="3">
        <v>0.55846774193548399</v>
      </c>
      <c r="BK76" s="3">
        <v>0.22620967741935499</v>
      </c>
      <c r="BL76" s="3">
        <v>0.51733870967741902</v>
      </c>
      <c r="BM76" s="3">
        <v>0.39556451612903198</v>
      </c>
      <c r="BN76" s="3">
        <v>0.72822580645161294</v>
      </c>
      <c r="BO76" s="3">
        <v>0.43064516129032299</v>
      </c>
      <c r="BP76" s="3">
        <v>0.53387096774193499</v>
      </c>
      <c r="BQ76" s="3">
        <v>0.69395161290322604</v>
      </c>
      <c r="BR76" s="3">
        <v>0.47177419354838701</v>
      </c>
      <c r="BS76" s="3">
        <v>0.80766129032258105</v>
      </c>
      <c r="BT76" s="3">
        <v>0.30887096774193601</v>
      </c>
      <c r="BU76" s="3">
        <v>0.49354838709677401</v>
      </c>
      <c r="BV76" s="3">
        <v>1</v>
      </c>
      <c r="BW76" s="3">
        <v>0.38508064516128998</v>
      </c>
      <c r="BX76" s="3">
        <v>0.220564516129032</v>
      </c>
      <c r="BY76" s="3">
        <v>0.41693548387096802</v>
      </c>
      <c r="BZ76" s="3">
        <v>7.4596774193548404E-2</v>
      </c>
      <c r="CA76" s="3">
        <v>0.77217741935483897</v>
      </c>
      <c r="CB76" s="3">
        <v>0.64798387096774201</v>
      </c>
      <c r="CC76" s="3">
        <v>0.46290322580645199</v>
      </c>
      <c r="CD76" s="3">
        <v>0.50362903225806499</v>
      </c>
      <c r="CE76" s="3">
        <v>0.46370967741935498</v>
      </c>
      <c r="CF76" s="3">
        <v>0.341935483870968</v>
      </c>
      <c r="CG76" s="3">
        <v>0.48911290322580597</v>
      </c>
      <c r="CH76" s="3">
        <v>0.47983870967741898</v>
      </c>
      <c r="CI76" s="3">
        <v>0.45322580645161298</v>
      </c>
      <c r="CJ76" s="3">
        <v>0.53749999999999998</v>
      </c>
      <c r="CK76" s="3">
        <v>0.66491935483871001</v>
      </c>
      <c r="CL76" s="3">
        <v>0.64072580645161303</v>
      </c>
      <c r="CM76" s="3">
        <v>0.260483870967742</v>
      </c>
      <c r="CN76" s="3">
        <v>0.176612903225806</v>
      </c>
      <c r="CO76" s="3">
        <v>0.341935483870968</v>
      </c>
      <c r="CP76" s="3">
        <v>0.69112903225806499</v>
      </c>
      <c r="CQ76" s="3">
        <v>0.58387096774193503</v>
      </c>
      <c r="CR76" s="3">
        <v>0.75201612903225801</v>
      </c>
      <c r="CS76" s="3">
        <v>0.54596774193548403</v>
      </c>
      <c r="CT76" s="3">
        <v>0.59233870967741897</v>
      </c>
      <c r="CU76" s="3">
        <v>0.47943548387096802</v>
      </c>
      <c r="CV76" s="3">
        <v>0.470564516129032</v>
      </c>
      <c r="CW76" s="3">
        <v>0.55241935483870996</v>
      </c>
      <c r="CX76" s="3">
        <v>0.66451612903225799</v>
      </c>
      <c r="CY76" s="3">
        <v>0.63185483870967696</v>
      </c>
      <c r="CZ76" s="3">
        <v>-1.04838709677419E-2</v>
      </c>
      <c r="DA76" s="3">
        <v>0.17338709677419401</v>
      </c>
      <c r="DB76" s="3">
        <v>9.1935483870967699E-2</v>
      </c>
      <c r="DC76" s="3">
        <v>0.17338709677419401</v>
      </c>
      <c r="DD76" s="3">
        <v>0.16370967741935499</v>
      </c>
      <c r="DE76" s="3">
        <v>0.173790322580645</v>
      </c>
    </row>
    <row r="77" spans="1:109" x14ac:dyDescent="0.35">
      <c r="A77" s="2" t="s">
        <v>76</v>
      </c>
      <c r="B77" s="3">
        <v>0.481048387096774</v>
      </c>
      <c r="C77" s="3">
        <v>0.34919354838709699</v>
      </c>
      <c r="D77" s="3">
        <v>-6.5322580645161304E-2</v>
      </c>
      <c r="E77" s="3">
        <v>0.102016129032258</v>
      </c>
      <c r="F77" s="3">
        <v>0.28387096774193499</v>
      </c>
      <c r="G77" s="3">
        <v>0.27137096774193498</v>
      </c>
      <c r="H77" s="3">
        <v>0.157661290322581</v>
      </c>
      <c r="I77" s="3">
        <v>0.44354838709677402</v>
      </c>
      <c r="J77" s="3">
        <v>0.53145161290322596</v>
      </c>
      <c r="K77" s="3">
        <v>0.421370967741935</v>
      </c>
      <c r="L77" s="3">
        <v>0.24879032258064501</v>
      </c>
      <c r="M77" s="3">
        <v>0.320161290322581</v>
      </c>
      <c r="N77" s="3">
        <v>0.505645161290323</v>
      </c>
      <c r="O77" s="3">
        <v>0.12016129032258099</v>
      </c>
      <c r="P77" s="3">
        <v>0.45443548387096799</v>
      </c>
      <c r="Q77" s="3">
        <v>-1.45161290322581E-2</v>
      </c>
      <c r="R77" s="3">
        <v>0.201209677419355</v>
      </c>
      <c r="S77" s="3">
        <v>0.67298387096774204</v>
      </c>
      <c r="T77" s="3">
        <v>-0.1</v>
      </c>
      <c r="U77" s="3">
        <v>-5.6451612903225798E-2</v>
      </c>
      <c r="V77" s="3">
        <v>0.36411290322580597</v>
      </c>
      <c r="W77" s="3">
        <v>0.46088709677419398</v>
      </c>
      <c r="X77" s="3">
        <v>0.36895161290322598</v>
      </c>
      <c r="Y77" s="3">
        <v>0.17741935483870999</v>
      </c>
      <c r="Z77" s="3">
        <v>0.49879032258064498</v>
      </c>
      <c r="AA77" s="3">
        <v>0.51854838709677398</v>
      </c>
      <c r="AB77" s="3">
        <v>0.40685483870967698</v>
      </c>
      <c r="AC77" s="3">
        <v>0.34677419354838701</v>
      </c>
      <c r="AD77" s="3">
        <v>0.22701612903225801</v>
      </c>
      <c r="AE77" s="3">
        <v>0.47303155800430702</v>
      </c>
      <c r="AF77" s="3">
        <v>0.36330645161290298</v>
      </c>
      <c r="AG77" s="3">
        <v>0.49868844763750397</v>
      </c>
      <c r="AH77" s="3">
        <v>0.41612903225806502</v>
      </c>
      <c r="AI77" s="3">
        <v>0.33870967741935498</v>
      </c>
      <c r="AJ77" s="3">
        <v>0.53145161290322596</v>
      </c>
      <c r="AK77" s="3">
        <v>0.426209677419355</v>
      </c>
      <c r="AL77" s="3">
        <v>0.448790322580645</v>
      </c>
      <c r="AM77" s="3">
        <v>0.55604838709677396</v>
      </c>
      <c r="AN77" s="3">
        <v>0.40846774193548402</v>
      </c>
      <c r="AO77" s="3">
        <v>-5.32258064516129E-2</v>
      </c>
      <c r="AP77" s="3">
        <v>0.55322580645161301</v>
      </c>
      <c r="AQ77" s="3">
        <v>0.54215413850317296</v>
      </c>
      <c r="AR77" s="3">
        <v>0.59717741935483903</v>
      </c>
      <c r="AS77" s="3">
        <v>9.7177419354838701E-2</v>
      </c>
      <c r="AT77" s="3">
        <v>0.51975806451612905</v>
      </c>
      <c r="AU77" s="3">
        <v>0.42580645161290298</v>
      </c>
      <c r="AV77" s="3">
        <v>0.25443548387096798</v>
      </c>
      <c r="AW77" s="3">
        <v>0.39032258064516101</v>
      </c>
      <c r="AX77" s="3">
        <v>0.51814516129032295</v>
      </c>
      <c r="AY77" s="3">
        <v>0.51088709677419397</v>
      </c>
      <c r="AZ77" s="3">
        <v>0.37459677419354798</v>
      </c>
      <c r="BA77" s="3">
        <v>0.60887096774193505</v>
      </c>
      <c r="BB77" s="3">
        <v>0.530241935483871</v>
      </c>
      <c r="BC77" s="3">
        <v>0.225403225806452</v>
      </c>
      <c r="BD77" s="3">
        <v>0.38709677419354799</v>
      </c>
      <c r="BE77" s="3">
        <v>0.25887096774193502</v>
      </c>
      <c r="BF77" s="3">
        <v>0.11612903225806499</v>
      </c>
      <c r="BG77" s="3">
        <v>0.50725806451612898</v>
      </c>
      <c r="BH77" s="3">
        <v>0.304838709677419</v>
      </c>
      <c r="BI77" s="3">
        <v>0.32419354838709702</v>
      </c>
      <c r="BJ77" s="3">
        <v>0.10403225806451601</v>
      </c>
      <c r="BK77" s="3">
        <v>0.44112903225806399</v>
      </c>
      <c r="BL77" s="3">
        <v>0.44677419354838699</v>
      </c>
      <c r="BM77" s="3">
        <v>0.33548387096774201</v>
      </c>
      <c r="BN77" s="3">
        <v>0.34354838709677399</v>
      </c>
      <c r="BO77" s="3">
        <v>0.24798387096774199</v>
      </c>
      <c r="BP77" s="3">
        <v>0.47499999999999998</v>
      </c>
      <c r="BQ77" s="3">
        <v>0.29879032258064497</v>
      </c>
      <c r="BR77" s="3">
        <v>0.47379032258064502</v>
      </c>
      <c r="BS77" s="3">
        <v>0.37580645161290299</v>
      </c>
      <c r="BT77" s="3">
        <v>0.21290322580645199</v>
      </c>
      <c r="BU77" s="3">
        <v>9.5564516129032301E-2</v>
      </c>
      <c r="BV77" s="3">
        <v>0.38508064516128998</v>
      </c>
      <c r="BW77" s="3">
        <v>1</v>
      </c>
      <c r="BX77" s="3">
        <v>0.133467741935484</v>
      </c>
      <c r="BY77" s="3">
        <v>0.55766129032258105</v>
      </c>
      <c r="BZ77" s="3">
        <v>0.19112903225806499</v>
      </c>
      <c r="CA77" s="3">
        <v>0.42580645161290298</v>
      </c>
      <c r="CB77" s="3">
        <v>0.59072580645161299</v>
      </c>
      <c r="CC77" s="3">
        <v>0.21935483870967701</v>
      </c>
      <c r="CD77" s="3">
        <v>0.44354838709677402</v>
      </c>
      <c r="CE77" s="3">
        <v>0.16169354838709701</v>
      </c>
      <c r="CF77" s="3">
        <v>0.222983870967742</v>
      </c>
      <c r="CG77" s="3">
        <v>0.60120967741935505</v>
      </c>
      <c r="CH77" s="3">
        <v>0.28588709677419399</v>
      </c>
      <c r="CI77" s="3">
        <v>0.42943548387096803</v>
      </c>
      <c r="CJ77" s="3">
        <v>0.38185483870967701</v>
      </c>
      <c r="CK77" s="3">
        <v>0.48508064516129001</v>
      </c>
      <c r="CL77" s="3">
        <v>0.481048387096774</v>
      </c>
      <c r="CM77" s="3">
        <v>0.16250000000000001</v>
      </c>
      <c r="CN77" s="3">
        <v>-1.2096774193548401E-2</v>
      </c>
      <c r="CO77" s="3">
        <v>0.61290322580645196</v>
      </c>
      <c r="CP77" s="3">
        <v>0.29112903225806502</v>
      </c>
      <c r="CQ77" s="3">
        <v>0.54395161290322602</v>
      </c>
      <c r="CR77" s="3">
        <v>0.43870967741935502</v>
      </c>
      <c r="CS77" s="3">
        <v>0.483870967741935</v>
      </c>
      <c r="CT77" s="3">
        <v>0.34032258064516102</v>
      </c>
      <c r="CU77" s="3">
        <v>0.42499999999999999</v>
      </c>
      <c r="CV77" s="3">
        <v>0.27822580645161299</v>
      </c>
      <c r="CW77" s="3">
        <v>0.53911290322580596</v>
      </c>
      <c r="CX77" s="3">
        <v>0.53548387096774197</v>
      </c>
      <c r="CY77" s="3">
        <v>0.48629032258064497</v>
      </c>
      <c r="CZ77" s="3">
        <v>0.31975806451612898</v>
      </c>
      <c r="DA77" s="3">
        <v>0.12822580645161299</v>
      </c>
      <c r="DB77" s="3">
        <v>7.9435483870967702E-2</v>
      </c>
      <c r="DC77" s="3">
        <v>0.177016129032258</v>
      </c>
      <c r="DD77" s="3">
        <v>4.3145161290322601E-2</v>
      </c>
      <c r="DE77" s="3">
        <v>0.28588709677419399</v>
      </c>
    </row>
    <row r="78" spans="1:109" x14ac:dyDescent="0.35">
      <c r="A78" s="2" t="s">
        <v>77</v>
      </c>
      <c r="B78" s="3">
        <v>0.37741935483870998</v>
      </c>
      <c r="C78" s="3">
        <v>0.30564516129032299</v>
      </c>
      <c r="D78" s="3">
        <v>0.26290322580645198</v>
      </c>
      <c r="E78" s="3">
        <v>0.24798387096774199</v>
      </c>
      <c r="F78" s="3">
        <v>0.45282258064516101</v>
      </c>
      <c r="G78" s="3">
        <v>0.12620967741935499</v>
      </c>
      <c r="H78" s="3">
        <v>-0.10241935483870999</v>
      </c>
      <c r="I78" s="3">
        <v>0.70241935483870999</v>
      </c>
      <c r="J78" s="3">
        <v>0.48588709677419401</v>
      </c>
      <c r="K78" s="3">
        <v>0.147177419354839</v>
      </c>
      <c r="L78" s="3">
        <v>0.27540322580645199</v>
      </c>
      <c r="M78" s="3">
        <v>0.108870967741935</v>
      </c>
      <c r="N78" s="3">
        <v>0.37701612903225801</v>
      </c>
      <c r="O78" s="3">
        <v>0.25806451612903197</v>
      </c>
      <c r="P78" s="3">
        <v>0.46854838709677399</v>
      </c>
      <c r="Q78" s="3">
        <v>3.9919354838709703E-2</v>
      </c>
      <c r="R78" s="3">
        <v>0.17741935483870999</v>
      </c>
      <c r="S78" s="3">
        <v>0.12741935483871</v>
      </c>
      <c r="T78" s="3">
        <v>1.7741935483870999E-2</v>
      </c>
      <c r="U78" s="3">
        <v>0.104435483870968</v>
      </c>
      <c r="V78" s="3">
        <v>0.15927419354838701</v>
      </c>
      <c r="W78" s="3">
        <v>0.44556451612903197</v>
      </c>
      <c r="X78" s="3">
        <v>0.21088709677419401</v>
      </c>
      <c r="Y78" s="3">
        <v>0.231048387096774</v>
      </c>
      <c r="Z78" s="3">
        <v>0.25685483870967701</v>
      </c>
      <c r="AA78" s="3">
        <v>0.39354838709677398</v>
      </c>
      <c r="AB78" s="3">
        <v>0.25</v>
      </c>
      <c r="AC78" s="3">
        <v>0.466935483870968</v>
      </c>
      <c r="AD78" s="3">
        <v>0.363709677419355</v>
      </c>
      <c r="AE78" s="3">
        <v>0.36979534415170501</v>
      </c>
      <c r="AF78" s="3">
        <v>0.36895161290322598</v>
      </c>
      <c r="AG78" s="3">
        <v>0.39495479240250703</v>
      </c>
      <c r="AH78" s="3">
        <v>0.47298387096774203</v>
      </c>
      <c r="AI78" s="3">
        <v>0.54637096774193505</v>
      </c>
      <c r="AJ78" s="3">
        <v>0.49838709677419402</v>
      </c>
      <c r="AK78" s="3">
        <v>0.44959677419354799</v>
      </c>
      <c r="AL78" s="3">
        <v>0.41935483870967699</v>
      </c>
      <c r="AM78" s="3">
        <v>0.36854838709677401</v>
      </c>
      <c r="AN78" s="3">
        <v>0.33588709677419398</v>
      </c>
      <c r="AO78" s="3">
        <v>-8.8709677419354802E-2</v>
      </c>
      <c r="AP78" s="3">
        <v>0.404435483870968</v>
      </c>
      <c r="AQ78" s="3">
        <v>0.47357809419845698</v>
      </c>
      <c r="AR78" s="3">
        <v>0.44153225806451601</v>
      </c>
      <c r="AS78" s="3">
        <v>0.43104838709677401</v>
      </c>
      <c r="AT78" s="3">
        <v>0.45483870967741902</v>
      </c>
      <c r="AU78" s="3">
        <v>0.47983870967741898</v>
      </c>
      <c r="AV78" s="3">
        <v>0.17258064516129001</v>
      </c>
      <c r="AW78" s="3">
        <v>0.299193548387097</v>
      </c>
      <c r="AX78" s="3">
        <v>0.44233870967741901</v>
      </c>
      <c r="AY78" s="3">
        <v>0.53669354838709704</v>
      </c>
      <c r="AZ78" s="3">
        <v>0.47862903225806502</v>
      </c>
      <c r="BA78" s="3">
        <v>0.43669354838709701</v>
      </c>
      <c r="BB78" s="3">
        <v>0.44072580645161302</v>
      </c>
      <c r="BC78" s="3">
        <v>6.9758064516128995E-2</v>
      </c>
      <c r="BD78" s="3">
        <v>0.23225806451612899</v>
      </c>
      <c r="BE78" s="3">
        <v>9.7580645161290294E-2</v>
      </c>
      <c r="BF78" s="3">
        <v>0.320967741935484</v>
      </c>
      <c r="BG78" s="3">
        <v>0.293548387096774</v>
      </c>
      <c r="BH78" s="3">
        <v>0.32661290322580599</v>
      </c>
      <c r="BI78" s="3">
        <v>0.49677419354838698</v>
      </c>
      <c r="BJ78" s="3">
        <v>0.50040322580645202</v>
      </c>
      <c r="BK78" s="3">
        <v>0.25483870967741901</v>
      </c>
      <c r="BL78" s="3">
        <v>0.55282258064516099</v>
      </c>
      <c r="BM78" s="3">
        <v>0.53104838709677404</v>
      </c>
      <c r="BN78" s="3">
        <v>0.47298387096774203</v>
      </c>
      <c r="BO78" s="3">
        <v>0.230645161290323</v>
      </c>
      <c r="BP78" s="3">
        <v>0.34879032258064502</v>
      </c>
      <c r="BQ78" s="3">
        <v>0.38104838709677402</v>
      </c>
      <c r="BR78" s="3">
        <v>0.38104838709677402</v>
      </c>
      <c r="BS78" s="3">
        <v>0.268951612903226</v>
      </c>
      <c r="BT78" s="3">
        <v>0.195967741935484</v>
      </c>
      <c r="BU78" s="3">
        <v>0.24516129032258099</v>
      </c>
      <c r="BV78" s="3">
        <v>0.220564516129032</v>
      </c>
      <c r="BW78" s="3">
        <v>0.133467741935484</v>
      </c>
      <c r="BX78" s="3">
        <v>1</v>
      </c>
      <c r="BY78" s="3">
        <v>0.494354838709677</v>
      </c>
      <c r="BZ78" s="3">
        <v>0.179435483870968</v>
      </c>
      <c r="CA78" s="3">
        <v>0.46451612903225797</v>
      </c>
      <c r="CB78" s="3">
        <v>0.39838709677419398</v>
      </c>
      <c r="CC78" s="3">
        <v>0.40483870967741897</v>
      </c>
      <c r="CD78" s="3">
        <v>0.38790322580645198</v>
      </c>
      <c r="CE78" s="3">
        <v>0.45201612903225802</v>
      </c>
      <c r="CF78" s="3">
        <v>0.12661290322580601</v>
      </c>
      <c r="CG78" s="3">
        <v>0.25685483870967701</v>
      </c>
      <c r="CH78" s="3">
        <v>0.29516129032258098</v>
      </c>
      <c r="CI78" s="3">
        <v>0.43225806451612903</v>
      </c>
      <c r="CJ78" s="3">
        <v>0.38306451612903197</v>
      </c>
      <c r="CK78" s="3">
        <v>0.195161290322581</v>
      </c>
      <c r="CL78" s="3">
        <v>0.469758064516129</v>
      </c>
      <c r="CM78" s="3">
        <v>0.38911290322580599</v>
      </c>
      <c r="CN78" s="3">
        <v>4.5967741935483898E-2</v>
      </c>
      <c r="CO78" s="3">
        <v>0.22620967741935499</v>
      </c>
      <c r="CP78" s="3">
        <v>0.39153225806451603</v>
      </c>
      <c r="CQ78" s="3">
        <v>0.44959677419354799</v>
      </c>
      <c r="CR78" s="3">
        <v>0.214516129032258</v>
      </c>
      <c r="CS78" s="3">
        <v>0.48024193548387101</v>
      </c>
      <c r="CT78" s="3">
        <v>0.36209677419354802</v>
      </c>
      <c r="CU78" s="3">
        <v>0.28991935483871001</v>
      </c>
      <c r="CV78" s="3">
        <v>0.35161290322580602</v>
      </c>
      <c r="CW78" s="3">
        <v>0.47419354838709699</v>
      </c>
      <c r="CX78" s="3">
        <v>0.41612903225806502</v>
      </c>
      <c r="CY78" s="3">
        <v>0.51411290322580605</v>
      </c>
      <c r="CZ78" s="3">
        <v>-0.342741935483871</v>
      </c>
      <c r="DA78" s="3">
        <v>-7.8225806451612895E-2</v>
      </c>
      <c r="DB78" s="3">
        <v>5.2419354838709699E-3</v>
      </c>
      <c r="DC78" s="3">
        <v>0.106451612903226</v>
      </c>
      <c r="DD78" s="3">
        <v>-7.09677419354839E-2</v>
      </c>
      <c r="DE78" s="3">
        <v>0.17177419354838699</v>
      </c>
    </row>
    <row r="79" spans="1:109" x14ac:dyDescent="0.35">
      <c r="A79" s="2" t="s">
        <v>78</v>
      </c>
      <c r="B79" s="3">
        <v>0.51249999999999996</v>
      </c>
      <c r="C79" s="3">
        <v>0.44677419354838699</v>
      </c>
      <c r="D79" s="3">
        <v>-3.2661290322580597E-2</v>
      </c>
      <c r="E79" s="3">
        <v>0.174193548387097</v>
      </c>
      <c r="F79" s="3">
        <v>0.52217741935483897</v>
      </c>
      <c r="G79" s="3">
        <v>0.26411290322580599</v>
      </c>
      <c r="H79" s="3">
        <v>0.108870967741935</v>
      </c>
      <c r="I79" s="3">
        <v>0.59516129032258103</v>
      </c>
      <c r="J79" s="3">
        <v>0.63185483870967696</v>
      </c>
      <c r="K79" s="3">
        <v>0.21048387096774199</v>
      </c>
      <c r="L79" s="3">
        <v>0.33830645161290301</v>
      </c>
      <c r="M79" s="3">
        <v>0.157661290322581</v>
      </c>
      <c r="N79" s="3">
        <v>0.768951612903226</v>
      </c>
      <c r="O79" s="3">
        <v>0.342741935483871</v>
      </c>
      <c r="P79" s="3">
        <v>0.63749999999999996</v>
      </c>
      <c r="Q79" s="3">
        <v>0.13145161290322599</v>
      </c>
      <c r="R79" s="3">
        <v>0.13709677419354799</v>
      </c>
      <c r="S79" s="3">
        <v>0.41491935483871001</v>
      </c>
      <c r="T79" s="3">
        <v>0.29032258064516098</v>
      </c>
      <c r="U79" s="3">
        <v>-0.115322580645161</v>
      </c>
      <c r="V79" s="3">
        <v>0.27983870967741897</v>
      </c>
      <c r="W79" s="3">
        <v>0.62298387096774199</v>
      </c>
      <c r="X79" s="3">
        <v>0.52620967741935498</v>
      </c>
      <c r="Y79" s="3">
        <v>0.24395161290322601</v>
      </c>
      <c r="Z79" s="3">
        <v>0.51048387096774195</v>
      </c>
      <c r="AA79" s="3">
        <v>0.89072580645161303</v>
      </c>
      <c r="AB79" s="3">
        <v>0.554838709677419</v>
      </c>
      <c r="AC79" s="3">
        <v>0.64717741935483897</v>
      </c>
      <c r="AD79" s="3">
        <v>0.511290322580645</v>
      </c>
      <c r="AE79" s="3">
        <v>0.70793427116501295</v>
      </c>
      <c r="AF79" s="3">
        <v>0.51935483870967702</v>
      </c>
      <c r="AG79" s="3">
        <v>0.75822440217486897</v>
      </c>
      <c r="AH79" s="3">
        <v>0.69475806451612898</v>
      </c>
      <c r="AI79" s="3">
        <v>0.62620967741935496</v>
      </c>
      <c r="AJ79" s="3">
        <v>0.86129032258064497</v>
      </c>
      <c r="AK79" s="3">
        <v>0.81129032258064504</v>
      </c>
      <c r="AL79" s="3">
        <v>0.66129032258064502</v>
      </c>
      <c r="AM79" s="3">
        <v>0.82782258064516101</v>
      </c>
      <c r="AN79" s="3">
        <v>0.78669354838709704</v>
      </c>
      <c r="AO79" s="3">
        <v>-0.18145161290322601</v>
      </c>
      <c r="AP79" s="3">
        <v>0.69556451612903203</v>
      </c>
      <c r="AQ79" s="3">
        <v>0.798709221901997</v>
      </c>
      <c r="AR79" s="3">
        <v>0.82661290322580605</v>
      </c>
      <c r="AS79" s="3">
        <v>0.33346774193548401</v>
      </c>
      <c r="AT79" s="3">
        <v>0.78709677419354795</v>
      </c>
      <c r="AU79" s="3">
        <v>0.80806451612903196</v>
      </c>
      <c r="AV79" s="3">
        <v>0.554838709677419</v>
      </c>
      <c r="AW79" s="3">
        <v>0.63306451612903203</v>
      </c>
      <c r="AX79" s="3">
        <v>0.83266129032258096</v>
      </c>
      <c r="AY79" s="3">
        <v>0.70725806451612905</v>
      </c>
      <c r="AZ79" s="3">
        <v>0.58750000000000002</v>
      </c>
      <c r="BA79" s="3">
        <v>0.80645161290322598</v>
      </c>
      <c r="BB79" s="3">
        <v>0.53588709677419399</v>
      </c>
      <c r="BC79" s="3">
        <v>0.24112903225806501</v>
      </c>
      <c r="BD79" s="3">
        <v>0.375</v>
      </c>
      <c r="BE79" s="3">
        <v>0.184677419354839</v>
      </c>
      <c r="BF79" s="3">
        <v>0.187096774193548</v>
      </c>
      <c r="BG79" s="3">
        <v>0.83951612903225803</v>
      </c>
      <c r="BH79" s="3">
        <v>0.466935483870968</v>
      </c>
      <c r="BI79" s="3">
        <v>0.58991935483871005</v>
      </c>
      <c r="BJ79" s="3">
        <v>0.34717741935483898</v>
      </c>
      <c r="BK79" s="3">
        <v>0.64314516129032295</v>
      </c>
      <c r="BL79" s="3">
        <v>0.71612903225806501</v>
      </c>
      <c r="BM79" s="3">
        <v>0.47620967741935499</v>
      </c>
      <c r="BN79" s="3">
        <v>0.55887096774193501</v>
      </c>
      <c r="BO79" s="3">
        <v>0.345564516129032</v>
      </c>
      <c r="BP79" s="3">
        <v>0.62782258064516105</v>
      </c>
      <c r="BQ79" s="3">
        <v>0.43225806451612903</v>
      </c>
      <c r="BR79" s="3">
        <v>0.804838709677419</v>
      </c>
      <c r="BS79" s="3">
        <v>0.47338709677419399</v>
      </c>
      <c r="BT79" s="3">
        <v>0.216935483870968</v>
      </c>
      <c r="BU79" s="3">
        <v>0.364516129032258</v>
      </c>
      <c r="BV79" s="3">
        <v>0.41693548387096802</v>
      </c>
      <c r="BW79" s="3">
        <v>0.55766129032258105</v>
      </c>
      <c r="BX79" s="3">
        <v>0.494354838709677</v>
      </c>
      <c r="BY79" s="3">
        <v>1</v>
      </c>
      <c r="BZ79" s="3">
        <v>0.29395161290322602</v>
      </c>
      <c r="CA79" s="3">
        <v>0.59233870967741897</v>
      </c>
      <c r="CB79" s="3">
        <v>0.77177419354838706</v>
      </c>
      <c r="CC79" s="3">
        <v>0.19677419354838699</v>
      </c>
      <c r="CD79" s="3">
        <v>0.66249999999999998</v>
      </c>
      <c r="CE79" s="3">
        <v>0.55564516129032304</v>
      </c>
      <c r="CF79" s="3">
        <v>0.37379032258064498</v>
      </c>
      <c r="CG79" s="3">
        <v>0.57499999999999996</v>
      </c>
      <c r="CH79" s="3">
        <v>0.50120967741935496</v>
      </c>
      <c r="CI79" s="3">
        <v>0.64354838709677398</v>
      </c>
      <c r="CJ79" s="3">
        <v>0.66451612903225799</v>
      </c>
      <c r="CK79" s="3">
        <v>0.322983870967742</v>
      </c>
      <c r="CL79" s="3">
        <v>0.78467741935483903</v>
      </c>
      <c r="CM79" s="3">
        <v>0.54112903225806497</v>
      </c>
      <c r="CN79" s="3">
        <v>0.23790322580645201</v>
      </c>
      <c r="CO79" s="3">
        <v>0.69959677419354804</v>
      </c>
      <c r="CP79" s="3">
        <v>0.488709677419355</v>
      </c>
      <c r="CQ79" s="3">
        <v>0.77983870967741897</v>
      </c>
      <c r="CR79" s="3">
        <v>0.45</v>
      </c>
      <c r="CS79" s="3">
        <v>0.820161290322581</v>
      </c>
      <c r="CT79" s="3">
        <v>0.372177419354839</v>
      </c>
      <c r="CU79" s="3">
        <v>0.429032258064516</v>
      </c>
      <c r="CV79" s="3">
        <v>0.41451612903225799</v>
      </c>
      <c r="CW79" s="3">
        <v>0.72016129032258103</v>
      </c>
      <c r="CX79" s="3">
        <v>0.64838709677419404</v>
      </c>
      <c r="CY79" s="3">
        <v>0.72983870967741904</v>
      </c>
      <c r="CZ79" s="3">
        <v>9.5564516129032301E-2</v>
      </c>
      <c r="DA79" s="3">
        <v>0.32500000000000001</v>
      </c>
      <c r="DB79" s="3">
        <v>0.282258064516129</v>
      </c>
      <c r="DC79" s="3">
        <v>0.37016129032258099</v>
      </c>
      <c r="DD79" s="3">
        <v>0.241935483870968</v>
      </c>
      <c r="DE79" s="3">
        <v>0.50483870967741895</v>
      </c>
    </row>
    <row r="80" spans="1:109" x14ac:dyDescent="0.35">
      <c r="A80" s="2" t="s">
        <v>79</v>
      </c>
      <c r="B80" s="3">
        <v>0.16370967741935499</v>
      </c>
      <c r="C80" s="3">
        <v>0.19233870967741901</v>
      </c>
      <c r="D80" s="3">
        <v>0.39233870967741902</v>
      </c>
      <c r="E80" s="3">
        <v>0.12177419354838701</v>
      </c>
      <c r="F80" s="3">
        <v>3.10483870967742E-2</v>
      </c>
      <c r="G80" s="3">
        <v>0.396774193548387</v>
      </c>
      <c r="H80" s="3">
        <v>4.5161290322580601E-2</v>
      </c>
      <c r="I80" s="3">
        <v>0.22983870967741901</v>
      </c>
      <c r="J80" s="3">
        <v>0.35806451612903201</v>
      </c>
      <c r="K80" s="3">
        <v>-3.3870967741935501E-2</v>
      </c>
      <c r="L80" s="3">
        <v>0.127822580645161</v>
      </c>
      <c r="M80" s="3">
        <v>-0.21411290322580601</v>
      </c>
      <c r="N80" s="3">
        <v>0.361693548387097</v>
      </c>
      <c r="O80" s="3">
        <v>0.21572580645161299</v>
      </c>
      <c r="P80" s="3">
        <v>0.54435483870967705</v>
      </c>
      <c r="Q80" s="3">
        <v>0.104838709677419</v>
      </c>
      <c r="R80" s="3">
        <v>5.2419354838709699E-3</v>
      </c>
      <c r="S80" s="3">
        <v>0.168951612903226</v>
      </c>
      <c r="T80" s="3">
        <v>3.2258064516129002E-3</v>
      </c>
      <c r="U80" s="3">
        <v>-0.60120967741935505</v>
      </c>
      <c r="V80" s="3">
        <v>0.133467741935484</v>
      </c>
      <c r="W80" s="3">
        <v>0.17782258064516099</v>
      </c>
      <c r="X80" s="3">
        <v>9.8790322580645198E-2</v>
      </c>
      <c r="Y80" s="3">
        <v>-7.5403225806451604E-2</v>
      </c>
      <c r="Z80" s="3">
        <v>9.7580645161290294E-2</v>
      </c>
      <c r="AA80" s="3">
        <v>0.40201612903225797</v>
      </c>
      <c r="AB80" s="3">
        <v>0.25443548387096798</v>
      </c>
      <c r="AC80" s="3">
        <v>0.28951612903225799</v>
      </c>
      <c r="AD80" s="3">
        <v>0.157258064516129</v>
      </c>
      <c r="AE80" s="3">
        <v>0.14517592573022201</v>
      </c>
      <c r="AF80" s="3">
        <v>0.18830645161290299</v>
      </c>
      <c r="AG80" s="3">
        <v>0.17901119103782501</v>
      </c>
      <c r="AH80" s="3">
        <v>0.20322580645161301</v>
      </c>
      <c r="AI80" s="3">
        <v>0.26088709677419403</v>
      </c>
      <c r="AJ80" s="3">
        <v>0.18104838709677401</v>
      </c>
      <c r="AK80" s="3">
        <v>0.138709677419355</v>
      </c>
      <c r="AL80" s="3">
        <v>0.2</v>
      </c>
      <c r="AM80" s="3">
        <v>0.26491935483870999</v>
      </c>
      <c r="AN80" s="3">
        <v>0.14556451612903201</v>
      </c>
      <c r="AO80" s="3">
        <v>-0.283064516129032</v>
      </c>
      <c r="AP80" s="3">
        <v>0.37016129032258099</v>
      </c>
      <c r="AQ80" s="3">
        <v>0.23638565860331801</v>
      </c>
      <c r="AR80" s="3">
        <v>0.23427419354838699</v>
      </c>
      <c r="AS80" s="3">
        <v>0.25120967741935502</v>
      </c>
      <c r="AT80" s="3">
        <v>0.304032258064516</v>
      </c>
      <c r="AU80" s="3">
        <v>0.21572580645161299</v>
      </c>
      <c r="AV80" s="3">
        <v>0.18951612903225801</v>
      </c>
      <c r="AW80" s="3">
        <v>0.125</v>
      </c>
      <c r="AX80" s="3">
        <v>0.30040322580645201</v>
      </c>
      <c r="AY80" s="3">
        <v>0.266129032258065</v>
      </c>
      <c r="AZ80" s="3">
        <v>0.18346774193548401</v>
      </c>
      <c r="BA80" s="3">
        <v>0.30806451612903202</v>
      </c>
      <c r="BB80" s="3">
        <v>6.33064516129032E-2</v>
      </c>
      <c r="BC80" s="3">
        <v>0.42499999999999999</v>
      </c>
      <c r="BD80" s="3">
        <v>0.16088709677419399</v>
      </c>
      <c r="BE80" s="3">
        <v>7.25806451612903E-3</v>
      </c>
      <c r="BF80" s="3">
        <v>0.51975806451612905</v>
      </c>
      <c r="BG80" s="3">
        <v>0.24032258064516099</v>
      </c>
      <c r="BH80" s="3">
        <v>1.8145161290322599E-2</v>
      </c>
      <c r="BI80" s="3">
        <v>0.25080645161290299</v>
      </c>
      <c r="BJ80" s="3">
        <v>2.4596774193548401E-2</v>
      </c>
      <c r="BK80" s="3">
        <v>0.108467741935484</v>
      </c>
      <c r="BL80" s="3">
        <v>0.21088709677419401</v>
      </c>
      <c r="BM80" s="3">
        <v>0.241532258064516</v>
      </c>
      <c r="BN80" s="3">
        <v>0.15846774193548399</v>
      </c>
      <c r="BO80" s="3">
        <v>0.35927419354838702</v>
      </c>
      <c r="BP80" s="3">
        <v>0.28104838709677399</v>
      </c>
      <c r="BQ80" s="3">
        <v>0.195564516129032</v>
      </c>
      <c r="BR80" s="3">
        <v>0.24879032258064501</v>
      </c>
      <c r="BS80" s="3">
        <v>3.3870967741935501E-2</v>
      </c>
      <c r="BT80" s="3">
        <v>-7.4193548387096797E-2</v>
      </c>
      <c r="BU80" s="3">
        <v>2.9032258064516099E-2</v>
      </c>
      <c r="BV80" s="3">
        <v>7.4596774193548404E-2</v>
      </c>
      <c r="BW80" s="3">
        <v>0.19112903225806499</v>
      </c>
      <c r="BX80" s="3">
        <v>0.179435483870968</v>
      </c>
      <c r="BY80" s="3">
        <v>0.29395161290322602</v>
      </c>
      <c r="BZ80" s="3">
        <v>1</v>
      </c>
      <c r="CA80" s="3">
        <v>0.25967741935483901</v>
      </c>
      <c r="CB80" s="3">
        <v>0.39354838709677398</v>
      </c>
      <c r="CC80" s="3">
        <v>0.171370967741935</v>
      </c>
      <c r="CD80" s="3">
        <v>0.30080645161290298</v>
      </c>
      <c r="CE80" s="3">
        <v>0.3125</v>
      </c>
      <c r="CF80" s="3">
        <v>-9.5161290322580597E-2</v>
      </c>
      <c r="CG80" s="3">
        <v>0.179032258064516</v>
      </c>
      <c r="CH80" s="3">
        <v>0.19395161290322599</v>
      </c>
      <c r="CI80" s="3">
        <v>0.24032258064516099</v>
      </c>
      <c r="CJ80" s="3">
        <v>2.6209677419354802E-2</v>
      </c>
      <c r="CK80" s="3">
        <v>0.103225806451613</v>
      </c>
      <c r="CL80" s="3">
        <v>0.184677419354839</v>
      </c>
      <c r="CM80" s="3">
        <v>0.261290322580645</v>
      </c>
      <c r="CN80" s="3">
        <v>8.6290322580645201E-2</v>
      </c>
      <c r="CO80" s="3">
        <v>0.35766129032258098</v>
      </c>
      <c r="CP80" s="3">
        <v>6.2903225806451593E-2</v>
      </c>
      <c r="CQ80" s="3">
        <v>0.41653225806451599</v>
      </c>
      <c r="CR80" s="3">
        <v>9.5161290322580597E-2</v>
      </c>
      <c r="CS80" s="3">
        <v>0.198387096774194</v>
      </c>
      <c r="CT80" s="3">
        <v>0.197983870967742</v>
      </c>
      <c r="CU80" s="3">
        <v>6.5322580645161304E-2</v>
      </c>
      <c r="CV80" s="3">
        <v>0.136290322580645</v>
      </c>
      <c r="CW80" s="3">
        <v>0.24395161290322601</v>
      </c>
      <c r="CX80" s="3">
        <v>-3.4677419354838701E-2</v>
      </c>
      <c r="CY80" s="3">
        <v>0.27661290322580601</v>
      </c>
      <c r="CZ80" s="3">
        <v>0.100403225806452</v>
      </c>
      <c r="DA80" s="3">
        <v>0.18870967741935499</v>
      </c>
      <c r="DB80" s="3">
        <v>0.14798387096774199</v>
      </c>
      <c r="DC80" s="3">
        <v>0.15040322580645199</v>
      </c>
      <c r="DD80" s="3">
        <v>0.14032258064516101</v>
      </c>
      <c r="DE80" s="3">
        <v>0.32056451612903197</v>
      </c>
    </row>
    <row r="81" spans="1:109" x14ac:dyDescent="0.35">
      <c r="A81" s="2" t="s">
        <v>80</v>
      </c>
      <c r="B81" s="3">
        <v>0.64112903225806495</v>
      </c>
      <c r="C81" s="3">
        <v>0.71532258064516097</v>
      </c>
      <c r="D81" s="3">
        <v>0.18306451612903199</v>
      </c>
      <c r="E81" s="3">
        <v>0.53669354838709704</v>
      </c>
      <c r="F81" s="3">
        <v>0.73991935483870996</v>
      </c>
      <c r="G81" s="3">
        <v>0.60282258064516103</v>
      </c>
      <c r="H81" s="3">
        <v>0.15241935483871</v>
      </c>
      <c r="I81" s="3">
        <v>0.66814516129032298</v>
      </c>
      <c r="J81" s="3">
        <v>0.76169354838709702</v>
      </c>
      <c r="K81" s="3">
        <v>0.49637096774193601</v>
      </c>
      <c r="L81" s="3">
        <v>0.60282258064516103</v>
      </c>
      <c r="M81" s="3">
        <v>0.26370967741935503</v>
      </c>
      <c r="N81" s="3">
        <v>0.71572580645161299</v>
      </c>
      <c r="O81" s="3">
        <v>0.49395161290322598</v>
      </c>
      <c r="P81" s="3">
        <v>0.72096774193548396</v>
      </c>
      <c r="Q81" s="3">
        <v>0.206451612903226</v>
      </c>
      <c r="R81" s="3">
        <v>0.42862903225806498</v>
      </c>
      <c r="S81" s="3">
        <v>0.4</v>
      </c>
      <c r="T81" s="3">
        <v>0.24637096774193501</v>
      </c>
      <c r="U81" s="3">
        <v>0.24314516129032299</v>
      </c>
      <c r="V81" s="3">
        <v>0.75201612903225801</v>
      </c>
      <c r="W81" s="3">
        <v>0.86895161290322598</v>
      </c>
      <c r="X81" s="3">
        <v>0.372177419354839</v>
      </c>
      <c r="Y81" s="3">
        <v>0.74798387096774199</v>
      </c>
      <c r="Z81" s="3">
        <v>0.42943548387096803</v>
      </c>
      <c r="AA81" s="3">
        <v>0.67016129032258098</v>
      </c>
      <c r="AB81" s="3">
        <v>0.83951612903225803</v>
      </c>
      <c r="AC81" s="3">
        <v>0.82258064516129004</v>
      </c>
      <c r="AD81" s="3">
        <v>0.81370967741935496</v>
      </c>
      <c r="AE81" s="3">
        <v>0.71559633391188604</v>
      </c>
      <c r="AF81" s="3">
        <v>0.70725806451612905</v>
      </c>
      <c r="AG81" s="3">
        <v>0.69283587241584399</v>
      </c>
      <c r="AH81" s="3">
        <v>0.78749999999999998</v>
      </c>
      <c r="AI81" s="3">
        <v>0.72137096774193499</v>
      </c>
      <c r="AJ81" s="3">
        <v>0.73508064516129001</v>
      </c>
      <c r="AK81" s="3">
        <v>0.67822580645161301</v>
      </c>
      <c r="AL81" s="3">
        <v>0.69798387096774195</v>
      </c>
      <c r="AM81" s="3">
        <v>0.67016129032258098</v>
      </c>
      <c r="AN81" s="3">
        <v>0.70362903225806495</v>
      </c>
      <c r="AO81" s="3">
        <v>-7.7419354838709695E-2</v>
      </c>
      <c r="AP81" s="3">
        <v>0.86048387096774204</v>
      </c>
      <c r="AQ81" s="3">
        <v>0.83541757502981595</v>
      </c>
      <c r="AR81" s="3">
        <v>0.679838709677419</v>
      </c>
      <c r="AS81" s="3">
        <v>0.35685483870967699</v>
      </c>
      <c r="AT81" s="3">
        <v>0.69475806451612898</v>
      </c>
      <c r="AU81" s="3">
        <v>0.75040322580645202</v>
      </c>
      <c r="AV81" s="3">
        <v>0.53749999999999998</v>
      </c>
      <c r="AW81" s="3">
        <v>0.83588709677419404</v>
      </c>
      <c r="AX81" s="3">
        <v>0.71572580645161299</v>
      </c>
      <c r="AY81" s="3">
        <v>0.79596774193548403</v>
      </c>
      <c r="AZ81" s="3">
        <v>0.82620967741935503</v>
      </c>
      <c r="BA81" s="3">
        <v>0.68709677419354798</v>
      </c>
      <c r="BB81" s="3">
        <v>0.77701612903225803</v>
      </c>
      <c r="BC81" s="3">
        <v>0.49596774193548399</v>
      </c>
      <c r="BD81" s="3">
        <v>0.75685483870967696</v>
      </c>
      <c r="BE81" s="3">
        <v>0.50282258064516105</v>
      </c>
      <c r="BF81" s="3">
        <v>0.53548387096774197</v>
      </c>
      <c r="BG81" s="3">
        <v>0.69556451612903203</v>
      </c>
      <c r="BH81" s="3">
        <v>0.59153225806451604</v>
      </c>
      <c r="BI81" s="3">
        <v>0.56854838709677402</v>
      </c>
      <c r="BJ81" s="3">
        <v>0.56451612903225801</v>
      </c>
      <c r="BK81" s="3">
        <v>0.33185483870967702</v>
      </c>
      <c r="BL81" s="3">
        <v>0.793548387096774</v>
      </c>
      <c r="BM81" s="3">
        <v>0.60362903225806497</v>
      </c>
      <c r="BN81" s="3">
        <v>0.92016129032258098</v>
      </c>
      <c r="BO81" s="3">
        <v>0.57499999999999996</v>
      </c>
      <c r="BP81" s="3">
        <v>0.66653225806451599</v>
      </c>
      <c r="BQ81" s="3">
        <v>0.89596774193548401</v>
      </c>
      <c r="BR81" s="3">
        <v>0.63427419354838699</v>
      </c>
      <c r="BS81" s="3">
        <v>0.79556451612903201</v>
      </c>
      <c r="BT81" s="3">
        <v>0.29435483870967699</v>
      </c>
      <c r="BU81" s="3">
        <v>0.37056451612903202</v>
      </c>
      <c r="BV81" s="3">
        <v>0.77217741935483897</v>
      </c>
      <c r="BW81" s="3">
        <v>0.42580645161290298</v>
      </c>
      <c r="BX81" s="3">
        <v>0.46451612903225797</v>
      </c>
      <c r="BY81" s="3">
        <v>0.59233870967741897</v>
      </c>
      <c r="BZ81" s="3">
        <v>0.25967741935483901</v>
      </c>
      <c r="CA81" s="3">
        <v>1</v>
      </c>
      <c r="CB81" s="3">
        <v>0.85241935483871001</v>
      </c>
      <c r="CC81" s="3">
        <v>0.532258064516129</v>
      </c>
      <c r="CD81" s="3">
        <v>0.78508064516128995</v>
      </c>
      <c r="CE81" s="3">
        <v>0.71290322580645205</v>
      </c>
      <c r="CF81" s="3">
        <v>0.42217741935483899</v>
      </c>
      <c r="CG81" s="3">
        <v>0.60806451612903201</v>
      </c>
      <c r="CH81" s="3">
        <v>0.72782258064516103</v>
      </c>
      <c r="CI81" s="3">
        <v>0.75887096774193596</v>
      </c>
      <c r="CJ81" s="3">
        <v>0.68548387096774199</v>
      </c>
      <c r="CK81" s="3">
        <v>0.64072580645161303</v>
      </c>
      <c r="CL81" s="3">
        <v>0.793548387096774</v>
      </c>
      <c r="CM81" s="3">
        <v>0.54798387096774204</v>
      </c>
      <c r="CN81" s="3">
        <v>0.45887096774193498</v>
      </c>
      <c r="CO81" s="3">
        <v>0.63225806451612898</v>
      </c>
      <c r="CP81" s="3">
        <v>0.72056451612903205</v>
      </c>
      <c r="CQ81" s="3">
        <v>0.793548387096774</v>
      </c>
      <c r="CR81" s="3">
        <v>0.79032258064516103</v>
      </c>
      <c r="CS81" s="3">
        <v>0.79838709677419395</v>
      </c>
      <c r="CT81" s="3">
        <v>0.69475806451612898</v>
      </c>
      <c r="CU81" s="3">
        <v>0.59556451612903205</v>
      </c>
      <c r="CV81" s="3">
        <v>0.62943548387096804</v>
      </c>
      <c r="CW81" s="3">
        <v>0.78870967741935505</v>
      </c>
      <c r="CX81" s="3">
        <v>0.82177419354838699</v>
      </c>
      <c r="CY81" s="3">
        <v>0.75604838709677402</v>
      </c>
      <c r="CZ81" s="3">
        <v>8.0645161290322602E-4</v>
      </c>
      <c r="DA81" s="3">
        <v>0.200806451612903</v>
      </c>
      <c r="DB81" s="3">
        <v>0.214516129032258</v>
      </c>
      <c r="DC81" s="3">
        <v>0.31169354838709701</v>
      </c>
      <c r="DD81" s="3">
        <v>0.127822580645161</v>
      </c>
      <c r="DE81" s="3">
        <v>0.34758064516129</v>
      </c>
    </row>
    <row r="82" spans="1:109" x14ac:dyDescent="0.35">
      <c r="A82" s="2" t="s">
        <v>81</v>
      </c>
      <c r="B82" s="3">
        <v>0.75846774193548405</v>
      </c>
      <c r="C82" s="3">
        <v>0.51733870967741902</v>
      </c>
      <c r="D82" s="3">
        <v>2.7419354838709699E-2</v>
      </c>
      <c r="E82" s="3">
        <v>0.342741935483871</v>
      </c>
      <c r="F82" s="3">
        <v>0.71129032258064495</v>
      </c>
      <c r="G82" s="3">
        <v>0.54032258064516103</v>
      </c>
      <c r="H82" s="3">
        <v>0.29314516129032298</v>
      </c>
      <c r="I82" s="3">
        <v>0.67298387096774204</v>
      </c>
      <c r="J82" s="3">
        <v>0.69435483870967696</v>
      </c>
      <c r="K82" s="3">
        <v>0.44475806451612898</v>
      </c>
      <c r="L82" s="3">
        <v>0.52822580645161299</v>
      </c>
      <c r="M82" s="3">
        <v>0.32056451612903197</v>
      </c>
      <c r="N82" s="3">
        <v>0.78911290322580596</v>
      </c>
      <c r="O82" s="3">
        <v>0.40040322580645199</v>
      </c>
      <c r="P82" s="3">
        <v>0.693145161290323</v>
      </c>
      <c r="Q82" s="3">
        <v>4.8790322580645203E-2</v>
      </c>
      <c r="R82" s="3">
        <v>0.35201612903225799</v>
      </c>
      <c r="S82" s="3">
        <v>0.56169354838709695</v>
      </c>
      <c r="T82" s="3">
        <v>0.160483870967742</v>
      </c>
      <c r="U82" s="3">
        <v>-7.25806451612903E-2</v>
      </c>
      <c r="V82" s="3">
        <v>0.60564516129032298</v>
      </c>
      <c r="W82" s="3">
        <v>0.81088709677419402</v>
      </c>
      <c r="X82" s="3">
        <v>0.44072580645161302</v>
      </c>
      <c r="Y82" s="3">
        <v>0.55443548387096797</v>
      </c>
      <c r="Z82" s="3">
        <v>0.58911290322580601</v>
      </c>
      <c r="AA82" s="3">
        <v>0.82419354838709702</v>
      </c>
      <c r="AB82" s="3">
        <v>0.77540322580645205</v>
      </c>
      <c r="AC82" s="3">
        <v>0.81935483870967696</v>
      </c>
      <c r="AD82" s="3">
        <v>0.63991935483870999</v>
      </c>
      <c r="AE82" s="3">
        <v>0.77225527159270901</v>
      </c>
      <c r="AF82" s="3">
        <v>0.761290322580645</v>
      </c>
      <c r="AG82" s="3">
        <v>0.81816388778730897</v>
      </c>
      <c r="AH82" s="3">
        <v>0.80766129032258105</v>
      </c>
      <c r="AI82" s="3">
        <v>0.74354838709677396</v>
      </c>
      <c r="AJ82" s="3">
        <v>0.80524193548387102</v>
      </c>
      <c r="AK82" s="3">
        <v>0.79758064516129001</v>
      </c>
      <c r="AL82" s="3">
        <v>0.79556451612903201</v>
      </c>
      <c r="AM82" s="3">
        <v>0.81290322580645202</v>
      </c>
      <c r="AN82" s="3">
        <v>0.78346774193548396</v>
      </c>
      <c r="AO82" s="3">
        <v>-0.13225806451612901</v>
      </c>
      <c r="AP82" s="3">
        <v>0.88548387096774195</v>
      </c>
      <c r="AQ82" s="3">
        <v>0.90238006535089199</v>
      </c>
      <c r="AR82" s="3">
        <v>0.85725806451612896</v>
      </c>
      <c r="AS82" s="3">
        <v>0.38145161290322599</v>
      </c>
      <c r="AT82" s="3">
        <v>0.84193548387096795</v>
      </c>
      <c r="AU82" s="3">
        <v>0.837096774193548</v>
      </c>
      <c r="AV82" s="3">
        <v>0.66330645161290303</v>
      </c>
      <c r="AW82" s="3">
        <v>0.80040322580645196</v>
      </c>
      <c r="AX82" s="3">
        <v>0.87137096774193501</v>
      </c>
      <c r="AY82" s="3">
        <v>0.80806451612903196</v>
      </c>
      <c r="AZ82" s="3">
        <v>0.79475806451612896</v>
      </c>
      <c r="BA82" s="3">
        <v>0.85443548387096802</v>
      </c>
      <c r="BB82" s="3">
        <v>0.68104838709677396</v>
      </c>
      <c r="BC82" s="3">
        <v>0.47499999999999998</v>
      </c>
      <c r="BD82" s="3">
        <v>0.74153225806451595</v>
      </c>
      <c r="BE82" s="3">
        <v>0.36129032258064497</v>
      </c>
      <c r="BF82" s="3">
        <v>0.39032258064516101</v>
      </c>
      <c r="BG82" s="3">
        <v>0.87338709677419402</v>
      </c>
      <c r="BH82" s="3">
        <v>0.513306451612903</v>
      </c>
      <c r="BI82" s="3">
        <v>0.46653225806451598</v>
      </c>
      <c r="BJ82" s="3">
        <v>0.45040322580645198</v>
      </c>
      <c r="BK82" s="3">
        <v>0.48064516129032298</v>
      </c>
      <c r="BL82" s="3">
        <v>0.72943548387096802</v>
      </c>
      <c r="BM82" s="3">
        <v>0.60846774193548403</v>
      </c>
      <c r="BN82" s="3">
        <v>0.77782258064516097</v>
      </c>
      <c r="BO82" s="3">
        <v>0.48709677419354802</v>
      </c>
      <c r="BP82" s="3">
        <v>0.63467741935483901</v>
      </c>
      <c r="BQ82" s="3">
        <v>0.72016129032258103</v>
      </c>
      <c r="BR82" s="3">
        <v>0.82903225806451597</v>
      </c>
      <c r="BS82" s="3">
        <v>0.68830645161290305</v>
      </c>
      <c r="BT82" s="3">
        <v>0.279435483870968</v>
      </c>
      <c r="BU82" s="3">
        <v>0.32338709677419403</v>
      </c>
      <c r="BV82" s="3">
        <v>0.64798387096774201</v>
      </c>
      <c r="BW82" s="3">
        <v>0.59072580645161299</v>
      </c>
      <c r="BX82" s="3">
        <v>0.39838709677419398</v>
      </c>
      <c r="BY82" s="3">
        <v>0.77177419354838706</v>
      </c>
      <c r="BZ82" s="3">
        <v>0.39354838709677398</v>
      </c>
      <c r="CA82" s="3">
        <v>0.85241935483871001</v>
      </c>
      <c r="CB82" s="3">
        <v>1</v>
      </c>
      <c r="CC82" s="3">
        <v>0.42943548387096803</v>
      </c>
      <c r="CD82" s="3">
        <v>0.806854838709677</v>
      </c>
      <c r="CE82" s="3">
        <v>0.64153225806451597</v>
      </c>
      <c r="CF82" s="3">
        <v>0.34153225806451598</v>
      </c>
      <c r="CG82" s="3">
        <v>0.57661290322580605</v>
      </c>
      <c r="CH82" s="3">
        <v>0.70967741935483897</v>
      </c>
      <c r="CI82" s="3">
        <v>0.82419354838709702</v>
      </c>
      <c r="CJ82" s="3">
        <v>0.61411290322580603</v>
      </c>
      <c r="CK82" s="3">
        <v>0.58508064516128999</v>
      </c>
      <c r="CL82" s="3">
        <v>0.85241935483871001</v>
      </c>
      <c r="CM82" s="3">
        <v>0.59879032258064502</v>
      </c>
      <c r="CN82" s="3">
        <v>0.38508064516128998</v>
      </c>
      <c r="CO82" s="3">
        <v>0.75080645161290305</v>
      </c>
      <c r="CP82" s="3">
        <v>0.58870967741935498</v>
      </c>
      <c r="CQ82" s="3">
        <v>0.90362903225806501</v>
      </c>
      <c r="CR82" s="3">
        <v>0.649596774193548</v>
      </c>
      <c r="CS82" s="3">
        <v>0.87620967741935496</v>
      </c>
      <c r="CT82" s="3">
        <v>0.61330645161290298</v>
      </c>
      <c r="CU82" s="3">
        <v>0.54395161290322602</v>
      </c>
      <c r="CV82" s="3">
        <v>0.62701612903225801</v>
      </c>
      <c r="CW82" s="3">
        <v>0.85524193548387095</v>
      </c>
      <c r="CX82" s="3">
        <v>0.73629032258064497</v>
      </c>
      <c r="CY82" s="3">
        <v>0.85201612903225799</v>
      </c>
      <c r="CZ82" s="3">
        <v>0.15161290322580601</v>
      </c>
      <c r="DA82" s="3">
        <v>0.41129032258064502</v>
      </c>
      <c r="DB82" s="3">
        <v>0.391129032258065</v>
      </c>
      <c r="DC82" s="3">
        <v>0.47701612903225799</v>
      </c>
      <c r="DD82" s="3">
        <v>0.32137096774193502</v>
      </c>
      <c r="DE82" s="3">
        <v>0.57258064516129004</v>
      </c>
    </row>
    <row r="83" spans="1:109" x14ac:dyDescent="0.35">
      <c r="A83" s="2" t="s">
        <v>82</v>
      </c>
      <c r="B83" s="3">
        <v>0.23427419354838699</v>
      </c>
      <c r="C83" s="3">
        <v>0.28951612903225799</v>
      </c>
      <c r="D83" s="3">
        <v>0.57177419354838699</v>
      </c>
      <c r="E83" s="3">
        <v>0.222983870967742</v>
      </c>
      <c r="F83" s="3">
        <v>0.30080645161290298</v>
      </c>
      <c r="G83" s="3">
        <v>0.17822580645161301</v>
      </c>
      <c r="H83" s="3">
        <v>4.7177419354838698E-2</v>
      </c>
      <c r="I83" s="3">
        <v>0.68991935483871003</v>
      </c>
      <c r="J83" s="3">
        <v>0.45322580645161298</v>
      </c>
      <c r="K83" s="3">
        <v>0.31451612903225801</v>
      </c>
      <c r="L83" s="3">
        <v>0.33911290322580601</v>
      </c>
      <c r="M83" s="3">
        <v>0.114516129032258</v>
      </c>
      <c r="N83" s="3">
        <v>0.283064516129032</v>
      </c>
      <c r="O83" s="3">
        <v>0.30241935483871002</v>
      </c>
      <c r="P83" s="3">
        <v>0.27903225806451598</v>
      </c>
      <c r="Q83" s="3">
        <v>-8.0645161290322602E-4</v>
      </c>
      <c r="R83" s="3">
        <v>0.280241935483871</v>
      </c>
      <c r="S83" s="3">
        <v>0.233870967741935</v>
      </c>
      <c r="T83" s="3">
        <v>-3.3870967741935501E-2</v>
      </c>
      <c r="U83" s="3">
        <v>4.4354838709677403E-3</v>
      </c>
      <c r="V83" s="3">
        <v>0.41249999999999998</v>
      </c>
      <c r="W83" s="3">
        <v>0.33750000000000002</v>
      </c>
      <c r="X83" s="3">
        <v>0.130241935483871</v>
      </c>
      <c r="Y83" s="3">
        <v>0.445161290322581</v>
      </c>
      <c r="Z83" s="3">
        <v>0.15161290322580601</v>
      </c>
      <c r="AA83" s="3">
        <v>0.27419354838709697</v>
      </c>
      <c r="AB83" s="3">
        <v>0.26814516129032301</v>
      </c>
      <c r="AC83" s="3">
        <v>0.44435483870967701</v>
      </c>
      <c r="AD83" s="3">
        <v>0.274596774193548</v>
      </c>
      <c r="AE83" s="3">
        <v>0.32341970121010599</v>
      </c>
      <c r="AF83" s="3">
        <v>0.49596774193548399</v>
      </c>
      <c r="AG83" s="3">
        <v>0.25428872684065301</v>
      </c>
      <c r="AH83" s="3">
        <v>0.40685483870967698</v>
      </c>
      <c r="AI83" s="3">
        <v>0.37298387096774199</v>
      </c>
      <c r="AJ83" s="3">
        <v>0.341935483870968</v>
      </c>
      <c r="AK83" s="3">
        <v>0.29596774193548397</v>
      </c>
      <c r="AL83" s="3">
        <v>0.65927419354838701</v>
      </c>
      <c r="AM83" s="3">
        <v>0.28629032258064502</v>
      </c>
      <c r="AN83" s="3">
        <v>0.19354838709677399</v>
      </c>
      <c r="AO83" s="3">
        <v>7.3790322580645204E-2</v>
      </c>
      <c r="AP83" s="3">
        <v>0.47620967741935499</v>
      </c>
      <c r="AQ83" s="3">
        <v>0.45421544639477202</v>
      </c>
      <c r="AR83" s="3">
        <v>0.31975806451612898</v>
      </c>
      <c r="AS83" s="3">
        <v>0.58951612903225803</v>
      </c>
      <c r="AT83" s="3">
        <v>0.399596774193548</v>
      </c>
      <c r="AU83" s="3">
        <v>0.36854838709677401</v>
      </c>
      <c r="AV83" s="3">
        <v>0.26008064516128998</v>
      </c>
      <c r="AW83" s="3">
        <v>0.30282258064516099</v>
      </c>
      <c r="AX83" s="3">
        <v>0.39233870967741902</v>
      </c>
      <c r="AY83" s="3">
        <v>0.41249999999999998</v>
      </c>
      <c r="AZ83" s="3">
        <v>0.39475806451612899</v>
      </c>
      <c r="BA83" s="3">
        <v>0.445161290322581</v>
      </c>
      <c r="BB83" s="3">
        <v>0.342741935483871</v>
      </c>
      <c r="BC83" s="3">
        <v>0.116935483870968</v>
      </c>
      <c r="BD83" s="3">
        <v>0.388306451612903</v>
      </c>
      <c r="BE83" s="3">
        <v>0.27822580645161299</v>
      </c>
      <c r="BF83" s="3">
        <v>0.31129032258064498</v>
      </c>
      <c r="BG83" s="3">
        <v>0.26774193548387099</v>
      </c>
      <c r="BH83" s="3">
        <v>0.38225806451612898</v>
      </c>
      <c r="BI83" s="3">
        <v>0.405241935483871</v>
      </c>
      <c r="BJ83" s="3">
        <v>0.41612903225806502</v>
      </c>
      <c r="BK83" s="3">
        <v>2.8629032258064499E-2</v>
      </c>
      <c r="BL83" s="3">
        <v>0.445967741935484</v>
      </c>
      <c r="BM83" s="3">
        <v>0.37741935483870998</v>
      </c>
      <c r="BN83" s="3">
        <v>0.40645161290322601</v>
      </c>
      <c r="BO83" s="3">
        <v>7.5403225806451604E-2</v>
      </c>
      <c r="BP83" s="3">
        <v>0.306854838709677</v>
      </c>
      <c r="BQ83" s="3">
        <v>0.33024193548387099</v>
      </c>
      <c r="BR83" s="3">
        <v>0.344758064516129</v>
      </c>
      <c r="BS83" s="3">
        <v>0.46572580645161299</v>
      </c>
      <c r="BT83" s="3">
        <v>0.157661290322581</v>
      </c>
      <c r="BU83" s="3">
        <v>0.23225806451612899</v>
      </c>
      <c r="BV83" s="3">
        <v>0.46290322580645199</v>
      </c>
      <c r="BW83" s="3">
        <v>0.21935483870967701</v>
      </c>
      <c r="BX83" s="3">
        <v>0.40483870967741897</v>
      </c>
      <c r="BY83" s="3">
        <v>0.19677419354838699</v>
      </c>
      <c r="BZ83" s="3">
        <v>0.171370967741935</v>
      </c>
      <c r="CA83" s="3">
        <v>0.532258064516129</v>
      </c>
      <c r="CB83" s="3">
        <v>0.42943548387096803</v>
      </c>
      <c r="CC83" s="3">
        <v>1</v>
      </c>
      <c r="CD83" s="3">
        <v>0.33225806451612899</v>
      </c>
      <c r="CE83" s="3">
        <v>0.399596774193548</v>
      </c>
      <c r="CF83" s="3">
        <v>5.0403225806451603E-2</v>
      </c>
      <c r="CG83" s="3">
        <v>0.27620967741935498</v>
      </c>
      <c r="CH83" s="3">
        <v>0.33991935483871</v>
      </c>
      <c r="CI83" s="3">
        <v>0.320161290322581</v>
      </c>
      <c r="CJ83" s="3">
        <v>0.15080645161290299</v>
      </c>
      <c r="CK83" s="3">
        <v>0.58225806451612905</v>
      </c>
      <c r="CL83" s="3">
        <v>0.38790322580645198</v>
      </c>
      <c r="CM83" s="3">
        <v>0.33064516129032301</v>
      </c>
      <c r="CN83" s="3">
        <v>8.9516129032258099E-2</v>
      </c>
      <c r="CO83" s="3">
        <v>0.18991935483871</v>
      </c>
      <c r="CP83" s="3">
        <v>0.21935483870967701</v>
      </c>
      <c r="CQ83" s="3">
        <v>0.48467741935483899</v>
      </c>
      <c r="CR83" s="3">
        <v>0.32258064516128998</v>
      </c>
      <c r="CS83" s="3">
        <v>0.35483870967741898</v>
      </c>
      <c r="CT83" s="3">
        <v>0.39233870967741902</v>
      </c>
      <c r="CU83" s="3">
        <v>0.30806451612903202</v>
      </c>
      <c r="CV83" s="3">
        <v>0.434677419354839</v>
      </c>
      <c r="CW83" s="3">
        <v>0.36854838709677401</v>
      </c>
      <c r="CX83" s="3">
        <v>0.46935483870967698</v>
      </c>
      <c r="CY83" s="3">
        <v>0.41370967741935499</v>
      </c>
      <c r="CZ83" s="3">
        <v>0.25040322580645202</v>
      </c>
      <c r="DA83" s="3">
        <v>5.20161290322581E-2</v>
      </c>
      <c r="DB83" s="3">
        <v>0.12822580645161299</v>
      </c>
      <c r="DC83" s="3">
        <v>0.162903225806452</v>
      </c>
      <c r="DD83" s="3">
        <v>8.9516129032258099E-2</v>
      </c>
      <c r="DE83" s="3">
        <v>0.10806451612903201</v>
      </c>
    </row>
    <row r="84" spans="1:109" x14ac:dyDescent="0.35">
      <c r="A84" s="2" t="s">
        <v>83</v>
      </c>
      <c r="B84" s="3">
        <v>0.65604838709677404</v>
      </c>
      <c r="C84" s="3">
        <v>0.53185483870967698</v>
      </c>
      <c r="D84" s="3">
        <v>-6.16935483870968E-2</v>
      </c>
      <c r="E84" s="3">
        <v>0.4</v>
      </c>
      <c r="F84" s="3">
        <v>0.712096774193548</v>
      </c>
      <c r="G84" s="3">
        <v>0.51612903225806495</v>
      </c>
      <c r="H84" s="3">
        <v>0.34677419354838701</v>
      </c>
      <c r="I84" s="3">
        <v>0.48064516129032298</v>
      </c>
      <c r="J84" s="3">
        <v>0.594758064516129</v>
      </c>
      <c r="K84" s="3">
        <v>0.34637096774193499</v>
      </c>
      <c r="L84" s="3">
        <v>0.47862903225806502</v>
      </c>
      <c r="M84" s="3">
        <v>0.31048387096774199</v>
      </c>
      <c r="N84" s="3">
        <v>0.81330645161290305</v>
      </c>
      <c r="O84" s="3">
        <v>0.41370967741935499</v>
      </c>
      <c r="P84" s="3">
        <v>0.70564516129032295</v>
      </c>
      <c r="Q84" s="3">
        <v>0.23790322580645201</v>
      </c>
      <c r="R84" s="3">
        <v>0.42016129032258098</v>
      </c>
      <c r="S84" s="3">
        <v>0.36774193548387102</v>
      </c>
      <c r="T84" s="3">
        <v>0.23548387096774201</v>
      </c>
      <c r="U84" s="3">
        <v>2.05645161290323E-2</v>
      </c>
      <c r="V84" s="3">
        <v>0.59717741935483903</v>
      </c>
      <c r="W84" s="3">
        <v>0.73145161290322602</v>
      </c>
      <c r="X84" s="3">
        <v>0.106451612903226</v>
      </c>
      <c r="Y84" s="3">
        <v>0.49637096774193601</v>
      </c>
      <c r="Z84" s="3">
        <v>0.54032258064516103</v>
      </c>
      <c r="AA84" s="3">
        <v>0.68588709677419402</v>
      </c>
      <c r="AB84" s="3">
        <v>0.66612903225806497</v>
      </c>
      <c r="AC84" s="3">
        <v>0.636290322580645</v>
      </c>
      <c r="AD84" s="3">
        <v>0.68064516129032304</v>
      </c>
      <c r="AE84" s="3">
        <v>0.67244682265318101</v>
      </c>
      <c r="AF84" s="3">
        <v>0.57056451612903203</v>
      </c>
      <c r="AG84" s="3">
        <v>0.732997345940677</v>
      </c>
      <c r="AH84" s="3">
        <v>0.8</v>
      </c>
      <c r="AI84" s="3">
        <v>0.65766129032258103</v>
      </c>
      <c r="AJ84" s="3">
        <v>0.79153225806451599</v>
      </c>
      <c r="AK84" s="3">
        <v>0.706451612903226</v>
      </c>
      <c r="AL84" s="3">
        <v>0.68790322580645202</v>
      </c>
      <c r="AM84" s="3">
        <v>0.72016129032258103</v>
      </c>
      <c r="AN84" s="3">
        <v>0.72137096774193499</v>
      </c>
      <c r="AO84" s="3">
        <v>-1.2096774193548401E-2</v>
      </c>
      <c r="AP84" s="3">
        <v>0.73145161290322602</v>
      </c>
      <c r="AQ84" s="3">
        <v>0.749092436905054</v>
      </c>
      <c r="AR84" s="3">
        <v>0.72661290322580596</v>
      </c>
      <c r="AS84" s="3">
        <v>0.26451612903225802</v>
      </c>
      <c r="AT84" s="3">
        <v>0.68790322580645202</v>
      </c>
      <c r="AU84" s="3">
        <v>0.73709677419354802</v>
      </c>
      <c r="AV84" s="3">
        <v>0.62782258064516105</v>
      </c>
      <c r="AW84" s="3">
        <v>0.72096774193548396</v>
      </c>
      <c r="AX84" s="3">
        <v>0.693145161290323</v>
      </c>
      <c r="AY84" s="3">
        <v>0.70927419354838706</v>
      </c>
      <c r="AZ84" s="3">
        <v>0.68266129032258105</v>
      </c>
      <c r="BA84" s="3">
        <v>0.70120967741935503</v>
      </c>
      <c r="BB84" s="3">
        <v>0.70846774193548401</v>
      </c>
      <c r="BC84" s="3">
        <v>0.37016129032258099</v>
      </c>
      <c r="BD84" s="3">
        <v>0.59112903225806501</v>
      </c>
      <c r="BE84" s="3">
        <v>0.407258064516129</v>
      </c>
      <c r="BF84" s="3">
        <v>0.466935483870968</v>
      </c>
      <c r="BG84" s="3">
        <v>0.68266129032258105</v>
      </c>
      <c r="BH84" s="3">
        <v>0.54112903225806497</v>
      </c>
      <c r="BI84" s="3">
        <v>0.37540322580645202</v>
      </c>
      <c r="BJ84" s="3">
        <v>0.45887096774193498</v>
      </c>
      <c r="BK84" s="3">
        <v>0.49798387096774199</v>
      </c>
      <c r="BL84" s="3">
        <v>0.78709677419354795</v>
      </c>
      <c r="BM84" s="3">
        <v>0.63548387096774195</v>
      </c>
      <c r="BN84" s="3">
        <v>0.75685483870967696</v>
      </c>
      <c r="BO84" s="3">
        <v>0.54193548387096802</v>
      </c>
      <c r="BP84" s="3">
        <v>0.47741935483871001</v>
      </c>
      <c r="BQ84" s="3">
        <v>0.69233870967741895</v>
      </c>
      <c r="BR84" s="3">
        <v>0.69395161290322604</v>
      </c>
      <c r="BS84" s="3">
        <v>0.54193548387096802</v>
      </c>
      <c r="BT84" s="3">
        <v>0.29314516129032298</v>
      </c>
      <c r="BU84" s="3">
        <v>0.30564516129032299</v>
      </c>
      <c r="BV84" s="3">
        <v>0.50362903225806499</v>
      </c>
      <c r="BW84" s="3">
        <v>0.44354838709677402</v>
      </c>
      <c r="BX84" s="3">
        <v>0.38790322580645198</v>
      </c>
      <c r="BY84" s="3">
        <v>0.66249999999999998</v>
      </c>
      <c r="BZ84" s="3">
        <v>0.30080645161290298</v>
      </c>
      <c r="CA84" s="3">
        <v>0.78508064516128995</v>
      </c>
      <c r="CB84" s="3">
        <v>0.806854838709677</v>
      </c>
      <c r="CC84" s="3">
        <v>0.33225806451612899</v>
      </c>
      <c r="CD84" s="3">
        <v>1</v>
      </c>
      <c r="CE84" s="3">
        <v>0.70040322580645198</v>
      </c>
      <c r="CF84" s="3">
        <v>0.393951612903226</v>
      </c>
      <c r="CG84" s="3">
        <v>0.67580645161290298</v>
      </c>
      <c r="CH84" s="3">
        <v>0.79637096774193505</v>
      </c>
      <c r="CI84" s="3">
        <v>0.80040322580645196</v>
      </c>
      <c r="CJ84" s="3">
        <v>0.60403225806451599</v>
      </c>
      <c r="CK84" s="3">
        <v>0.54153225806451599</v>
      </c>
      <c r="CL84" s="3">
        <v>0.71451612903225803</v>
      </c>
      <c r="CM84" s="3">
        <v>0.52983870967741897</v>
      </c>
      <c r="CN84" s="3">
        <v>0.40645161290322601</v>
      </c>
      <c r="CO84" s="3">
        <v>0.56088709677419402</v>
      </c>
      <c r="CP84" s="3">
        <v>0.50483870967741895</v>
      </c>
      <c r="CQ84" s="3">
        <v>0.66895161290322602</v>
      </c>
      <c r="CR84" s="3">
        <v>0.606048387096774</v>
      </c>
      <c r="CS84" s="3">
        <v>0.78709677419354795</v>
      </c>
      <c r="CT84" s="3">
        <v>0.65403225806451604</v>
      </c>
      <c r="CU84" s="3">
        <v>0.65685483870967698</v>
      </c>
      <c r="CV84" s="3">
        <v>0.70725806451612905</v>
      </c>
      <c r="CW84" s="3">
        <v>0.924193548387097</v>
      </c>
      <c r="CX84" s="3">
        <v>0.74677419354838703</v>
      </c>
      <c r="CY84" s="3">
        <v>0.63225806451612898</v>
      </c>
      <c r="CZ84" s="3">
        <v>1.8145161290322599E-2</v>
      </c>
      <c r="DA84" s="3">
        <v>0.32217741935483901</v>
      </c>
      <c r="DB84" s="3">
        <v>0.28991935483871001</v>
      </c>
      <c r="DC84" s="3">
        <v>0.32782258064516101</v>
      </c>
      <c r="DD84" s="3">
        <v>0.23749999999999999</v>
      </c>
      <c r="DE84" s="3">
        <v>0.443145161290323</v>
      </c>
    </row>
    <row r="85" spans="1:109" x14ac:dyDescent="0.35">
      <c r="A85" s="2" t="s">
        <v>84</v>
      </c>
      <c r="B85" s="3">
        <v>0.41532258064516098</v>
      </c>
      <c r="C85" s="3">
        <v>0.59516129032258103</v>
      </c>
      <c r="D85" s="3">
        <v>0.19112903225806499</v>
      </c>
      <c r="E85" s="3">
        <v>0.29516129032258098</v>
      </c>
      <c r="F85" s="3">
        <v>0.58629032258064495</v>
      </c>
      <c r="G85" s="3">
        <v>0.50483870967741895</v>
      </c>
      <c r="H85" s="3">
        <v>4.5967741935483898E-2</v>
      </c>
      <c r="I85" s="3">
        <v>0.459274193548387</v>
      </c>
      <c r="J85" s="3">
        <v>0.47620967741935499</v>
      </c>
      <c r="K85" s="3">
        <v>0.16491935483871001</v>
      </c>
      <c r="L85" s="3">
        <v>0.51209677419354804</v>
      </c>
      <c r="M85" s="3">
        <v>6.25E-2</v>
      </c>
      <c r="N85" s="3">
        <v>0.72580645161290303</v>
      </c>
      <c r="O85" s="3">
        <v>0.44556451612903197</v>
      </c>
      <c r="P85" s="3">
        <v>0.60685483870967705</v>
      </c>
      <c r="Q85" s="3">
        <v>0.37741935483870998</v>
      </c>
      <c r="R85" s="3">
        <v>0.342741935483871</v>
      </c>
      <c r="S85" s="3">
        <v>0.149193548387097</v>
      </c>
      <c r="T85" s="3">
        <v>0.51088709677419397</v>
      </c>
      <c r="U85" s="3">
        <v>2.98387096774194E-2</v>
      </c>
      <c r="V85" s="3">
        <v>0.41975806451612901</v>
      </c>
      <c r="W85" s="3">
        <v>0.66814516129032298</v>
      </c>
      <c r="X85" s="3">
        <v>9.7177419354838701E-2</v>
      </c>
      <c r="Y85" s="3">
        <v>0.46370967741935498</v>
      </c>
      <c r="Z85" s="3">
        <v>0.32177419354838699</v>
      </c>
      <c r="AA85" s="3">
        <v>0.66330645161290303</v>
      </c>
      <c r="AB85" s="3">
        <v>0.60967741935483899</v>
      </c>
      <c r="AC85" s="3">
        <v>0.69838709677419397</v>
      </c>
      <c r="AD85" s="3">
        <v>0.66733870967741904</v>
      </c>
      <c r="AE85" s="3">
        <v>0.497630812086372</v>
      </c>
      <c r="AF85" s="3">
        <v>0.51532258064516101</v>
      </c>
      <c r="AG85" s="3">
        <v>0.54228080081018704</v>
      </c>
      <c r="AH85" s="3">
        <v>0.70483870967741902</v>
      </c>
      <c r="AI85" s="3">
        <v>0.73951612903225805</v>
      </c>
      <c r="AJ85" s="3">
        <v>0.68467741935483895</v>
      </c>
      <c r="AK85" s="3">
        <v>0.56088709677419402</v>
      </c>
      <c r="AL85" s="3">
        <v>0.52419354838709697</v>
      </c>
      <c r="AM85" s="3">
        <v>0.49395161290322598</v>
      </c>
      <c r="AN85" s="3">
        <v>0.55241935483870996</v>
      </c>
      <c r="AO85" s="3">
        <v>-0.12903225806451599</v>
      </c>
      <c r="AP85" s="3">
        <v>0.66491935483871001</v>
      </c>
      <c r="AQ85" s="3">
        <v>0.64864870142344</v>
      </c>
      <c r="AR85" s="3">
        <v>0.53870967741935505</v>
      </c>
      <c r="AS85" s="3">
        <v>0.239516129032258</v>
      </c>
      <c r="AT85" s="3">
        <v>0.53588709677419399</v>
      </c>
      <c r="AU85" s="3">
        <v>0.62096774193548399</v>
      </c>
      <c r="AV85" s="3">
        <v>0.47701612903225799</v>
      </c>
      <c r="AW85" s="3">
        <v>0.66814516129032298</v>
      </c>
      <c r="AX85" s="3">
        <v>0.56532258064516105</v>
      </c>
      <c r="AY85" s="3">
        <v>0.57661290322580605</v>
      </c>
      <c r="AZ85" s="3">
        <v>0.63306451612903203</v>
      </c>
      <c r="BA85" s="3">
        <v>0.54314516129032298</v>
      </c>
      <c r="BB85" s="3">
        <v>0.50967741935483901</v>
      </c>
      <c r="BC85" s="3">
        <v>0.34112903225806501</v>
      </c>
      <c r="BD85" s="3">
        <v>0.44072580645161302</v>
      </c>
      <c r="BE85" s="3">
        <v>0.208870967741935</v>
      </c>
      <c r="BF85" s="3">
        <v>0.35443548387096802</v>
      </c>
      <c r="BG85" s="3">
        <v>0.56774193548387097</v>
      </c>
      <c r="BH85" s="3">
        <v>0.42499999999999999</v>
      </c>
      <c r="BI85" s="3">
        <v>0.42741935483871002</v>
      </c>
      <c r="BJ85" s="3">
        <v>0.46451612903225797</v>
      </c>
      <c r="BK85" s="3">
        <v>0.23306451612903201</v>
      </c>
      <c r="BL85" s="3">
        <v>0.74395161290322598</v>
      </c>
      <c r="BM85" s="3">
        <v>0.46854838709677399</v>
      </c>
      <c r="BN85" s="3">
        <v>0.72056451612903205</v>
      </c>
      <c r="BO85" s="3">
        <v>0.46854838709677399</v>
      </c>
      <c r="BP85" s="3">
        <v>0.48911290322580597</v>
      </c>
      <c r="BQ85" s="3">
        <v>0.57822580645161303</v>
      </c>
      <c r="BR85" s="3">
        <v>0.54717741935483899</v>
      </c>
      <c r="BS85" s="3">
        <v>0.49274193548387102</v>
      </c>
      <c r="BT85" s="3">
        <v>0.21612903225806501</v>
      </c>
      <c r="BU85" s="3">
        <v>0.57903225806451597</v>
      </c>
      <c r="BV85" s="3">
        <v>0.46370967741935498</v>
      </c>
      <c r="BW85" s="3">
        <v>0.16169354838709701</v>
      </c>
      <c r="BX85" s="3">
        <v>0.45201612903225802</v>
      </c>
      <c r="BY85" s="3">
        <v>0.55564516129032304</v>
      </c>
      <c r="BZ85" s="3">
        <v>0.3125</v>
      </c>
      <c r="CA85" s="3">
        <v>0.71290322580645205</v>
      </c>
      <c r="CB85" s="3">
        <v>0.64153225806451597</v>
      </c>
      <c r="CC85" s="3">
        <v>0.399596774193548</v>
      </c>
      <c r="CD85" s="3">
        <v>0.70040322580645198</v>
      </c>
      <c r="CE85" s="3">
        <v>1</v>
      </c>
      <c r="CF85" s="3">
        <v>0.391129032258065</v>
      </c>
      <c r="CG85" s="3">
        <v>0.459274193548387</v>
      </c>
      <c r="CH85" s="3">
        <v>0.69435483870967696</v>
      </c>
      <c r="CI85" s="3">
        <v>0.69233870967741895</v>
      </c>
      <c r="CJ85" s="3">
        <v>0.54516129032258098</v>
      </c>
      <c r="CK85" s="3">
        <v>0.42782258064516099</v>
      </c>
      <c r="CL85" s="3">
        <v>0.632661290322581</v>
      </c>
      <c r="CM85" s="3">
        <v>0.59516129032258103</v>
      </c>
      <c r="CN85" s="3">
        <v>0.52298387096774201</v>
      </c>
      <c r="CO85" s="3">
        <v>0.40766129032258103</v>
      </c>
      <c r="CP85" s="3">
        <v>0.53064516129032302</v>
      </c>
      <c r="CQ85" s="3">
        <v>0.67177419354838697</v>
      </c>
      <c r="CR85" s="3">
        <v>0.48185483870967699</v>
      </c>
      <c r="CS85" s="3">
        <v>0.65685483870967698</v>
      </c>
      <c r="CT85" s="3">
        <v>0.396774193548387</v>
      </c>
      <c r="CU85" s="3">
        <v>0.41733870967741898</v>
      </c>
      <c r="CV85" s="3">
        <v>0.64758064516128999</v>
      </c>
      <c r="CW85" s="3">
        <v>0.70403225806451597</v>
      </c>
      <c r="CX85" s="3">
        <v>0.53911290322580596</v>
      </c>
      <c r="CY85" s="3">
        <v>0.56008064516128997</v>
      </c>
      <c r="CZ85" s="3">
        <v>-7.2177419354838707E-2</v>
      </c>
      <c r="DA85" s="3">
        <v>0.40483870967741897</v>
      </c>
      <c r="DB85" s="3">
        <v>0.375</v>
      </c>
      <c r="DC85" s="3">
        <v>0.5</v>
      </c>
      <c r="DD85" s="3">
        <v>0.29556451612903201</v>
      </c>
      <c r="DE85" s="3">
        <v>0.42459677419354802</v>
      </c>
    </row>
    <row r="86" spans="1:109" x14ac:dyDescent="0.35">
      <c r="A86" s="2" t="s">
        <v>85</v>
      </c>
      <c r="B86" s="3">
        <v>0.114516129032258</v>
      </c>
      <c r="C86" s="3">
        <v>0.54032258064516103</v>
      </c>
      <c r="D86" s="3">
        <v>-5.7258064516128998E-2</v>
      </c>
      <c r="E86" s="3">
        <v>0.53709677419354795</v>
      </c>
      <c r="F86" s="3">
        <v>0.36048387096774198</v>
      </c>
      <c r="G86" s="3">
        <v>0.203629032258065</v>
      </c>
      <c r="H86" s="3">
        <v>-9.6774193548387094E-2</v>
      </c>
      <c r="I86" s="3">
        <v>0.220564516129032</v>
      </c>
      <c r="J86" s="3">
        <v>0.45887096774193498</v>
      </c>
      <c r="K86" s="3">
        <v>0.43548387096774199</v>
      </c>
      <c r="L86" s="3">
        <v>0.363709677419355</v>
      </c>
      <c r="M86" s="3">
        <v>5.1209677419354803E-2</v>
      </c>
      <c r="N86" s="3">
        <v>0.45040322580645198</v>
      </c>
      <c r="O86" s="3">
        <v>0.193145161290323</v>
      </c>
      <c r="P86" s="3">
        <v>0.34354838709677399</v>
      </c>
      <c r="Q86" s="3">
        <v>4.8387096774193498E-2</v>
      </c>
      <c r="R86" s="3">
        <v>0.39758064516128999</v>
      </c>
      <c r="S86" s="3">
        <v>0.18830645161290299</v>
      </c>
      <c r="T86" s="3">
        <v>0.18346774193548401</v>
      </c>
      <c r="U86" s="3">
        <v>0.22338709677419399</v>
      </c>
      <c r="V86" s="3">
        <v>0.54274193548387095</v>
      </c>
      <c r="W86" s="3">
        <v>0.57459677419354804</v>
      </c>
      <c r="X86" s="3">
        <v>0.33629032258064501</v>
      </c>
      <c r="Y86" s="3">
        <v>0.388306451612903</v>
      </c>
      <c r="Z86" s="3">
        <v>6.8548387096774204E-3</v>
      </c>
      <c r="AA86" s="3">
        <v>0.33790322580645199</v>
      </c>
      <c r="AB86" s="3">
        <v>0.43427419354838698</v>
      </c>
      <c r="AC86" s="3">
        <v>0.32258064516128998</v>
      </c>
      <c r="AD86" s="3">
        <v>0.56733870967741895</v>
      </c>
      <c r="AE86" s="3">
        <v>0.232483114398536</v>
      </c>
      <c r="AF86" s="3">
        <v>0.216935483870968</v>
      </c>
      <c r="AG86" s="3">
        <v>0.29889016226270498</v>
      </c>
      <c r="AH86" s="3">
        <v>0.440322580645161</v>
      </c>
      <c r="AI86" s="3">
        <v>0.212096774193548</v>
      </c>
      <c r="AJ86" s="3">
        <v>0.58225806451612905</v>
      </c>
      <c r="AK86" s="3">
        <v>0.24032258064516099</v>
      </c>
      <c r="AL86" s="3">
        <v>0.247177419354839</v>
      </c>
      <c r="AM86" s="3">
        <v>0.25887096774193502</v>
      </c>
      <c r="AN86" s="3">
        <v>0.47943548387096802</v>
      </c>
      <c r="AO86" s="3">
        <v>0.421370967741935</v>
      </c>
      <c r="AP86" s="3">
        <v>0.37741935483870998</v>
      </c>
      <c r="AQ86" s="3">
        <v>0.29366682502255198</v>
      </c>
      <c r="AR86" s="3">
        <v>0.29596774193548397</v>
      </c>
      <c r="AS86" s="3">
        <v>0.18548387096774199</v>
      </c>
      <c r="AT86" s="3">
        <v>0.21411290322580601</v>
      </c>
      <c r="AU86" s="3">
        <v>0.31733870967741901</v>
      </c>
      <c r="AV86" s="3">
        <v>0.322983870967742</v>
      </c>
      <c r="AW86" s="3">
        <v>0.42540322580645201</v>
      </c>
      <c r="AX86" s="3">
        <v>0.244758064516129</v>
      </c>
      <c r="AY86" s="3">
        <v>0.43225806451612903</v>
      </c>
      <c r="AZ86" s="3">
        <v>0.39233870967741902</v>
      </c>
      <c r="BA86" s="3">
        <v>0.152016129032258</v>
      </c>
      <c r="BB86" s="3">
        <v>0.53870967741935505</v>
      </c>
      <c r="BC86" s="3">
        <v>0.20483870967741899</v>
      </c>
      <c r="BD86" s="3">
        <v>0.34516129032258103</v>
      </c>
      <c r="BE86" s="3">
        <v>0.30443548387096803</v>
      </c>
      <c r="BF86" s="3">
        <v>0.42217741935483899</v>
      </c>
      <c r="BG86" s="3">
        <v>0.38750000000000001</v>
      </c>
      <c r="BH86" s="3">
        <v>0.391129032258065</v>
      </c>
      <c r="BI86" s="3">
        <v>0.36209677419354802</v>
      </c>
      <c r="BJ86" s="3">
        <v>8.6693548387096794E-2</v>
      </c>
      <c r="BK86" s="3">
        <v>0.231451612903226</v>
      </c>
      <c r="BL86" s="3">
        <v>0.375</v>
      </c>
      <c r="BM86" s="3">
        <v>0.48024193548387101</v>
      </c>
      <c r="BN86" s="3">
        <v>0.50403225806451601</v>
      </c>
      <c r="BO86" s="3">
        <v>0.592741935483871</v>
      </c>
      <c r="BP86" s="3">
        <v>0.34072580645161299</v>
      </c>
      <c r="BQ86" s="3">
        <v>0.41330645161290303</v>
      </c>
      <c r="BR86" s="3">
        <v>0.24677419354838701</v>
      </c>
      <c r="BS86" s="3">
        <v>0.33467741935483902</v>
      </c>
      <c r="BT86" s="3">
        <v>-3.06451612903226E-2</v>
      </c>
      <c r="BU86" s="3">
        <v>0.38991935483870999</v>
      </c>
      <c r="BV86" s="3">
        <v>0.341935483870968</v>
      </c>
      <c r="BW86" s="3">
        <v>0.222983870967742</v>
      </c>
      <c r="BX86" s="3">
        <v>0.12661290322580601</v>
      </c>
      <c r="BY86" s="3">
        <v>0.37379032258064498</v>
      </c>
      <c r="BZ86" s="3">
        <v>-9.5161290322580597E-2</v>
      </c>
      <c r="CA86" s="3">
        <v>0.42217741935483899</v>
      </c>
      <c r="CB86" s="3">
        <v>0.34153225806451598</v>
      </c>
      <c r="CC86" s="3">
        <v>5.0403225806451603E-2</v>
      </c>
      <c r="CD86" s="3">
        <v>0.393951612903226</v>
      </c>
      <c r="CE86" s="3">
        <v>0.391129032258065</v>
      </c>
      <c r="CF86" s="3">
        <v>1</v>
      </c>
      <c r="CG86" s="3">
        <v>0.37620967741935502</v>
      </c>
      <c r="CH86" s="3">
        <v>0.56532258064516105</v>
      </c>
      <c r="CI86" s="3">
        <v>0.41814516129032298</v>
      </c>
      <c r="CJ86" s="3">
        <v>0.29395161290322602</v>
      </c>
      <c r="CK86" s="3">
        <v>0.380645161290323</v>
      </c>
      <c r="CL86" s="3">
        <v>0.41129032258064502</v>
      </c>
      <c r="CM86" s="3">
        <v>0.26733870967741902</v>
      </c>
      <c r="CN86" s="3">
        <v>0.39072580645161298</v>
      </c>
      <c r="CO86" s="3">
        <v>0.39072580645161298</v>
      </c>
      <c r="CP86" s="3">
        <v>0.43508064516129002</v>
      </c>
      <c r="CQ86" s="3">
        <v>0.344758064516129</v>
      </c>
      <c r="CR86" s="3">
        <v>0.47741935483871001</v>
      </c>
      <c r="CS86" s="3">
        <v>0.364516129032258</v>
      </c>
      <c r="CT86" s="3">
        <v>0.117338709677419</v>
      </c>
      <c r="CU86" s="3">
        <v>0.25967741935483901</v>
      </c>
      <c r="CV86" s="3">
        <v>0.31088709677419402</v>
      </c>
      <c r="CW86" s="3">
        <v>0.328629032258065</v>
      </c>
      <c r="CX86" s="3">
        <v>0.55725806451612903</v>
      </c>
      <c r="CY86" s="3">
        <v>0.38911290322580599</v>
      </c>
      <c r="CZ86" s="3">
        <v>-0.2</v>
      </c>
      <c r="DA86" s="3">
        <v>0.27419354838709697</v>
      </c>
      <c r="DB86" s="3">
        <v>0.158064516129032</v>
      </c>
      <c r="DC86" s="3">
        <v>0.184677419354839</v>
      </c>
      <c r="DD86" s="3">
        <v>0.149596774193548</v>
      </c>
      <c r="DE86" s="3">
        <v>0.19354838709677399</v>
      </c>
    </row>
    <row r="87" spans="1:109" x14ac:dyDescent="0.35">
      <c r="A87" s="2" t="s">
        <v>86</v>
      </c>
      <c r="B87" s="3">
        <v>0.55443548387096797</v>
      </c>
      <c r="C87" s="3">
        <v>0.45443548387096799</v>
      </c>
      <c r="D87" s="3">
        <v>1.8548387096774199E-2</v>
      </c>
      <c r="E87" s="3">
        <v>0.43870967741935502</v>
      </c>
      <c r="F87" s="3">
        <v>0.44475806451612898</v>
      </c>
      <c r="G87" s="3">
        <v>0.34153225806451598</v>
      </c>
      <c r="H87" s="3">
        <v>9.7983870967741901E-2</v>
      </c>
      <c r="I87" s="3">
        <v>0.41975806451612901</v>
      </c>
      <c r="J87" s="3">
        <v>0.50322580645161297</v>
      </c>
      <c r="K87" s="3">
        <v>0.23266129032258101</v>
      </c>
      <c r="L87" s="3">
        <v>0.26451612903225802</v>
      </c>
      <c r="M87" s="3">
        <v>0.29314516129032298</v>
      </c>
      <c r="N87" s="3">
        <v>0.69919354838709702</v>
      </c>
      <c r="O87" s="3">
        <v>0.29233870967741898</v>
      </c>
      <c r="P87" s="3">
        <v>0.53306451612903205</v>
      </c>
      <c r="Q87" s="3">
        <v>0.47016129032258103</v>
      </c>
      <c r="R87" s="3">
        <v>0.48508064516129001</v>
      </c>
      <c r="S87" s="3">
        <v>0.537903225806452</v>
      </c>
      <c r="T87" s="3">
        <v>0.37661290322580598</v>
      </c>
      <c r="U87" s="3">
        <v>7.4999999999999997E-2</v>
      </c>
      <c r="V87" s="3">
        <v>0.40241935483871</v>
      </c>
      <c r="W87" s="3">
        <v>0.54959677419354802</v>
      </c>
      <c r="X87" s="3">
        <v>9.8790322580645198E-2</v>
      </c>
      <c r="Y87" s="3">
        <v>0.404435483870968</v>
      </c>
      <c r="Z87" s="3">
        <v>0.28548387096774203</v>
      </c>
      <c r="AA87" s="3">
        <v>0.61330645161290298</v>
      </c>
      <c r="AB87" s="3">
        <v>0.37459677419354798</v>
      </c>
      <c r="AC87" s="3">
        <v>0.367338709677419</v>
      </c>
      <c r="AD87" s="3">
        <v>0.56008064516128997</v>
      </c>
      <c r="AE87" s="3">
        <v>0.34499445683945801</v>
      </c>
      <c r="AF87" s="3">
        <v>0.35645161290322602</v>
      </c>
      <c r="AG87" s="3">
        <v>0.46094877151115299</v>
      </c>
      <c r="AH87" s="3">
        <v>0.489516129032258</v>
      </c>
      <c r="AI87" s="3">
        <v>0.26532258064516101</v>
      </c>
      <c r="AJ87" s="3">
        <v>0.62741935483871003</v>
      </c>
      <c r="AK87" s="3">
        <v>0.39556451612903198</v>
      </c>
      <c r="AL87" s="3">
        <v>0.39556451612903198</v>
      </c>
      <c r="AM87" s="3">
        <v>0.42822580645161301</v>
      </c>
      <c r="AN87" s="3">
        <v>0.38145161290322599</v>
      </c>
      <c r="AO87" s="3">
        <v>-8.9112903225806506E-2</v>
      </c>
      <c r="AP87" s="3">
        <v>0.600403225806452</v>
      </c>
      <c r="AQ87" s="3">
        <v>0.54699480045409499</v>
      </c>
      <c r="AR87" s="3">
        <v>0.44153225806451601</v>
      </c>
      <c r="AS87" s="3">
        <v>0.11491935483871001</v>
      </c>
      <c r="AT87" s="3">
        <v>0.36572580645161301</v>
      </c>
      <c r="AU87" s="3">
        <v>0.39556451612903198</v>
      </c>
      <c r="AV87" s="3">
        <v>0.135887096774194</v>
      </c>
      <c r="AW87" s="3">
        <v>0.36290322580645201</v>
      </c>
      <c r="AX87" s="3">
        <v>0.39838709677419398</v>
      </c>
      <c r="AY87" s="3">
        <v>0.56048387096774199</v>
      </c>
      <c r="AZ87" s="3">
        <v>0.45846774193548401</v>
      </c>
      <c r="BA87" s="3">
        <v>0.45282258064516101</v>
      </c>
      <c r="BB87" s="3">
        <v>0.70887096774193503</v>
      </c>
      <c r="BC87" s="3">
        <v>0.13991935483870999</v>
      </c>
      <c r="BD87" s="3">
        <v>0.39879032258064501</v>
      </c>
      <c r="BE87" s="3">
        <v>0.58669354838709697</v>
      </c>
      <c r="BF87" s="3">
        <v>0.34395161290322601</v>
      </c>
      <c r="BG87" s="3">
        <v>0.45887096774193498</v>
      </c>
      <c r="BH87" s="3">
        <v>0.47983870967741898</v>
      </c>
      <c r="BI87" s="3">
        <v>0.48467741935483899</v>
      </c>
      <c r="BJ87" s="3">
        <v>0.48427419354838702</v>
      </c>
      <c r="BK87" s="3">
        <v>0.51290322580645198</v>
      </c>
      <c r="BL87" s="3">
        <v>0.71330645161290296</v>
      </c>
      <c r="BM87" s="3">
        <v>0.37177419354838698</v>
      </c>
      <c r="BN87" s="3">
        <v>0.63427419354838699</v>
      </c>
      <c r="BO87" s="3">
        <v>0.427016129032258</v>
      </c>
      <c r="BP87" s="3">
        <v>0.46532258064516102</v>
      </c>
      <c r="BQ87" s="3">
        <v>0.424193548387097</v>
      </c>
      <c r="BR87" s="3">
        <v>0.36532258064516099</v>
      </c>
      <c r="BS87" s="3">
        <v>0.556854838709677</v>
      </c>
      <c r="BT87" s="3">
        <v>0.50362903225806499</v>
      </c>
      <c r="BU87" s="3">
        <v>0.19677419354838699</v>
      </c>
      <c r="BV87" s="3">
        <v>0.48911290322580597</v>
      </c>
      <c r="BW87" s="3">
        <v>0.60120967741935505</v>
      </c>
      <c r="BX87" s="3">
        <v>0.25685483870967701</v>
      </c>
      <c r="BY87" s="3">
        <v>0.57499999999999996</v>
      </c>
      <c r="BZ87" s="3">
        <v>0.179032258064516</v>
      </c>
      <c r="CA87" s="3">
        <v>0.60806451612903201</v>
      </c>
      <c r="CB87" s="3">
        <v>0.57661290322580605</v>
      </c>
      <c r="CC87" s="3">
        <v>0.27620967741935498</v>
      </c>
      <c r="CD87" s="3">
        <v>0.67580645161290298</v>
      </c>
      <c r="CE87" s="3">
        <v>0.459274193548387</v>
      </c>
      <c r="CF87" s="3">
        <v>0.37620967741935502</v>
      </c>
      <c r="CG87" s="3">
        <v>1</v>
      </c>
      <c r="CH87" s="3">
        <v>0.56935483870967696</v>
      </c>
      <c r="CI87" s="3">
        <v>0.63306451612903203</v>
      </c>
      <c r="CJ87" s="3">
        <v>0.57620967741935503</v>
      </c>
      <c r="CK87" s="3">
        <v>0.51572580645161303</v>
      </c>
      <c r="CL87" s="3">
        <v>0.57903225806451597</v>
      </c>
      <c r="CM87" s="3">
        <v>0.51935483870967702</v>
      </c>
      <c r="CN87" s="3">
        <v>0.22943548387096799</v>
      </c>
      <c r="CO87" s="3">
        <v>0.48185483870967699</v>
      </c>
      <c r="CP87" s="3">
        <v>0.60282258064516103</v>
      </c>
      <c r="CQ87" s="3">
        <v>0.61330645161290298</v>
      </c>
      <c r="CR87" s="3">
        <v>0.43145161290322598</v>
      </c>
      <c r="CS87" s="3">
        <v>0.478225806451613</v>
      </c>
      <c r="CT87" s="3">
        <v>0.46814516129032302</v>
      </c>
      <c r="CU87" s="3">
        <v>0.50483870967741895</v>
      </c>
      <c r="CV87" s="3">
        <v>0.30604838709677401</v>
      </c>
      <c r="CW87" s="3">
        <v>0.62741935483871003</v>
      </c>
      <c r="CX87" s="3">
        <v>0.67459677419354802</v>
      </c>
      <c r="CY87" s="3">
        <v>0.54677419354838697</v>
      </c>
      <c r="CZ87" s="3">
        <v>0.13709677419354799</v>
      </c>
      <c r="DA87" s="3">
        <v>0.32701612903225802</v>
      </c>
      <c r="DB87" s="3">
        <v>0.24677419354838701</v>
      </c>
      <c r="DC87" s="3">
        <v>0.26209677419354799</v>
      </c>
      <c r="DD87" s="3">
        <v>0.28508064516129</v>
      </c>
      <c r="DE87" s="3">
        <v>0.40362903225806501</v>
      </c>
    </row>
    <row r="88" spans="1:109" x14ac:dyDescent="0.35">
      <c r="A88" s="2" t="s">
        <v>87</v>
      </c>
      <c r="B88" s="3">
        <v>0.52177419354838706</v>
      </c>
      <c r="C88" s="3">
        <v>0.44153225806451601</v>
      </c>
      <c r="D88" s="3">
        <v>0.1</v>
      </c>
      <c r="E88" s="3">
        <v>0.39556451612903198</v>
      </c>
      <c r="F88" s="3">
        <v>0.62701612903225801</v>
      </c>
      <c r="G88" s="3">
        <v>0.49274193548387102</v>
      </c>
      <c r="H88" s="3">
        <v>0.21653225806451601</v>
      </c>
      <c r="I88" s="3">
        <v>0.42459677419354802</v>
      </c>
      <c r="J88" s="3">
        <v>0.492338709677419</v>
      </c>
      <c r="K88" s="3">
        <v>0.445967741935484</v>
      </c>
      <c r="L88" s="3">
        <v>0.49193548387096803</v>
      </c>
      <c r="M88" s="3">
        <v>9.8790322580645198E-2</v>
      </c>
      <c r="N88" s="3">
        <v>0.75524193548387097</v>
      </c>
      <c r="O88" s="3">
        <v>0.40282258064516102</v>
      </c>
      <c r="P88" s="3">
        <v>0.62338709677419402</v>
      </c>
      <c r="Q88" s="3">
        <v>0.22943548387096799</v>
      </c>
      <c r="R88" s="3">
        <v>0.44153225806451601</v>
      </c>
      <c r="S88" s="3">
        <v>0.296370967741935</v>
      </c>
      <c r="T88" s="3">
        <v>0.34596774193548402</v>
      </c>
      <c r="U88" s="3">
        <v>0.10685483870967701</v>
      </c>
      <c r="V88" s="3">
        <v>0.56693548387096804</v>
      </c>
      <c r="W88" s="3">
        <v>0.72056451612903205</v>
      </c>
      <c r="X88" s="3">
        <v>0.10806451612903201</v>
      </c>
      <c r="Y88" s="3">
        <v>0.470564516129032</v>
      </c>
      <c r="Z88" s="3">
        <v>0.31048387096774199</v>
      </c>
      <c r="AA88" s="3">
        <v>0.55322580645161301</v>
      </c>
      <c r="AB88" s="3">
        <v>0.62096774193548399</v>
      </c>
      <c r="AC88" s="3">
        <v>0.58387096774193503</v>
      </c>
      <c r="AD88" s="3">
        <v>0.69072580645161297</v>
      </c>
      <c r="AE88" s="3">
        <v>0.50589777452378804</v>
      </c>
      <c r="AF88" s="3">
        <v>0.470564516129032</v>
      </c>
      <c r="AG88" s="3">
        <v>0.54732621205702503</v>
      </c>
      <c r="AH88" s="3">
        <v>0.71814516129032302</v>
      </c>
      <c r="AI88" s="3">
        <v>0.57862903225806495</v>
      </c>
      <c r="AJ88" s="3">
        <v>0.70322580645161303</v>
      </c>
      <c r="AK88" s="3">
        <v>0.56491935483871003</v>
      </c>
      <c r="AL88" s="3">
        <v>0.56330645161290305</v>
      </c>
      <c r="AM88" s="3">
        <v>0.51774193548387104</v>
      </c>
      <c r="AN88" s="3">
        <v>0.64072580645161303</v>
      </c>
      <c r="AO88" s="3">
        <v>0.18870967741935499</v>
      </c>
      <c r="AP88" s="3">
        <v>0.66693548387096802</v>
      </c>
      <c r="AQ88" s="3">
        <v>0.64622837044797898</v>
      </c>
      <c r="AR88" s="3">
        <v>0.54879032258064497</v>
      </c>
      <c r="AS88" s="3">
        <v>0.30806451612903202</v>
      </c>
      <c r="AT88" s="3">
        <v>0.50483870967741895</v>
      </c>
      <c r="AU88" s="3">
        <v>0.58508064516128999</v>
      </c>
      <c r="AV88" s="3">
        <v>0.60887096774193505</v>
      </c>
      <c r="AW88" s="3">
        <v>0.68427419354838703</v>
      </c>
      <c r="AX88" s="3">
        <v>0.556854838709677</v>
      </c>
      <c r="AY88" s="3">
        <v>0.62661290322580598</v>
      </c>
      <c r="AZ88" s="3">
        <v>0.60362903225806497</v>
      </c>
      <c r="BA88" s="3">
        <v>0.50524193548387097</v>
      </c>
      <c r="BB88" s="3">
        <v>0.630645161290323</v>
      </c>
      <c r="BC88" s="3">
        <v>0.328629032258065</v>
      </c>
      <c r="BD88" s="3">
        <v>0.49354838709677401</v>
      </c>
      <c r="BE88" s="3">
        <v>0.34233870967741897</v>
      </c>
      <c r="BF88" s="3">
        <v>0.53629032258064502</v>
      </c>
      <c r="BG88" s="3">
        <v>0.64274193548387104</v>
      </c>
      <c r="BH88" s="3">
        <v>0.55725806451612903</v>
      </c>
      <c r="BI88" s="3">
        <v>0.39637096774193498</v>
      </c>
      <c r="BJ88" s="3">
        <v>0.35645161290322602</v>
      </c>
      <c r="BK88" s="3">
        <v>0.29233870967741898</v>
      </c>
      <c r="BL88" s="3">
        <v>0.655241935483871</v>
      </c>
      <c r="BM88" s="3">
        <v>0.49596774193548399</v>
      </c>
      <c r="BN88" s="3">
        <v>0.74798387096774199</v>
      </c>
      <c r="BO88" s="3">
        <v>0.50483870967741895</v>
      </c>
      <c r="BP88" s="3">
        <v>0.393951612903226</v>
      </c>
      <c r="BQ88" s="3">
        <v>0.70524193548387104</v>
      </c>
      <c r="BR88" s="3">
        <v>0.58750000000000002</v>
      </c>
      <c r="BS88" s="3">
        <v>0.55967741935483895</v>
      </c>
      <c r="BT88" s="3">
        <v>0.135887096774194</v>
      </c>
      <c r="BU88" s="3">
        <v>0.475403225806452</v>
      </c>
      <c r="BV88" s="3">
        <v>0.47983870967741898</v>
      </c>
      <c r="BW88" s="3">
        <v>0.28588709677419399</v>
      </c>
      <c r="BX88" s="3">
        <v>0.29516129032258098</v>
      </c>
      <c r="BY88" s="3">
        <v>0.50120967741935496</v>
      </c>
      <c r="BZ88" s="3">
        <v>0.19395161290322599</v>
      </c>
      <c r="CA88" s="3">
        <v>0.72782258064516103</v>
      </c>
      <c r="CB88" s="3">
        <v>0.70967741935483897</v>
      </c>
      <c r="CC88" s="3">
        <v>0.33991935483871</v>
      </c>
      <c r="CD88" s="3">
        <v>0.79637096774193505</v>
      </c>
      <c r="CE88" s="3">
        <v>0.69435483870967696</v>
      </c>
      <c r="CF88" s="3">
        <v>0.56532258064516105</v>
      </c>
      <c r="CG88" s="3">
        <v>0.56935483870967696</v>
      </c>
      <c r="CH88" s="3">
        <v>1</v>
      </c>
      <c r="CI88" s="3">
        <v>0.72620967741935505</v>
      </c>
      <c r="CJ88" s="3">
        <v>0.46653225806451598</v>
      </c>
      <c r="CK88" s="3">
        <v>0.68870967741935496</v>
      </c>
      <c r="CL88" s="3">
        <v>0.60201612903225799</v>
      </c>
      <c r="CM88" s="3">
        <v>0.56169354838709695</v>
      </c>
      <c r="CN88" s="3">
        <v>0.49032258064516099</v>
      </c>
      <c r="CO88" s="3">
        <v>0.43709677419354798</v>
      </c>
      <c r="CP88" s="3">
        <v>0.52338709677419404</v>
      </c>
      <c r="CQ88" s="3">
        <v>0.61250000000000004</v>
      </c>
      <c r="CR88" s="3">
        <v>0.61814516129032304</v>
      </c>
      <c r="CS88" s="3">
        <v>0.65604838709677404</v>
      </c>
      <c r="CT88" s="3">
        <v>0.41370967741935499</v>
      </c>
      <c r="CU88" s="3">
        <v>0.60645161290322602</v>
      </c>
      <c r="CV88" s="3">
        <v>0.73991935483870996</v>
      </c>
      <c r="CW88" s="3">
        <v>0.71653225806451604</v>
      </c>
      <c r="CX88" s="3">
        <v>0.625</v>
      </c>
      <c r="CY88" s="3">
        <v>0.60483870967741904</v>
      </c>
      <c r="CZ88" s="3">
        <v>-1.8548387096774199E-2</v>
      </c>
      <c r="DA88" s="3">
        <v>0.282258064516129</v>
      </c>
      <c r="DB88" s="3">
        <v>0.25927419354838699</v>
      </c>
      <c r="DC88" s="3">
        <v>0.28991935483871001</v>
      </c>
      <c r="DD88" s="3">
        <v>0.16370967741935499</v>
      </c>
      <c r="DE88" s="3">
        <v>0.32943548387096799</v>
      </c>
    </row>
    <row r="89" spans="1:109" x14ac:dyDescent="0.35">
      <c r="A89" s="2" t="s">
        <v>88</v>
      </c>
      <c r="B89" s="3">
        <v>0.67298387096774204</v>
      </c>
      <c r="C89" s="3">
        <v>0.49556451612903202</v>
      </c>
      <c r="D89" s="3">
        <v>-1.53225806451613E-2</v>
      </c>
      <c r="E89" s="3">
        <v>0.35725806451612901</v>
      </c>
      <c r="F89" s="3">
        <v>0.77903225806451604</v>
      </c>
      <c r="G89" s="3">
        <v>0.54637096774193505</v>
      </c>
      <c r="H89" s="3">
        <v>0.20241935483870999</v>
      </c>
      <c r="I89" s="3">
        <v>0.52983870967741897</v>
      </c>
      <c r="J89" s="3">
        <v>0.56491935483871003</v>
      </c>
      <c r="K89" s="3">
        <v>0.25241935483870998</v>
      </c>
      <c r="L89" s="3">
        <v>0.511290322580645</v>
      </c>
      <c r="M89" s="3">
        <v>0.35</v>
      </c>
      <c r="N89" s="3">
        <v>0.79879032258064497</v>
      </c>
      <c r="O89" s="3">
        <v>0.28266129032258103</v>
      </c>
      <c r="P89" s="3">
        <v>0.71653225806451604</v>
      </c>
      <c r="Q89" s="3">
        <v>0.24354838709677401</v>
      </c>
      <c r="R89" s="3">
        <v>0.35725806451612901</v>
      </c>
      <c r="S89" s="3">
        <v>0.46169354838709697</v>
      </c>
      <c r="T89" s="3">
        <v>0.31612903225806399</v>
      </c>
      <c r="U89" s="3">
        <v>3.10483870967742E-2</v>
      </c>
      <c r="V89" s="3">
        <v>0.57338709677419397</v>
      </c>
      <c r="W89" s="3">
        <v>0.72379032258064502</v>
      </c>
      <c r="X89" s="3">
        <v>0.168951612903226</v>
      </c>
      <c r="Y89" s="3">
        <v>0.45201612903225802</v>
      </c>
      <c r="Z89" s="3">
        <v>0.55846774193548399</v>
      </c>
      <c r="AA89" s="3">
        <v>0.66693548387096802</v>
      </c>
      <c r="AB89" s="3">
        <v>0.69233870967741895</v>
      </c>
      <c r="AC89" s="3">
        <v>0.56169354838709695</v>
      </c>
      <c r="AD89" s="3">
        <v>0.62580645161290305</v>
      </c>
      <c r="AE89" s="3">
        <v>0.66478475990630903</v>
      </c>
      <c r="AF89" s="3">
        <v>0.68104838709677396</v>
      </c>
      <c r="AG89" s="3">
        <v>0.74672086453207798</v>
      </c>
      <c r="AH89" s="3">
        <v>0.82137096774193596</v>
      </c>
      <c r="AI89" s="3">
        <v>0.68024193548387102</v>
      </c>
      <c r="AJ89" s="3">
        <v>0.74717741935483895</v>
      </c>
      <c r="AK89" s="3">
        <v>0.71290322580645205</v>
      </c>
      <c r="AL89" s="3">
        <v>0.68346774193548399</v>
      </c>
      <c r="AM89" s="3">
        <v>0.67822580645161301</v>
      </c>
      <c r="AN89" s="3">
        <v>0.695161290322581</v>
      </c>
      <c r="AO89" s="3">
        <v>2.7419354838709699E-2</v>
      </c>
      <c r="AP89" s="3">
        <v>0.76411290322580605</v>
      </c>
      <c r="AQ89" s="3">
        <v>0.79830583340608596</v>
      </c>
      <c r="AR89" s="3">
        <v>0.71935483870967698</v>
      </c>
      <c r="AS89" s="3">
        <v>0.18508064516129</v>
      </c>
      <c r="AT89" s="3">
        <v>0.68629032258064504</v>
      </c>
      <c r="AU89" s="3">
        <v>0.73064516129032298</v>
      </c>
      <c r="AV89" s="3">
        <v>0.57540322580645198</v>
      </c>
      <c r="AW89" s="3">
        <v>0.64919354838709697</v>
      </c>
      <c r="AX89" s="3">
        <v>0.72499999999999998</v>
      </c>
      <c r="AY89" s="3">
        <v>0.78266129032258103</v>
      </c>
      <c r="AZ89" s="3">
        <v>0.731048387096774</v>
      </c>
      <c r="BA89" s="3">
        <v>0.70685483870967702</v>
      </c>
      <c r="BB89" s="3">
        <v>0.70927419354838706</v>
      </c>
      <c r="BC89" s="3">
        <v>0.42540322580645201</v>
      </c>
      <c r="BD89" s="3">
        <v>0.59112903225806501</v>
      </c>
      <c r="BE89" s="3">
        <v>0.337096774193548</v>
      </c>
      <c r="BF89" s="3">
        <v>0.44274193548387097</v>
      </c>
      <c r="BG89" s="3">
        <v>0.67701612903225805</v>
      </c>
      <c r="BH89" s="3">
        <v>0.38104838709677402</v>
      </c>
      <c r="BI89" s="3">
        <v>0.33750000000000002</v>
      </c>
      <c r="BJ89" s="3">
        <v>0.40564516129032302</v>
      </c>
      <c r="BK89" s="3">
        <v>0.33387096774193498</v>
      </c>
      <c r="BL89" s="3">
        <v>0.76975806451612905</v>
      </c>
      <c r="BM89" s="3">
        <v>0.65161290322580601</v>
      </c>
      <c r="BN89" s="3">
        <v>0.72862903225806497</v>
      </c>
      <c r="BO89" s="3">
        <v>0.57943548387096799</v>
      </c>
      <c r="BP89" s="3">
        <v>0.48790322580645201</v>
      </c>
      <c r="BQ89" s="3">
        <v>0.662903225806452</v>
      </c>
      <c r="BR89" s="3">
        <v>0.69677419354838699</v>
      </c>
      <c r="BS89" s="3">
        <v>0.64435483870967702</v>
      </c>
      <c r="BT89" s="3">
        <v>0.36814516129032299</v>
      </c>
      <c r="BU89" s="3">
        <v>0.25201612903225801</v>
      </c>
      <c r="BV89" s="3">
        <v>0.45322580645161298</v>
      </c>
      <c r="BW89" s="3">
        <v>0.42943548387096803</v>
      </c>
      <c r="BX89" s="3">
        <v>0.43225806451612903</v>
      </c>
      <c r="BY89" s="3">
        <v>0.64354838709677398</v>
      </c>
      <c r="BZ89" s="3">
        <v>0.24032258064516099</v>
      </c>
      <c r="CA89" s="3">
        <v>0.75887096774193596</v>
      </c>
      <c r="CB89" s="3">
        <v>0.82419354838709702</v>
      </c>
      <c r="CC89" s="3">
        <v>0.320161290322581</v>
      </c>
      <c r="CD89" s="3">
        <v>0.80040322580645196</v>
      </c>
      <c r="CE89" s="3">
        <v>0.69233870967741895</v>
      </c>
      <c r="CF89" s="3">
        <v>0.41814516129032298</v>
      </c>
      <c r="CG89" s="3">
        <v>0.63306451612903203</v>
      </c>
      <c r="CH89" s="3">
        <v>0.72620967741935505</v>
      </c>
      <c r="CI89" s="3">
        <v>1</v>
      </c>
      <c r="CJ89" s="3">
        <v>0.52500000000000002</v>
      </c>
      <c r="CK89" s="3">
        <v>0.431854838709677</v>
      </c>
      <c r="CL89" s="3">
        <v>0.801209677419355</v>
      </c>
      <c r="CM89" s="3">
        <v>0.71370967741935498</v>
      </c>
      <c r="CN89" s="3">
        <v>0.625</v>
      </c>
      <c r="CO89" s="3">
        <v>0.53991935483871001</v>
      </c>
      <c r="CP89" s="3">
        <v>0.54274193548387095</v>
      </c>
      <c r="CQ89" s="3">
        <v>0.75443548387096804</v>
      </c>
      <c r="CR89" s="3">
        <v>0.52137096774193503</v>
      </c>
      <c r="CS89" s="3">
        <v>0.80766129032258105</v>
      </c>
      <c r="CT89" s="3">
        <v>0.63104838709677402</v>
      </c>
      <c r="CU89" s="3">
        <v>0.40887096774193499</v>
      </c>
      <c r="CV89" s="3">
        <v>0.59354838709677404</v>
      </c>
      <c r="CW89" s="3">
        <v>0.84637096774193499</v>
      </c>
      <c r="CX89" s="3">
        <v>0.66572580645161294</v>
      </c>
      <c r="CY89" s="3">
        <v>0.80201612903225805</v>
      </c>
      <c r="CZ89" s="3">
        <v>6.5322580645161304E-2</v>
      </c>
      <c r="DA89" s="3">
        <v>0.54677419354838697</v>
      </c>
      <c r="DB89" s="3">
        <v>0.49959677419354798</v>
      </c>
      <c r="DC89" s="3">
        <v>0.570161290322581</v>
      </c>
      <c r="DD89" s="3">
        <v>0.50524193548387097</v>
      </c>
      <c r="DE89" s="3">
        <v>0.68588709677419402</v>
      </c>
    </row>
    <row r="90" spans="1:109" x14ac:dyDescent="0.35">
      <c r="A90" s="2" t="s">
        <v>89</v>
      </c>
      <c r="B90" s="3">
        <v>0.60483870967741904</v>
      </c>
      <c r="C90" s="3">
        <v>0.56653225806451601</v>
      </c>
      <c r="D90" s="3">
        <v>-3.9919354838709703E-2</v>
      </c>
      <c r="E90" s="3">
        <v>0.244758064516129</v>
      </c>
      <c r="F90" s="3">
        <v>0.643951612903226</v>
      </c>
      <c r="G90" s="3">
        <v>0.35645161290322602</v>
      </c>
      <c r="H90" s="3">
        <v>0.260483870967742</v>
      </c>
      <c r="I90" s="3">
        <v>0.40564516129032302</v>
      </c>
      <c r="J90" s="3">
        <v>0.50645161290322604</v>
      </c>
      <c r="K90" s="3">
        <v>0.27741935483871</v>
      </c>
      <c r="L90" s="3">
        <v>0.48467741935483899</v>
      </c>
      <c r="M90" s="3">
        <v>0.32661290322580599</v>
      </c>
      <c r="N90" s="3">
        <v>0.57822580645161303</v>
      </c>
      <c r="O90" s="3">
        <v>0.25040322580645202</v>
      </c>
      <c r="P90" s="3">
        <v>0.44475806451612898</v>
      </c>
      <c r="Q90" s="3">
        <v>0.28185483870967698</v>
      </c>
      <c r="R90" s="3">
        <v>0.29112903225806502</v>
      </c>
      <c r="S90" s="3">
        <v>0.25967741935483901</v>
      </c>
      <c r="T90" s="3">
        <v>0.44193548387096798</v>
      </c>
      <c r="U90" s="3">
        <v>0.407258064516129</v>
      </c>
      <c r="V90" s="3">
        <v>0.31895161290322599</v>
      </c>
      <c r="W90" s="3">
        <v>0.70120967741935503</v>
      </c>
      <c r="X90" s="3">
        <v>0.38387096774193502</v>
      </c>
      <c r="Y90" s="3">
        <v>0.54677419354838697</v>
      </c>
      <c r="Z90" s="3">
        <v>0.35</v>
      </c>
      <c r="AA90" s="3">
        <v>0.65564516129032302</v>
      </c>
      <c r="AB90" s="3">
        <v>0.63104838709677402</v>
      </c>
      <c r="AC90" s="3">
        <v>0.65927419354838701</v>
      </c>
      <c r="AD90" s="3">
        <v>0.65483870967741897</v>
      </c>
      <c r="AE90" s="3">
        <v>0.55247505069556702</v>
      </c>
      <c r="AF90" s="3">
        <v>0.52500000000000002</v>
      </c>
      <c r="AG90" s="3">
        <v>0.62724552620694496</v>
      </c>
      <c r="AH90" s="3">
        <v>0.58346774193548401</v>
      </c>
      <c r="AI90" s="3">
        <v>0.49314516129032299</v>
      </c>
      <c r="AJ90" s="3">
        <v>0.66733870967741904</v>
      </c>
      <c r="AK90" s="3">
        <v>0.60282258064516103</v>
      </c>
      <c r="AL90" s="3">
        <v>0.48548387096774198</v>
      </c>
      <c r="AM90" s="3">
        <v>0.58225806451612905</v>
      </c>
      <c r="AN90" s="3">
        <v>0.60725806451612896</v>
      </c>
      <c r="AO90" s="3">
        <v>-0.325806451612903</v>
      </c>
      <c r="AP90" s="3">
        <v>0.61129032258064497</v>
      </c>
      <c r="AQ90" s="3">
        <v>0.70714003333040398</v>
      </c>
      <c r="AR90" s="3">
        <v>0.60725806451612896</v>
      </c>
      <c r="AS90" s="3">
        <v>0.25483870967741901</v>
      </c>
      <c r="AT90" s="3">
        <v>0.54758064516129001</v>
      </c>
      <c r="AU90" s="3">
        <v>0.61653225806451595</v>
      </c>
      <c r="AV90" s="3">
        <v>0.29717741935483899</v>
      </c>
      <c r="AW90" s="3">
        <v>0.63185483870967696</v>
      </c>
      <c r="AX90" s="3">
        <v>0.57499999999999996</v>
      </c>
      <c r="AY90" s="3">
        <v>0.58588709677419404</v>
      </c>
      <c r="AZ90" s="3">
        <v>0.72983870967741904</v>
      </c>
      <c r="BA90" s="3">
        <v>0.62419354838709695</v>
      </c>
      <c r="BB90" s="3">
        <v>0.61411290322580603</v>
      </c>
      <c r="BC90" s="3">
        <v>0.20725806451612899</v>
      </c>
      <c r="BD90" s="3">
        <v>0.44435483870967701</v>
      </c>
      <c r="BE90" s="3">
        <v>0.48346774193548397</v>
      </c>
      <c r="BF90" s="3">
        <v>0.115322580645161</v>
      </c>
      <c r="BG90" s="3">
        <v>0.57661290322580605</v>
      </c>
      <c r="BH90" s="3">
        <v>0.443145161290323</v>
      </c>
      <c r="BI90" s="3">
        <v>0.40201612903225797</v>
      </c>
      <c r="BJ90" s="3">
        <v>0.52903225806451604</v>
      </c>
      <c r="BK90" s="3">
        <v>0.60161290322580596</v>
      </c>
      <c r="BL90" s="3">
        <v>0.64314516129032295</v>
      </c>
      <c r="BM90" s="3">
        <v>0.350403225806452</v>
      </c>
      <c r="BN90" s="3">
        <v>0.78104838709677404</v>
      </c>
      <c r="BO90" s="3">
        <v>0.304838709677419</v>
      </c>
      <c r="BP90" s="3">
        <v>0.47499999999999998</v>
      </c>
      <c r="BQ90" s="3">
        <v>0.53306451612903205</v>
      </c>
      <c r="BR90" s="3">
        <v>0.51733870967741902</v>
      </c>
      <c r="BS90" s="3">
        <v>0.55604838709677396</v>
      </c>
      <c r="BT90" s="3">
        <v>0.46169354838709697</v>
      </c>
      <c r="BU90" s="3">
        <v>0.32983870967741902</v>
      </c>
      <c r="BV90" s="3">
        <v>0.53749999999999998</v>
      </c>
      <c r="BW90" s="3">
        <v>0.38185483870967701</v>
      </c>
      <c r="BX90" s="3">
        <v>0.38306451612903197</v>
      </c>
      <c r="BY90" s="3">
        <v>0.66451612903225799</v>
      </c>
      <c r="BZ90" s="3">
        <v>2.6209677419354802E-2</v>
      </c>
      <c r="CA90" s="3">
        <v>0.68548387096774199</v>
      </c>
      <c r="CB90" s="3">
        <v>0.61411290322580603</v>
      </c>
      <c r="CC90" s="3">
        <v>0.15080645161290299</v>
      </c>
      <c r="CD90" s="3">
        <v>0.60403225806451599</v>
      </c>
      <c r="CE90" s="3">
        <v>0.54516129032258098</v>
      </c>
      <c r="CF90" s="3">
        <v>0.29395161290322602</v>
      </c>
      <c r="CG90" s="3">
        <v>0.57620967741935503</v>
      </c>
      <c r="CH90" s="3">
        <v>0.46653225806451598</v>
      </c>
      <c r="CI90" s="3">
        <v>0.52500000000000002</v>
      </c>
      <c r="CJ90" s="3">
        <v>1</v>
      </c>
      <c r="CK90" s="3">
        <v>0.41774193548387101</v>
      </c>
      <c r="CL90" s="3">
        <v>0.73467741935483899</v>
      </c>
      <c r="CM90" s="3">
        <v>0.366532258064516</v>
      </c>
      <c r="CN90" s="3">
        <v>0.247177419354839</v>
      </c>
      <c r="CO90" s="3">
        <v>0.63306451612903203</v>
      </c>
      <c r="CP90" s="3">
        <v>0.60564516129032298</v>
      </c>
      <c r="CQ90" s="3">
        <v>0.59354838709677404</v>
      </c>
      <c r="CR90" s="3">
        <v>0.62419354838709695</v>
      </c>
      <c r="CS90" s="3">
        <v>0.67741935483870996</v>
      </c>
      <c r="CT90" s="3">
        <v>0.40685483870967698</v>
      </c>
      <c r="CU90" s="3">
        <v>0.447983870967742</v>
      </c>
      <c r="CV90" s="3">
        <v>0.26814516129032301</v>
      </c>
      <c r="CW90" s="3">
        <v>0.59637096774193499</v>
      </c>
      <c r="CX90" s="3">
        <v>0.74193548387096797</v>
      </c>
      <c r="CY90" s="3">
        <v>0.57258064516129004</v>
      </c>
      <c r="CZ90" s="3">
        <v>7.09677419354839E-2</v>
      </c>
      <c r="DA90" s="3">
        <v>0.107661290322581</v>
      </c>
      <c r="DB90" s="3">
        <v>0.16935483870967699</v>
      </c>
      <c r="DC90" s="3">
        <v>0.27338709677419398</v>
      </c>
      <c r="DD90" s="3">
        <v>3.5887096774193501E-2</v>
      </c>
      <c r="DE90" s="3">
        <v>0.268951612903226</v>
      </c>
    </row>
    <row r="91" spans="1:109" x14ac:dyDescent="0.35">
      <c r="A91" s="2" t="s">
        <v>90</v>
      </c>
      <c r="B91" s="3">
        <v>0.50524193548387097</v>
      </c>
      <c r="C91" s="3">
        <v>0.39596774193548401</v>
      </c>
      <c r="D91" s="3">
        <v>0.220161290322581</v>
      </c>
      <c r="E91" s="3">
        <v>0.27500000000000002</v>
      </c>
      <c r="F91" s="3">
        <v>0.42943548387096803</v>
      </c>
      <c r="G91" s="3">
        <v>0.35967741935483899</v>
      </c>
      <c r="H91" s="3">
        <v>0.23024193548387101</v>
      </c>
      <c r="I91" s="3">
        <v>0.48709677419354802</v>
      </c>
      <c r="J91" s="3">
        <v>0.64314516129032295</v>
      </c>
      <c r="K91" s="3">
        <v>0.61451612903225805</v>
      </c>
      <c r="L91" s="3">
        <v>0.48830645161290298</v>
      </c>
      <c r="M91" s="3">
        <v>0.197983870967742</v>
      </c>
      <c r="N91" s="3">
        <v>0.45241935483870999</v>
      </c>
      <c r="O91" s="3">
        <v>0.26653225806451603</v>
      </c>
      <c r="P91" s="3">
        <v>0.43669354838709701</v>
      </c>
      <c r="Q91" s="3">
        <v>-2.5806451612903201E-2</v>
      </c>
      <c r="R91" s="3">
        <v>0.41129032258064502</v>
      </c>
      <c r="S91" s="3">
        <v>0.54596774193548403</v>
      </c>
      <c r="T91" s="3">
        <v>-1.53225806451613E-2</v>
      </c>
      <c r="U91" s="3">
        <v>0.125</v>
      </c>
      <c r="V91" s="3">
        <v>0.51290322580645198</v>
      </c>
      <c r="W91" s="3">
        <v>0.65443548387096795</v>
      </c>
      <c r="X91" s="3">
        <v>0.18064516129032299</v>
      </c>
      <c r="Y91" s="3">
        <v>0.47137096774193499</v>
      </c>
      <c r="Z91" s="3">
        <v>0.32661290322580599</v>
      </c>
      <c r="AA91" s="3">
        <v>0.35725806451612901</v>
      </c>
      <c r="AB91" s="3">
        <v>0.488709677419355</v>
      </c>
      <c r="AC91" s="3">
        <v>0.48991935483871002</v>
      </c>
      <c r="AD91" s="3">
        <v>0.46169354838709697</v>
      </c>
      <c r="AE91" s="3">
        <v>0.42867224736451698</v>
      </c>
      <c r="AF91" s="3">
        <v>0.41249999999999998</v>
      </c>
      <c r="AG91" s="3">
        <v>0.47285594205369103</v>
      </c>
      <c r="AH91" s="3">
        <v>0.52137096774193503</v>
      </c>
      <c r="AI91" s="3">
        <v>0.39637096774193498</v>
      </c>
      <c r="AJ91" s="3">
        <v>0.53951612903225799</v>
      </c>
      <c r="AK91" s="3">
        <v>0.44677419354838699</v>
      </c>
      <c r="AL91" s="3">
        <v>0.60120967741935505</v>
      </c>
      <c r="AM91" s="3">
        <v>0.41451612903225799</v>
      </c>
      <c r="AN91" s="3">
        <v>0.39233870967741902</v>
      </c>
      <c r="AO91" s="3">
        <v>0.15887096774193499</v>
      </c>
      <c r="AP91" s="3">
        <v>0.56895161290322604</v>
      </c>
      <c r="AQ91" s="3">
        <v>0.55586934736411697</v>
      </c>
      <c r="AR91" s="3">
        <v>0.42096774193548397</v>
      </c>
      <c r="AS91" s="3">
        <v>0.55524193548387102</v>
      </c>
      <c r="AT91" s="3">
        <v>0.44475806451612898</v>
      </c>
      <c r="AU91" s="3">
        <v>0.45564516129032301</v>
      </c>
      <c r="AV91" s="3">
        <v>0.37056451612903202</v>
      </c>
      <c r="AW91" s="3">
        <v>0.50725806451612898</v>
      </c>
      <c r="AX91" s="3">
        <v>0.45201612903225802</v>
      </c>
      <c r="AY91" s="3">
        <v>0.505645161290323</v>
      </c>
      <c r="AZ91" s="3">
        <v>0.575806451612903</v>
      </c>
      <c r="BA91" s="3">
        <v>0.497177419354839</v>
      </c>
      <c r="BB91" s="3">
        <v>0.58346774193548401</v>
      </c>
      <c r="BC91" s="3">
        <v>0.21088709677419401</v>
      </c>
      <c r="BD91" s="3">
        <v>0.60443548387096802</v>
      </c>
      <c r="BE91" s="3">
        <v>0.46411290322580601</v>
      </c>
      <c r="BF91" s="3">
        <v>0.43629032258064498</v>
      </c>
      <c r="BG91" s="3">
        <v>0.44435483870967701</v>
      </c>
      <c r="BH91" s="3">
        <v>0.64435483870967702</v>
      </c>
      <c r="BI91" s="3">
        <v>0.38306451612903197</v>
      </c>
      <c r="BJ91" s="3">
        <v>0.35725806451612901</v>
      </c>
      <c r="BK91" s="3">
        <v>0.29233870967741898</v>
      </c>
      <c r="BL91" s="3">
        <v>0.53911290322580596</v>
      </c>
      <c r="BM91" s="3">
        <v>0.30362903225806498</v>
      </c>
      <c r="BN91" s="3">
        <v>0.62903225806451601</v>
      </c>
      <c r="BO91" s="3">
        <v>0.255645161290323</v>
      </c>
      <c r="BP91" s="3">
        <v>0.40645161290322601</v>
      </c>
      <c r="BQ91" s="3">
        <v>0.52822580645161299</v>
      </c>
      <c r="BR91" s="3">
        <v>0.46935483870967698</v>
      </c>
      <c r="BS91" s="3">
        <v>0.57499999999999996</v>
      </c>
      <c r="BT91" s="3">
        <v>0.25806451612903197</v>
      </c>
      <c r="BU91" s="3">
        <v>0.41935483870967699</v>
      </c>
      <c r="BV91" s="3">
        <v>0.66491935483871001</v>
      </c>
      <c r="BW91" s="3">
        <v>0.48508064516129001</v>
      </c>
      <c r="BX91" s="3">
        <v>0.195161290322581</v>
      </c>
      <c r="BY91" s="3">
        <v>0.322983870967742</v>
      </c>
      <c r="BZ91" s="3">
        <v>0.103225806451613</v>
      </c>
      <c r="CA91" s="3">
        <v>0.64072580645161303</v>
      </c>
      <c r="CB91" s="3">
        <v>0.58508064516128999</v>
      </c>
      <c r="CC91" s="3">
        <v>0.58225806451612905</v>
      </c>
      <c r="CD91" s="3">
        <v>0.54153225806451599</v>
      </c>
      <c r="CE91" s="3">
        <v>0.42782258064516099</v>
      </c>
      <c r="CF91" s="3">
        <v>0.380645161290323</v>
      </c>
      <c r="CG91" s="3">
        <v>0.51572580645161303</v>
      </c>
      <c r="CH91" s="3">
        <v>0.68870967741935496</v>
      </c>
      <c r="CI91" s="3">
        <v>0.431854838709677</v>
      </c>
      <c r="CJ91" s="3">
        <v>0.41774193548387101</v>
      </c>
      <c r="CK91" s="3">
        <v>1</v>
      </c>
      <c r="CL91" s="3">
        <v>0.54274193548387095</v>
      </c>
      <c r="CM91" s="3">
        <v>0.33225806451612899</v>
      </c>
      <c r="CN91" s="3">
        <v>8.3467741935483897E-2</v>
      </c>
      <c r="CO91" s="3">
        <v>0.36129032258064497</v>
      </c>
      <c r="CP91" s="3">
        <v>0.52943548387096795</v>
      </c>
      <c r="CQ91" s="3">
        <v>0.52862903225806501</v>
      </c>
      <c r="CR91" s="3">
        <v>0.62782258064516105</v>
      </c>
      <c r="CS91" s="3">
        <v>0.49354838709677401</v>
      </c>
      <c r="CT91" s="3">
        <v>0.52096774193548401</v>
      </c>
      <c r="CU91" s="3">
        <v>0.54838709677419395</v>
      </c>
      <c r="CV91" s="3">
        <v>0.59153225806451604</v>
      </c>
      <c r="CW91" s="3">
        <v>0.50443548387096804</v>
      </c>
      <c r="CX91" s="3">
        <v>0.657258064516129</v>
      </c>
      <c r="CY91" s="3">
        <v>0.55322580645161301</v>
      </c>
      <c r="CZ91" s="3">
        <v>0.149193548387097</v>
      </c>
      <c r="DA91" s="3">
        <v>8.2258064516129006E-2</v>
      </c>
      <c r="DB91" s="3">
        <v>7.6612903225806396E-3</v>
      </c>
      <c r="DC91" s="3">
        <v>5.6854838709677398E-2</v>
      </c>
      <c r="DD91" s="3">
        <v>1.7741935483870999E-2</v>
      </c>
      <c r="DE91" s="3">
        <v>9.2338709677419403E-2</v>
      </c>
    </row>
    <row r="92" spans="1:109" x14ac:dyDescent="0.35">
      <c r="A92" s="2" t="s">
        <v>91</v>
      </c>
      <c r="B92" s="3">
        <v>0.67016129032258098</v>
      </c>
      <c r="C92" s="3">
        <v>0.56129032258064504</v>
      </c>
      <c r="D92" s="3">
        <v>8.6290322580645201E-2</v>
      </c>
      <c r="E92" s="3">
        <v>0.30080645161290298</v>
      </c>
      <c r="F92" s="3">
        <v>0.74475806451612903</v>
      </c>
      <c r="G92" s="3">
        <v>0.478225806451613</v>
      </c>
      <c r="H92" s="3">
        <v>0.20443548387096799</v>
      </c>
      <c r="I92" s="3">
        <v>0.67137096774193505</v>
      </c>
      <c r="J92" s="3">
        <v>0.74798387096774199</v>
      </c>
      <c r="K92" s="3">
        <v>0.38387096774193502</v>
      </c>
      <c r="L92" s="3">
        <v>0.54395161290322602</v>
      </c>
      <c r="M92" s="3">
        <v>0.30927419354838698</v>
      </c>
      <c r="N92" s="3">
        <v>0.69274193548387097</v>
      </c>
      <c r="O92" s="3">
        <v>0.30766129032258099</v>
      </c>
      <c r="P92" s="3">
        <v>0.64435483870967702</v>
      </c>
      <c r="Q92" s="3">
        <v>0.116532258064516</v>
      </c>
      <c r="R92" s="3">
        <v>0.26975806451612899</v>
      </c>
      <c r="S92" s="3">
        <v>0.51491935483870999</v>
      </c>
      <c r="T92" s="3">
        <v>0.30645161290322598</v>
      </c>
      <c r="U92" s="3">
        <v>0.107661290322581</v>
      </c>
      <c r="V92" s="3">
        <v>0.47580645161290303</v>
      </c>
      <c r="W92" s="3">
        <v>0.80080645161290298</v>
      </c>
      <c r="X92" s="3">
        <v>0.42217741935483899</v>
      </c>
      <c r="Y92" s="3">
        <v>0.570161290322581</v>
      </c>
      <c r="Z92" s="3">
        <v>0.619354838709677</v>
      </c>
      <c r="AA92" s="3">
        <v>0.75806451612903203</v>
      </c>
      <c r="AB92" s="3">
        <v>0.74274193548387102</v>
      </c>
      <c r="AC92" s="3">
        <v>0.77177419354838706</v>
      </c>
      <c r="AD92" s="3">
        <v>0.70967741935483897</v>
      </c>
      <c r="AE92" s="3">
        <v>0.81338845054960496</v>
      </c>
      <c r="AF92" s="3">
        <v>0.75685483870967696</v>
      </c>
      <c r="AG92" s="3">
        <v>0.86700346865670397</v>
      </c>
      <c r="AH92" s="3">
        <v>0.83427419354838706</v>
      </c>
      <c r="AI92" s="3">
        <v>0.72217741935483903</v>
      </c>
      <c r="AJ92" s="3">
        <v>0.82419354838709702</v>
      </c>
      <c r="AK92" s="3">
        <v>0.84193548387096795</v>
      </c>
      <c r="AL92" s="3">
        <v>0.78991935483871001</v>
      </c>
      <c r="AM92" s="3">
        <v>0.84233870967741897</v>
      </c>
      <c r="AN92" s="3">
        <v>0.79879032258064497</v>
      </c>
      <c r="AO92" s="3">
        <v>-0.17258064516129001</v>
      </c>
      <c r="AP92" s="3">
        <v>0.804838709677419</v>
      </c>
      <c r="AQ92" s="3">
        <v>0.89148857596131903</v>
      </c>
      <c r="AR92" s="3">
        <v>0.85927419354838697</v>
      </c>
      <c r="AS92" s="3">
        <v>0.40604838709677399</v>
      </c>
      <c r="AT92" s="3">
        <v>0.84758064516128995</v>
      </c>
      <c r="AU92" s="3">
        <v>0.880645161290323</v>
      </c>
      <c r="AV92" s="3">
        <v>0.61411290322580603</v>
      </c>
      <c r="AW92" s="3">
        <v>0.78266129032258103</v>
      </c>
      <c r="AX92" s="3">
        <v>0.86411290322580603</v>
      </c>
      <c r="AY92" s="3">
        <v>0.81330645161290305</v>
      </c>
      <c r="AZ92" s="3">
        <v>0.85443548387096802</v>
      </c>
      <c r="BA92" s="3">
        <v>0.85120967741935505</v>
      </c>
      <c r="BB92" s="3">
        <v>0.71693548387096795</v>
      </c>
      <c r="BC92" s="3">
        <v>0.32661290322580599</v>
      </c>
      <c r="BD92" s="3">
        <v>0.67903225806451595</v>
      </c>
      <c r="BE92" s="3">
        <v>0.41249999999999998</v>
      </c>
      <c r="BF92" s="3">
        <v>0.293548387096774</v>
      </c>
      <c r="BG92" s="3">
        <v>0.82338709677419397</v>
      </c>
      <c r="BH92" s="3">
        <v>0.513306451612903</v>
      </c>
      <c r="BI92" s="3">
        <v>0.50120967741935496</v>
      </c>
      <c r="BJ92" s="3">
        <v>0.54435483870967705</v>
      </c>
      <c r="BK92" s="3">
        <v>0.51854838709677398</v>
      </c>
      <c r="BL92" s="3">
        <v>0.78064516129032302</v>
      </c>
      <c r="BM92" s="3">
        <v>0.63024193548387097</v>
      </c>
      <c r="BN92" s="3">
        <v>0.76169354838709702</v>
      </c>
      <c r="BO92" s="3">
        <v>0.51854838709677398</v>
      </c>
      <c r="BP92" s="3">
        <v>0.698790322580645</v>
      </c>
      <c r="BQ92" s="3">
        <v>0.655241935483871</v>
      </c>
      <c r="BR92" s="3">
        <v>0.81653225806451601</v>
      </c>
      <c r="BS92" s="3">
        <v>0.70403225806451597</v>
      </c>
      <c r="BT92" s="3">
        <v>0.47661290322580602</v>
      </c>
      <c r="BU92" s="3">
        <v>0.37419354838709701</v>
      </c>
      <c r="BV92" s="3">
        <v>0.64072580645161303</v>
      </c>
      <c r="BW92" s="3">
        <v>0.481048387096774</v>
      </c>
      <c r="BX92" s="3">
        <v>0.469758064516129</v>
      </c>
      <c r="BY92" s="3">
        <v>0.78467741935483903</v>
      </c>
      <c r="BZ92" s="3">
        <v>0.184677419354839</v>
      </c>
      <c r="CA92" s="3">
        <v>0.793548387096774</v>
      </c>
      <c r="CB92" s="3">
        <v>0.85241935483871001</v>
      </c>
      <c r="CC92" s="3">
        <v>0.38790322580645198</v>
      </c>
      <c r="CD92" s="3">
        <v>0.71451612903225803</v>
      </c>
      <c r="CE92" s="3">
        <v>0.632661290322581</v>
      </c>
      <c r="CF92" s="3">
        <v>0.41129032258064502</v>
      </c>
      <c r="CG92" s="3">
        <v>0.57903225806451597</v>
      </c>
      <c r="CH92" s="3">
        <v>0.60201612903225799</v>
      </c>
      <c r="CI92" s="3">
        <v>0.801209677419355</v>
      </c>
      <c r="CJ92" s="3">
        <v>0.73467741935483899</v>
      </c>
      <c r="CK92" s="3">
        <v>0.54274193548387095</v>
      </c>
      <c r="CL92" s="3">
        <v>1</v>
      </c>
      <c r="CM92" s="3">
        <v>0.61653225806451595</v>
      </c>
      <c r="CN92" s="3">
        <v>0.475403225806452</v>
      </c>
      <c r="CO92" s="3">
        <v>0.69798387096774195</v>
      </c>
      <c r="CP92" s="3">
        <v>0.655241935483871</v>
      </c>
      <c r="CQ92" s="3">
        <v>0.83548387096774201</v>
      </c>
      <c r="CR92" s="3">
        <v>0.63749999999999996</v>
      </c>
      <c r="CS92" s="3">
        <v>0.90806451612903205</v>
      </c>
      <c r="CT92" s="3">
        <v>0.60120967741935505</v>
      </c>
      <c r="CU92" s="3">
        <v>0.41370967741935499</v>
      </c>
      <c r="CV92" s="3">
        <v>0.46814516129032302</v>
      </c>
      <c r="CW92" s="3">
        <v>0.77540322580645205</v>
      </c>
      <c r="CX92" s="3">
        <v>0.82056451612903203</v>
      </c>
      <c r="CY92" s="3">
        <v>0.87540322580645202</v>
      </c>
      <c r="CZ92" s="3">
        <v>0.19475806451612901</v>
      </c>
      <c r="DA92" s="3">
        <v>0.42661290322580597</v>
      </c>
      <c r="DB92" s="3">
        <v>0.41814516129032298</v>
      </c>
      <c r="DC92" s="3">
        <v>0.54435483870967705</v>
      </c>
      <c r="DD92" s="3">
        <v>0.36693548387096803</v>
      </c>
      <c r="DE92" s="3">
        <v>0.617338709677419</v>
      </c>
    </row>
    <row r="93" spans="1:109" x14ac:dyDescent="0.35">
      <c r="A93" s="2" t="s">
        <v>92</v>
      </c>
      <c r="B93" s="3">
        <v>0.46451612903225797</v>
      </c>
      <c r="C93" s="3">
        <v>0.32943548387096799</v>
      </c>
      <c r="D93" s="3">
        <v>5.8870967741935502E-2</v>
      </c>
      <c r="E93" s="3">
        <v>0.27862903225806501</v>
      </c>
      <c r="F93" s="3">
        <v>0.28830645161290303</v>
      </c>
      <c r="G93" s="3">
        <v>0.44072580645161302</v>
      </c>
      <c r="H93" s="3">
        <v>-5.5645161290322598E-2</v>
      </c>
      <c r="I93" s="3">
        <v>0.41733870967741898</v>
      </c>
      <c r="J93" s="3">
        <v>0.364516129032258</v>
      </c>
      <c r="K93" s="3">
        <v>-1.9758064516128999E-2</v>
      </c>
      <c r="L93" s="3">
        <v>0.445967741935484</v>
      </c>
      <c r="M93" s="3">
        <v>0.113709677419355</v>
      </c>
      <c r="N93" s="3">
        <v>0.63427419354838699</v>
      </c>
      <c r="O93" s="3">
        <v>0.32177419354838699</v>
      </c>
      <c r="P93" s="3">
        <v>0.50120967741935496</v>
      </c>
      <c r="Q93" s="3">
        <v>0.36290322580645201</v>
      </c>
      <c r="R93" s="3">
        <v>0.19193548387096801</v>
      </c>
      <c r="S93" s="3">
        <v>0.33629032258064501</v>
      </c>
      <c r="T93" s="3">
        <v>0.40362903225806501</v>
      </c>
      <c r="U93" s="3">
        <v>-5.6451612903225798E-2</v>
      </c>
      <c r="V93" s="3">
        <v>0.31451612903225801</v>
      </c>
      <c r="W93" s="3">
        <v>0.46169354838709697</v>
      </c>
      <c r="X93" s="3">
        <v>7.7419354838709695E-2</v>
      </c>
      <c r="Y93" s="3">
        <v>0.195564516129032</v>
      </c>
      <c r="Z93" s="3">
        <v>0.20040322580645201</v>
      </c>
      <c r="AA93" s="3">
        <v>0.58629032258064495</v>
      </c>
      <c r="AB93" s="3">
        <v>0.33830645161290301</v>
      </c>
      <c r="AC93" s="3">
        <v>0.33266129032258102</v>
      </c>
      <c r="AD93" s="3">
        <v>0.48548387096774198</v>
      </c>
      <c r="AE93" s="3">
        <v>0.33995362608493701</v>
      </c>
      <c r="AF93" s="3">
        <v>0.35483870967741898</v>
      </c>
      <c r="AG93" s="3">
        <v>0.40968739324327502</v>
      </c>
      <c r="AH93" s="3">
        <v>0.524596774193548</v>
      </c>
      <c r="AI93" s="3">
        <v>0.372177419354839</v>
      </c>
      <c r="AJ93" s="3">
        <v>0.54112903225806497</v>
      </c>
      <c r="AK93" s="3">
        <v>0.47016129032258103</v>
      </c>
      <c r="AL93" s="3">
        <v>0.434677419354839</v>
      </c>
      <c r="AM93" s="3">
        <v>0.43951612903225801</v>
      </c>
      <c r="AN93" s="3">
        <v>0.52338709677419404</v>
      </c>
      <c r="AO93" s="3">
        <v>0.117338709677419</v>
      </c>
      <c r="AP93" s="3">
        <v>0.62862903225806499</v>
      </c>
      <c r="AQ93" s="3">
        <v>0.55748290134775702</v>
      </c>
      <c r="AR93" s="3">
        <v>0.38104838709677402</v>
      </c>
      <c r="AS93" s="3">
        <v>0.32137096774193502</v>
      </c>
      <c r="AT93" s="3">
        <v>0.42540322580645201</v>
      </c>
      <c r="AU93" s="3">
        <v>0.491532258064516</v>
      </c>
      <c r="AV93" s="3">
        <v>0.35725806451612901</v>
      </c>
      <c r="AW93" s="3">
        <v>0.36814516129032299</v>
      </c>
      <c r="AX93" s="3">
        <v>0.49032258064516099</v>
      </c>
      <c r="AY93" s="3">
        <v>0.44677419354838699</v>
      </c>
      <c r="AZ93" s="3">
        <v>0.47620967741935499</v>
      </c>
      <c r="BA93" s="3">
        <v>0.440322580645161</v>
      </c>
      <c r="BB93" s="3">
        <v>0.40161290322580601</v>
      </c>
      <c r="BC93" s="3">
        <v>0.31895161290322599</v>
      </c>
      <c r="BD93" s="3">
        <v>0.29879032258064497</v>
      </c>
      <c r="BE93" s="3">
        <v>0.16653225806451599</v>
      </c>
      <c r="BF93" s="3">
        <v>0.36532258064516099</v>
      </c>
      <c r="BG93" s="3">
        <v>0.51008064516129004</v>
      </c>
      <c r="BH93" s="3">
        <v>0.33830645161290301</v>
      </c>
      <c r="BI93" s="3">
        <v>0.58548387096774201</v>
      </c>
      <c r="BJ93" s="3">
        <v>0.34959677419354801</v>
      </c>
      <c r="BK93" s="3">
        <v>0.418548387096774</v>
      </c>
      <c r="BL93" s="3">
        <v>0.69959677419354804</v>
      </c>
      <c r="BM93" s="3">
        <v>0.30846774193548399</v>
      </c>
      <c r="BN93" s="3">
        <v>0.51653225806451597</v>
      </c>
      <c r="BO93" s="3">
        <v>0.42379032258064497</v>
      </c>
      <c r="BP93" s="3">
        <v>0.51048387096774195</v>
      </c>
      <c r="BQ93" s="3">
        <v>0.369354838709677</v>
      </c>
      <c r="BR93" s="3">
        <v>0.469758064516129</v>
      </c>
      <c r="BS93" s="3">
        <v>0.33346774193548401</v>
      </c>
      <c r="BT93" s="3">
        <v>0.42056451612903201</v>
      </c>
      <c r="BU93" s="3">
        <v>0.271774193548387</v>
      </c>
      <c r="BV93" s="3">
        <v>0.260483870967742</v>
      </c>
      <c r="BW93" s="3">
        <v>0.16250000000000001</v>
      </c>
      <c r="BX93" s="3">
        <v>0.38911290322580599</v>
      </c>
      <c r="BY93" s="3">
        <v>0.54112903225806497</v>
      </c>
      <c r="BZ93" s="3">
        <v>0.261290322580645</v>
      </c>
      <c r="CA93" s="3">
        <v>0.54798387096774204</v>
      </c>
      <c r="CB93" s="3">
        <v>0.59879032258064502</v>
      </c>
      <c r="CC93" s="3">
        <v>0.33064516129032301</v>
      </c>
      <c r="CD93" s="3">
        <v>0.52983870967741897</v>
      </c>
      <c r="CE93" s="3">
        <v>0.59516129032258103</v>
      </c>
      <c r="CF93" s="3">
        <v>0.26733870967741902</v>
      </c>
      <c r="CG93" s="3">
        <v>0.51935483870967702</v>
      </c>
      <c r="CH93" s="3">
        <v>0.56169354838709695</v>
      </c>
      <c r="CI93" s="3">
        <v>0.71370967741935498</v>
      </c>
      <c r="CJ93" s="3">
        <v>0.366532258064516</v>
      </c>
      <c r="CK93" s="3">
        <v>0.33225806451612899</v>
      </c>
      <c r="CL93" s="3">
        <v>0.61653225806451595</v>
      </c>
      <c r="CM93" s="3">
        <v>1</v>
      </c>
      <c r="CN93" s="3">
        <v>0.59637096774193499</v>
      </c>
      <c r="CO93" s="3">
        <v>0.28064516129032302</v>
      </c>
      <c r="CP93" s="3">
        <v>0.43064516129032299</v>
      </c>
      <c r="CQ93" s="3">
        <v>0.69758064516129004</v>
      </c>
      <c r="CR93" s="3">
        <v>0.27338709677419398</v>
      </c>
      <c r="CS93" s="3">
        <v>0.53911290322580596</v>
      </c>
      <c r="CT93" s="3">
        <v>0.46169354838709697</v>
      </c>
      <c r="CU93" s="3">
        <v>0.30604838709677401</v>
      </c>
      <c r="CV93" s="3">
        <v>0.35443548387096802</v>
      </c>
      <c r="CW93" s="3">
        <v>0.53991935483871001</v>
      </c>
      <c r="CX93" s="3">
        <v>0.41975806451612901</v>
      </c>
      <c r="CY93" s="3">
        <v>0.56733870967741895</v>
      </c>
      <c r="CZ93" s="3">
        <v>8.1854838709677399E-2</v>
      </c>
      <c r="DA93" s="3">
        <v>0.55524193548387102</v>
      </c>
      <c r="DB93" s="3">
        <v>0.58991935483871005</v>
      </c>
      <c r="DC93" s="3">
        <v>0.58669354838709697</v>
      </c>
      <c r="DD93" s="3">
        <v>0.50645161290322604</v>
      </c>
      <c r="DE93" s="3">
        <v>0.70161290322580605</v>
      </c>
    </row>
    <row r="94" spans="1:109" x14ac:dyDescent="0.35">
      <c r="A94" s="2" t="s">
        <v>93</v>
      </c>
      <c r="B94" s="3">
        <v>0.13669354838709699</v>
      </c>
      <c r="C94" s="3">
        <v>0.36814516129032299</v>
      </c>
      <c r="D94" s="3">
        <v>5.8870967741935502E-2</v>
      </c>
      <c r="E94" s="3">
        <v>0.29395161290322602</v>
      </c>
      <c r="F94" s="3">
        <v>0.40927419354838701</v>
      </c>
      <c r="G94" s="3">
        <v>0.62217741935483895</v>
      </c>
      <c r="H94" s="3">
        <v>1.53225806451613E-2</v>
      </c>
      <c r="I94" s="3">
        <v>0.166129032258065</v>
      </c>
      <c r="J94" s="3">
        <v>0.25161290322580598</v>
      </c>
      <c r="K94" s="3">
        <v>6.4919354838709697E-2</v>
      </c>
      <c r="L94" s="3">
        <v>0.37620967741935502</v>
      </c>
      <c r="M94" s="3">
        <v>0.10524193548387099</v>
      </c>
      <c r="N94" s="3">
        <v>0.37701612903225801</v>
      </c>
      <c r="O94" s="3">
        <v>0.18104838709677401</v>
      </c>
      <c r="P94" s="3">
        <v>0.39072580645161298</v>
      </c>
      <c r="Q94" s="3">
        <v>0.20846774193548401</v>
      </c>
      <c r="R94" s="3">
        <v>0.20161290322580599</v>
      </c>
      <c r="S94" s="3">
        <v>2.17741935483871E-2</v>
      </c>
      <c r="T94" s="3">
        <v>0.388306451612903</v>
      </c>
      <c r="U94" s="3">
        <v>0.104838709677419</v>
      </c>
      <c r="V94" s="3">
        <v>0.40483870967741897</v>
      </c>
      <c r="W94" s="3">
        <v>0.44758064516128998</v>
      </c>
      <c r="X94" s="3">
        <v>-4.0725806451612903E-2</v>
      </c>
      <c r="Y94" s="3">
        <v>0.29153225806451599</v>
      </c>
      <c r="Z94" s="3">
        <v>0.179032258064516</v>
      </c>
      <c r="AA94" s="3">
        <v>0.304838709677419</v>
      </c>
      <c r="AB94" s="3">
        <v>0.57661290322580605</v>
      </c>
      <c r="AC94" s="3">
        <v>0.32983870967741902</v>
      </c>
      <c r="AD94" s="3">
        <v>0.55403225806451595</v>
      </c>
      <c r="AE94" s="3">
        <v>0.40004032867883399</v>
      </c>
      <c r="AF94" s="3">
        <v>0.39435483870967702</v>
      </c>
      <c r="AG94" s="3">
        <v>0.36750775521970602</v>
      </c>
      <c r="AH94" s="3">
        <v>0.56572580645161297</v>
      </c>
      <c r="AI94" s="3">
        <v>0.380645161290323</v>
      </c>
      <c r="AJ94" s="3">
        <v>0.38750000000000001</v>
      </c>
      <c r="AK94" s="3">
        <v>0.372177419354839</v>
      </c>
      <c r="AL94" s="3">
        <v>0.32782258064516101</v>
      </c>
      <c r="AM94" s="3">
        <v>0.36532258064516099</v>
      </c>
      <c r="AN94" s="3">
        <v>0.51169354838709702</v>
      </c>
      <c r="AO94" s="3">
        <v>0.127822580645161</v>
      </c>
      <c r="AP94" s="3">
        <v>0.486693548387097</v>
      </c>
      <c r="AQ94" s="3">
        <v>0.40742238086920002</v>
      </c>
      <c r="AR94" s="3">
        <v>0.34153225806451598</v>
      </c>
      <c r="AS94" s="3">
        <v>8.2661290322580599E-2</v>
      </c>
      <c r="AT94" s="3">
        <v>0.35443548387096802</v>
      </c>
      <c r="AU94" s="3">
        <v>0.41129032258064502</v>
      </c>
      <c r="AV94" s="3">
        <v>0.51249999999999996</v>
      </c>
      <c r="AW94" s="3">
        <v>0.48508064516129001</v>
      </c>
      <c r="AX94" s="3">
        <v>0.382661290322581</v>
      </c>
      <c r="AY94" s="3">
        <v>0.46491935483871</v>
      </c>
      <c r="AZ94" s="3">
        <v>0.45564516129032301</v>
      </c>
      <c r="BA94" s="3">
        <v>0.27782258064516102</v>
      </c>
      <c r="BB94" s="3">
        <v>0.32338709677419403</v>
      </c>
      <c r="BC94" s="3">
        <v>0.50120967741935496</v>
      </c>
      <c r="BD94" s="3">
        <v>0.21129032258064501</v>
      </c>
      <c r="BE94" s="3">
        <v>1.9758064516128999E-2</v>
      </c>
      <c r="BF94" s="3">
        <v>0.24395161290322601</v>
      </c>
      <c r="BG94" s="3">
        <v>0.41733870967741898</v>
      </c>
      <c r="BH94" s="3">
        <v>0.16169354838709701</v>
      </c>
      <c r="BI94" s="3">
        <v>0.141532258064516</v>
      </c>
      <c r="BJ94" s="3">
        <v>9.9596774193548399E-2</v>
      </c>
      <c r="BK94" s="3">
        <v>5.8467741935483902E-2</v>
      </c>
      <c r="BL94" s="3">
        <v>0.43629032258064498</v>
      </c>
      <c r="BM94" s="3">
        <v>0.35120967741935499</v>
      </c>
      <c r="BN94" s="3">
        <v>0.40685483870967698</v>
      </c>
      <c r="BO94" s="3">
        <v>0.65282258064516097</v>
      </c>
      <c r="BP94" s="3">
        <v>0.43427419354838698</v>
      </c>
      <c r="BQ94" s="3">
        <v>0.46169354838709697</v>
      </c>
      <c r="BR94" s="3">
        <v>0.37580645161290299</v>
      </c>
      <c r="BS94" s="3">
        <v>0.37137096774193601</v>
      </c>
      <c r="BT94" s="3">
        <v>0.14233870967741899</v>
      </c>
      <c r="BU94" s="3">
        <v>0.217741935483871</v>
      </c>
      <c r="BV94" s="3">
        <v>0.176612903225806</v>
      </c>
      <c r="BW94" s="3">
        <v>-1.2096774193548401E-2</v>
      </c>
      <c r="BX94" s="3">
        <v>4.5967741935483898E-2</v>
      </c>
      <c r="BY94" s="3">
        <v>0.23790322580645201</v>
      </c>
      <c r="BZ94" s="3">
        <v>8.6290322580645201E-2</v>
      </c>
      <c r="CA94" s="3">
        <v>0.45887096774193498</v>
      </c>
      <c r="CB94" s="3">
        <v>0.38508064516128998</v>
      </c>
      <c r="CC94" s="3">
        <v>8.9516129032258099E-2</v>
      </c>
      <c r="CD94" s="3">
        <v>0.40645161290322601</v>
      </c>
      <c r="CE94" s="3">
        <v>0.52298387096774201</v>
      </c>
      <c r="CF94" s="3">
        <v>0.39072580645161298</v>
      </c>
      <c r="CG94" s="3">
        <v>0.22943548387096799</v>
      </c>
      <c r="CH94" s="3">
        <v>0.49032258064516099</v>
      </c>
      <c r="CI94" s="3">
        <v>0.625</v>
      </c>
      <c r="CJ94" s="3">
        <v>0.247177419354839</v>
      </c>
      <c r="CK94" s="3">
        <v>8.3467741935483897E-2</v>
      </c>
      <c r="CL94" s="3">
        <v>0.475403225806452</v>
      </c>
      <c r="CM94" s="3">
        <v>0.59637096774193499</v>
      </c>
      <c r="CN94" s="3">
        <v>1</v>
      </c>
      <c r="CO94" s="3">
        <v>0.241532258064516</v>
      </c>
      <c r="CP94" s="3">
        <v>0.35080645161290303</v>
      </c>
      <c r="CQ94" s="3">
        <v>0.39758064516128999</v>
      </c>
      <c r="CR94" s="3">
        <v>0.43145161290322598</v>
      </c>
      <c r="CS94" s="3">
        <v>0.45403225806451603</v>
      </c>
      <c r="CT94" s="3">
        <v>0.23749999999999999</v>
      </c>
      <c r="CU94" s="3">
        <v>0.144354838709677</v>
      </c>
      <c r="CV94" s="3">
        <v>0.27580645161290301</v>
      </c>
      <c r="CW94" s="3">
        <v>0.418548387096774</v>
      </c>
      <c r="CX94" s="3">
        <v>0.32741935483870999</v>
      </c>
      <c r="CY94" s="3">
        <v>0.41169354838709699</v>
      </c>
      <c r="CZ94" s="3">
        <v>4.1532258064516103E-2</v>
      </c>
      <c r="DA94" s="3">
        <v>0.50645161290322604</v>
      </c>
      <c r="DB94" s="3">
        <v>0.42338709677419401</v>
      </c>
      <c r="DC94" s="3">
        <v>0.52701612903225803</v>
      </c>
      <c r="DD94" s="3">
        <v>0.43427419354838698</v>
      </c>
      <c r="DE94" s="3">
        <v>0.51532258064516101</v>
      </c>
    </row>
    <row r="95" spans="1:109" x14ac:dyDescent="0.35">
      <c r="A95" s="2" t="s">
        <v>94</v>
      </c>
      <c r="B95" s="3">
        <v>0.46088709677419398</v>
      </c>
      <c r="C95" s="3">
        <v>0.51008064516129004</v>
      </c>
      <c r="D95" s="3">
        <v>4.2741935483871001E-2</v>
      </c>
      <c r="E95" s="3">
        <v>0.31935483870967701</v>
      </c>
      <c r="F95" s="3">
        <v>0.57298387096774195</v>
      </c>
      <c r="G95" s="3">
        <v>0.50806451612903203</v>
      </c>
      <c r="H95" s="3">
        <v>0.39032258064516101</v>
      </c>
      <c r="I95" s="3">
        <v>0.51693548387096799</v>
      </c>
      <c r="J95" s="3">
        <v>0.61572580645161301</v>
      </c>
      <c r="K95" s="3">
        <v>0.26854838709677398</v>
      </c>
      <c r="L95" s="3">
        <v>0.29274193548387101</v>
      </c>
      <c r="M95" s="3">
        <v>0.38467741935483901</v>
      </c>
      <c r="N95" s="3">
        <v>0.63024193548387097</v>
      </c>
      <c r="O95" s="3">
        <v>0.27258064516128999</v>
      </c>
      <c r="P95" s="3">
        <v>0.60080645161290303</v>
      </c>
      <c r="Q95" s="3">
        <v>-1.9758064516128999E-2</v>
      </c>
      <c r="R95" s="3">
        <v>0.176209677419355</v>
      </c>
      <c r="S95" s="3">
        <v>0.42016129032258098</v>
      </c>
      <c r="T95" s="3">
        <v>0.14032258064516101</v>
      </c>
      <c r="U95" s="3">
        <v>-0.136290322580645</v>
      </c>
      <c r="V95" s="3">
        <v>0.42056451612903201</v>
      </c>
      <c r="W95" s="3">
        <v>0.61895161290322598</v>
      </c>
      <c r="X95" s="3">
        <v>0.57822580645161303</v>
      </c>
      <c r="Y95" s="3">
        <v>0.448790322580645</v>
      </c>
      <c r="Z95" s="3">
        <v>0.421370967741935</v>
      </c>
      <c r="AA95" s="3">
        <v>0.75685483870967696</v>
      </c>
      <c r="AB95" s="3">
        <v>0.68427419354838703</v>
      </c>
      <c r="AC95" s="3">
        <v>0.67500000000000004</v>
      </c>
      <c r="AD95" s="3">
        <v>0.48709677419354802</v>
      </c>
      <c r="AE95" s="3">
        <v>0.63756427383189196</v>
      </c>
      <c r="AF95" s="3">
        <v>0.61290322580645196</v>
      </c>
      <c r="AG95" s="3">
        <v>0.68072688542343196</v>
      </c>
      <c r="AH95" s="3">
        <v>0.57258064516129004</v>
      </c>
      <c r="AI95" s="3">
        <v>0.518951612903226</v>
      </c>
      <c r="AJ95" s="3">
        <v>0.61693548387096797</v>
      </c>
      <c r="AK95" s="3">
        <v>0.62701612903225801</v>
      </c>
      <c r="AL95" s="3">
        <v>0.61572580645161301</v>
      </c>
      <c r="AM95" s="3">
        <v>0.69395161290322604</v>
      </c>
      <c r="AN95" s="3">
        <v>0.63225806451612898</v>
      </c>
      <c r="AO95" s="3">
        <v>-0.22620967741935499</v>
      </c>
      <c r="AP95" s="3">
        <v>0.71491935483871005</v>
      </c>
      <c r="AQ95" s="3">
        <v>0.71198069528132502</v>
      </c>
      <c r="AR95" s="3">
        <v>0.76491935483870999</v>
      </c>
      <c r="AS95" s="3">
        <v>0.27016129032258102</v>
      </c>
      <c r="AT95" s="3">
        <v>0.712096774193548</v>
      </c>
      <c r="AU95" s="3">
        <v>0.70362903225806495</v>
      </c>
      <c r="AV95" s="3">
        <v>0.47459677419354801</v>
      </c>
      <c r="AW95" s="3">
        <v>0.59032258064516097</v>
      </c>
      <c r="AX95" s="3">
        <v>0.74274193548387102</v>
      </c>
      <c r="AY95" s="3">
        <v>0.62459677419354798</v>
      </c>
      <c r="AZ95" s="3">
        <v>0.60846774193548403</v>
      </c>
      <c r="BA95" s="3">
        <v>0.74112903225806404</v>
      </c>
      <c r="BB95" s="3">
        <v>0.55322580645161301</v>
      </c>
      <c r="BC95" s="3">
        <v>0.48145161290322602</v>
      </c>
      <c r="BD95" s="3">
        <v>0.42862903225806498</v>
      </c>
      <c r="BE95" s="3">
        <v>0.44758064516128998</v>
      </c>
      <c r="BF95" s="3">
        <v>0.372177419354839</v>
      </c>
      <c r="BG95" s="3">
        <v>0.74395161290322598</v>
      </c>
      <c r="BH95" s="3">
        <v>0.31451612903225801</v>
      </c>
      <c r="BI95" s="3">
        <v>0.32419354838709702</v>
      </c>
      <c r="BJ95" s="3">
        <v>0.147177419354839</v>
      </c>
      <c r="BK95" s="3">
        <v>0.54274193548387095</v>
      </c>
      <c r="BL95" s="3">
        <v>0.53508064516128995</v>
      </c>
      <c r="BM95" s="3">
        <v>0.50846774193548405</v>
      </c>
      <c r="BN95" s="3">
        <v>0.56854838709677402</v>
      </c>
      <c r="BO95" s="3">
        <v>0.39838709677419398</v>
      </c>
      <c r="BP95" s="3">
        <v>0.60443548387096802</v>
      </c>
      <c r="BQ95" s="3">
        <v>0.49274193548387102</v>
      </c>
      <c r="BR95" s="3">
        <v>0.65766129032258103</v>
      </c>
      <c r="BS95" s="3">
        <v>0.47016129032258103</v>
      </c>
      <c r="BT95" s="3">
        <v>8.3870967741935504E-2</v>
      </c>
      <c r="BU95" s="3">
        <v>0.11209677419354799</v>
      </c>
      <c r="BV95" s="3">
        <v>0.341935483870968</v>
      </c>
      <c r="BW95" s="3">
        <v>0.61290322580645196</v>
      </c>
      <c r="BX95" s="3">
        <v>0.22620967741935499</v>
      </c>
      <c r="BY95" s="3">
        <v>0.69959677419354804</v>
      </c>
      <c r="BZ95" s="3">
        <v>0.35766129032258098</v>
      </c>
      <c r="CA95" s="3">
        <v>0.63225806451612898</v>
      </c>
      <c r="CB95" s="3">
        <v>0.75080645161290305</v>
      </c>
      <c r="CC95" s="3">
        <v>0.18991935483871</v>
      </c>
      <c r="CD95" s="3">
        <v>0.56088709677419402</v>
      </c>
      <c r="CE95" s="3">
        <v>0.40766129032258103</v>
      </c>
      <c r="CF95" s="3">
        <v>0.39072580645161298</v>
      </c>
      <c r="CG95" s="3">
        <v>0.48185483870967699</v>
      </c>
      <c r="CH95" s="3">
        <v>0.43709677419354798</v>
      </c>
      <c r="CI95" s="3">
        <v>0.53991935483871001</v>
      </c>
      <c r="CJ95" s="3">
        <v>0.63306451612903203</v>
      </c>
      <c r="CK95" s="3">
        <v>0.36129032258064497</v>
      </c>
      <c r="CL95" s="3">
        <v>0.69798387096774195</v>
      </c>
      <c r="CM95" s="3">
        <v>0.28064516129032302</v>
      </c>
      <c r="CN95" s="3">
        <v>0.241532258064516</v>
      </c>
      <c r="CO95" s="3">
        <v>1</v>
      </c>
      <c r="CP95" s="3">
        <v>0.45322580645161298</v>
      </c>
      <c r="CQ95" s="3">
        <v>0.73750000000000004</v>
      </c>
      <c r="CR95" s="3">
        <v>0.52661290322580601</v>
      </c>
      <c r="CS95" s="3">
        <v>0.73185483870967705</v>
      </c>
      <c r="CT95" s="3">
        <v>0.29314516129032298</v>
      </c>
      <c r="CU95" s="3">
        <v>0.38709677419354799</v>
      </c>
      <c r="CV95" s="3">
        <v>0.25080645161290299</v>
      </c>
      <c r="CW95" s="3">
        <v>0.54475806451612896</v>
      </c>
      <c r="CX95" s="3">
        <v>0.66491935483871001</v>
      </c>
      <c r="CY95" s="3">
        <v>0.67177419354838697</v>
      </c>
      <c r="CZ95" s="3">
        <v>0.320161290322581</v>
      </c>
      <c r="DA95" s="3">
        <v>0.24112903225806501</v>
      </c>
      <c r="DB95" s="3">
        <v>0.19959677419354799</v>
      </c>
      <c r="DC95" s="3">
        <v>0.29959677419354802</v>
      </c>
      <c r="DD95" s="3">
        <v>0.110483870967742</v>
      </c>
      <c r="DE95" s="3">
        <v>0.35120967741935499</v>
      </c>
    </row>
    <row r="96" spans="1:109" x14ac:dyDescent="0.35">
      <c r="A96" s="2" t="s">
        <v>95</v>
      </c>
      <c r="B96" s="3">
        <v>0.466935483870968</v>
      </c>
      <c r="C96" s="3">
        <v>0.537903225806452</v>
      </c>
      <c r="D96" s="3">
        <v>0.157258064516129</v>
      </c>
      <c r="E96" s="3">
        <v>0.49395161290322598</v>
      </c>
      <c r="F96" s="3">
        <v>0.59153225806451604</v>
      </c>
      <c r="G96" s="3">
        <v>0.52983870967741897</v>
      </c>
      <c r="H96" s="3">
        <v>3.4274193548387101E-2</v>
      </c>
      <c r="I96" s="3">
        <v>0.55201612903225805</v>
      </c>
      <c r="J96" s="3">
        <v>0.71330645161290296</v>
      </c>
      <c r="K96" s="3">
        <v>0.47016129032258103</v>
      </c>
      <c r="L96" s="3">
        <v>0.483870967741935</v>
      </c>
      <c r="M96" s="3">
        <v>0.15241935483871</v>
      </c>
      <c r="N96" s="3">
        <v>0.46491935483871</v>
      </c>
      <c r="O96" s="3">
        <v>0.24677419354838701</v>
      </c>
      <c r="P96" s="3">
        <v>0.52217741935483897</v>
      </c>
      <c r="Q96" s="3">
        <v>0.100403225806452</v>
      </c>
      <c r="R96" s="3">
        <v>0.50322580645161297</v>
      </c>
      <c r="S96" s="3">
        <v>0.40766129032258103</v>
      </c>
      <c r="T96" s="3">
        <v>0.21129032258064501</v>
      </c>
      <c r="U96" s="3">
        <v>0.239112903225806</v>
      </c>
      <c r="V96" s="3">
        <v>0.497177419354839</v>
      </c>
      <c r="W96" s="3">
        <v>0.75040322580645202</v>
      </c>
      <c r="X96" s="3">
        <v>0.299193548387097</v>
      </c>
      <c r="Y96" s="3">
        <v>0.60685483870967705</v>
      </c>
      <c r="Z96" s="3">
        <v>0.23709677419354799</v>
      </c>
      <c r="AA96" s="3">
        <v>0.50927419354838699</v>
      </c>
      <c r="AB96" s="3">
        <v>0.64556451612903198</v>
      </c>
      <c r="AC96" s="3">
        <v>0.64072580645161303</v>
      </c>
      <c r="AD96" s="3">
        <v>0.71048387096774201</v>
      </c>
      <c r="AE96" s="3">
        <v>0.51920556771572501</v>
      </c>
      <c r="AF96" s="3">
        <v>0.49959677419354798</v>
      </c>
      <c r="AG96" s="3">
        <v>0.58466225528362903</v>
      </c>
      <c r="AH96" s="3">
        <v>0.556854838709677</v>
      </c>
      <c r="AI96" s="3">
        <v>0.518951612903226</v>
      </c>
      <c r="AJ96" s="3">
        <v>0.59637096774193499</v>
      </c>
      <c r="AK96" s="3">
        <v>0.52782258064516097</v>
      </c>
      <c r="AL96" s="3">
        <v>0.41814516129032298</v>
      </c>
      <c r="AM96" s="3">
        <v>0.45483870967741902</v>
      </c>
      <c r="AN96" s="3">
        <v>0.50887096774193596</v>
      </c>
      <c r="AO96" s="3">
        <v>-0.13669354838709699</v>
      </c>
      <c r="AP96" s="3">
        <v>0.58346774193548401</v>
      </c>
      <c r="AQ96" s="3">
        <v>0.64663175894388902</v>
      </c>
      <c r="AR96" s="3">
        <v>0.475403225806452</v>
      </c>
      <c r="AS96" s="3">
        <v>0.37177419354838698</v>
      </c>
      <c r="AT96" s="3">
        <v>0.47499999999999998</v>
      </c>
      <c r="AU96" s="3">
        <v>0.56129032258064504</v>
      </c>
      <c r="AV96" s="3">
        <v>0.233870967741935</v>
      </c>
      <c r="AW96" s="3">
        <v>0.58790322580645205</v>
      </c>
      <c r="AX96" s="3">
        <v>0.49354838709677401</v>
      </c>
      <c r="AY96" s="3">
        <v>0.6875</v>
      </c>
      <c r="AZ96" s="3">
        <v>0.69798387096774195</v>
      </c>
      <c r="BA96" s="3">
        <v>0.42217741935483899</v>
      </c>
      <c r="BB96" s="3">
        <v>0.71330645161290296</v>
      </c>
      <c r="BC96" s="3">
        <v>0.35362903225806502</v>
      </c>
      <c r="BD96" s="3">
        <v>0.53709677419354795</v>
      </c>
      <c r="BE96" s="3">
        <v>0.51693548387096799</v>
      </c>
      <c r="BF96" s="3">
        <v>0.34919354838709699</v>
      </c>
      <c r="BG96" s="3">
        <v>0.53266129032258103</v>
      </c>
      <c r="BH96" s="3">
        <v>0.54314516129032298</v>
      </c>
      <c r="BI96" s="3">
        <v>0.50443548387096804</v>
      </c>
      <c r="BJ96" s="3">
        <v>0.466935483870968</v>
      </c>
      <c r="BK96" s="3">
        <v>0.396774193548387</v>
      </c>
      <c r="BL96" s="3">
        <v>0.62540322580645202</v>
      </c>
      <c r="BM96" s="3">
        <v>0.318145161290323</v>
      </c>
      <c r="BN96" s="3">
        <v>0.78870967741935505</v>
      </c>
      <c r="BO96" s="3">
        <v>0.51411290322580605</v>
      </c>
      <c r="BP96" s="3">
        <v>0.55806451612903196</v>
      </c>
      <c r="BQ96" s="3">
        <v>0.69596774193548405</v>
      </c>
      <c r="BR96" s="3">
        <v>0.43104838709677401</v>
      </c>
      <c r="BS96" s="3">
        <v>0.70201612903225796</v>
      </c>
      <c r="BT96" s="3">
        <v>0.26693548387096799</v>
      </c>
      <c r="BU96" s="3">
        <v>0.50443548387096804</v>
      </c>
      <c r="BV96" s="3">
        <v>0.69112903225806499</v>
      </c>
      <c r="BW96" s="3">
        <v>0.29112903225806502</v>
      </c>
      <c r="BX96" s="3">
        <v>0.39153225806451603</v>
      </c>
      <c r="BY96" s="3">
        <v>0.488709677419355</v>
      </c>
      <c r="BZ96" s="3">
        <v>6.2903225806451593E-2</v>
      </c>
      <c r="CA96" s="3">
        <v>0.72056451612903205</v>
      </c>
      <c r="CB96" s="3">
        <v>0.58870967741935498</v>
      </c>
      <c r="CC96" s="3">
        <v>0.21935483870967701</v>
      </c>
      <c r="CD96" s="3">
        <v>0.50483870967741895</v>
      </c>
      <c r="CE96" s="3">
        <v>0.53064516129032302</v>
      </c>
      <c r="CF96" s="3">
        <v>0.43508064516129002</v>
      </c>
      <c r="CG96" s="3">
        <v>0.60282258064516103</v>
      </c>
      <c r="CH96" s="3">
        <v>0.52338709677419404</v>
      </c>
      <c r="CI96" s="3">
        <v>0.54274193548387095</v>
      </c>
      <c r="CJ96" s="3">
        <v>0.60564516129032298</v>
      </c>
      <c r="CK96" s="3">
        <v>0.52943548387096795</v>
      </c>
      <c r="CL96" s="3">
        <v>0.655241935483871</v>
      </c>
      <c r="CM96" s="3">
        <v>0.43064516129032299</v>
      </c>
      <c r="CN96" s="3">
        <v>0.35080645161290303</v>
      </c>
      <c r="CO96" s="3">
        <v>0.45322580645161298</v>
      </c>
      <c r="CP96" s="3">
        <v>1</v>
      </c>
      <c r="CQ96" s="3">
        <v>0.64717741935483897</v>
      </c>
      <c r="CR96" s="3">
        <v>0.56612903225806499</v>
      </c>
      <c r="CS96" s="3">
        <v>0.57943548387096799</v>
      </c>
      <c r="CT96" s="3">
        <v>0.426209677419355</v>
      </c>
      <c r="CU96" s="3">
        <v>0.48185483870967699</v>
      </c>
      <c r="CV96" s="3">
        <v>0.31411290322580598</v>
      </c>
      <c r="CW96" s="3">
        <v>0.51249999999999996</v>
      </c>
      <c r="CX96" s="3">
        <v>0.66370967741935505</v>
      </c>
      <c r="CY96" s="3">
        <v>0.68306451612903196</v>
      </c>
      <c r="CZ96" s="3">
        <v>-0.19153225806451599</v>
      </c>
      <c r="DA96" s="3">
        <v>0.20846774193548401</v>
      </c>
      <c r="DB96" s="3">
        <v>1.04838709677419E-2</v>
      </c>
      <c r="DC96" s="3">
        <v>0.127822580645161</v>
      </c>
      <c r="DD96" s="3">
        <v>0.14758064516128999</v>
      </c>
      <c r="DE96" s="3">
        <v>0.21088709677419401</v>
      </c>
    </row>
    <row r="97" spans="1:109" x14ac:dyDescent="0.35">
      <c r="A97" s="2" t="s">
        <v>96</v>
      </c>
      <c r="B97" s="3">
        <v>0.64032258064516101</v>
      </c>
      <c r="C97" s="3">
        <v>0.53870967741935505</v>
      </c>
      <c r="D97" s="3">
        <v>0.231048387096774</v>
      </c>
      <c r="E97" s="3">
        <v>0.28669354838709699</v>
      </c>
      <c r="F97" s="3">
        <v>0.55443548387096797</v>
      </c>
      <c r="G97" s="3">
        <v>0.50927419354838699</v>
      </c>
      <c r="H97" s="3">
        <v>6.5725806451612898E-2</v>
      </c>
      <c r="I97" s="3">
        <v>0.74919354838709695</v>
      </c>
      <c r="J97" s="3">
        <v>0.70564516129032295</v>
      </c>
      <c r="K97" s="3">
        <v>0.280241935483871</v>
      </c>
      <c r="L97" s="3">
        <v>0.497177419354839</v>
      </c>
      <c r="M97" s="3">
        <v>0.22177419354838701</v>
      </c>
      <c r="N97" s="3">
        <v>0.75</v>
      </c>
      <c r="O97" s="3">
        <v>0.35120967741935499</v>
      </c>
      <c r="P97" s="3">
        <v>0.66088709677419399</v>
      </c>
      <c r="Q97" s="3">
        <v>9.2741935483870996E-2</v>
      </c>
      <c r="R97" s="3">
        <v>0.29879032258064497</v>
      </c>
      <c r="S97" s="3">
        <v>0.50645161290322604</v>
      </c>
      <c r="T97" s="3">
        <v>0.21370967741935501</v>
      </c>
      <c r="U97" s="3">
        <v>-9.3548387096774197E-2</v>
      </c>
      <c r="V97" s="3">
        <v>0.52016129032258096</v>
      </c>
      <c r="W97" s="3">
        <v>0.74193548387096797</v>
      </c>
      <c r="X97" s="3">
        <v>0.45564516129032301</v>
      </c>
      <c r="Y97" s="3">
        <v>0.48225806451612901</v>
      </c>
      <c r="Z97" s="3">
        <v>0.42459677419354802</v>
      </c>
      <c r="AA97" s="3">
        <v>0.83064516129032295</v>
      </c>
      <c r="AB97" s="3">
        <v>0.66129032258064502</v>
      </c>
      <c r="AC97" s="3">
        <v>0.75040322580645202</v>
      </c>
      <c r="AD97" s="3">
        <v>0.59919354838709704</v>
      </c>
      <c r="AE97" s="3">
        <v>0.65147696671437105</v>
      </c>
      <c r="AF97" s="3">
        <v>0.636290322580645</v>
      </c>
      <c r="AG97" s="3">
        <v>0.69545948626419996</v>
      </c>
      <c r="AH97" s="3">
        <v>0.679838709677419</v>
      </c>
      <c r="AI97" s="3">
        <v>0.681854838709677</v>
      </c>
      <c r="AJ97" s="3">
        <v>0.73185483870967705</v>
      </c>
      <c r="AK97" s="3">
        <v>0.70443548387096799</v>
      </c>
      <c r="AL97" s="3">
        <v>0.71370967741935498</v>
      </c>
      <c r="AM97" s="3">
        <v>0.74516129032258105</v>
      </c>
      <c r="AN97" s="3">
        <v>0.70443548387096799</v>
      </c>
      <c r="AO97" s="3">
        <v>-0.195967741935484</v>
      </c>
      <c r="AP97" s="3">
        <v>0.85161290322580596</v>
      </c>
      <c r="AQ97" s="3">
        <v>0.85881410779260103</v>
      </c>
      <c r="AR97" s="3">
        <v>0.77661290322580601</v>
      </c>
      <c r="AS97" s="3">
        <v>0.47016129032258103</v>
      </c>
      <c r="AT97" s="3">
        <v>0.79395161290322602</v>
      </c>
      <c r="AU97" s="3">
        <v>0.77540322580645205</v>
      </c>
      <c r="AV97" s="3">
        <v>0.54072580645161294</v>
      </c>
      <c r="AW97" s="3">
        <v>0.67862903225806404</v>
      </c>
      <c r="AX97" s="3">
        <v>0.83104838709677398</v>
      </c>
      <c r="AY97" s="3">
        <v>0.72822580645161294</v>
      </c>
      <c r="AZ97" s="3">
        <v>0.71088709677419404</v>
      </c>
      <c r="BA97" s="3">
        <v>0.79959677419354802</v>
      </c>
      <c r="BB97" s="3">
        <v>0.60080645161290303</v>
      </c>
      <c r="BC97" s="3">
        <v>0.39072580645161298</v>
      </c>
      <c r="BD97" s="3">
        <v>0.600403225806452</v>
      </c>
      <c r="BE97" s="3">
        <v>0.36088709677419401</v>
      </c>
      <c r="BF97" s="3">
        <v>0.391129032258065</v>
      </c>
      <c r="BG97" s="3">
        <v>0.82419354838709702</v>
      </c>
      <c r="BH97" s="3">
        <v>0.44637096774193502</v>
      </c>
      <c r="BI97" s="3">
        <v>0.66451612903225799</v>
      </c>
      <c r="BJ97" s="3">
        <v>0.46169354838709697</v>
      </c>
      <c r="BK97" s="3">
        <v>0.47903225806451599</v>
      </c>
      <c r="BL97" s="3">
        <v>0.76209677419354804</v>
      </c>
      <c r="BM97" s="3">
        <v>0.491532258064516</v>
      </c>
      <c r="BN97" s="3">
        <v>0.73830645161290298</v>
      </c>
      <c r="BO97" s="3">
        <v>0.41209677419354801</v>
      </c>
      <c r="BP97" s="3">
        <v>0.65</v>
      </c>
      <c r="BQ97" s="3">
        <v>0.62620967741935496</v>
      </c>
      <c r="BR97" s="3">
        <v>0.72620967741935505</v>
      </c>
      <c r="BS97" s="3">
        <v>0.62016129032258105</v>
      </c>
      <c r="BT97" s="3">
        <v>0.31370967741935502</v>
      </c>
      <c r="BU97" s="3">
        <v>0.39233870967741902</v>
      </c>
      <c r="BV97" s="3">
        <v>0.58387096774193503</v>
      </c>
      <c r="BW97" s="3">
        <v>0.54395161290322602</v>
      </c>
      <c r="BX97" s="3">
        <v>0.44959677419354799</v>
      </c>
      <c r="BY97" s="3">
        <v>0.77983870967741897</v>
      </c>
      <c r="BZ97" s="3">
        <v>0.41653225806451599</v>
      </c>
      <c r="CA97" s="3">
        <v>0.793548387096774</v>
      </c>
      <c r="CB97" s="3">
        <v>0.90362903225806501</v>
      </c>
      <c r="CC97" s="3">
        <v>0.48467741935483899</v>
      </c>
      <c r="CD97" s="3">
        <v>0.66895161290322602</v>
      </c>
      <c r="CE97" s="3">
        <v>0.67177419354838697</v>
      </c>
      <c r="CF97" s="3">
        <v>0.344758064516129</v>
      </c>
      <c r="CG97" s="3">
        <v>0.61330645161290298</v>
      </c>
      <c r="CH97" s="3">
        <v>0.61250000000000004</v>
      </c>
      <c r="CI97" s="3">
        <v>0.75443548387096804</v>
      </c>
      <c r="CJ97" s="3">
        <v>0.59354838709677404</v>
      </c>
      <c r="CK97" s="3">
        <v>0.52862903225806501</v>
      </c>
      <c r="CL97" s="3">
        <v>0.83548387096774201</v>
      </c>
      <c r="CM97" s="3">
        <v>0.69758064516129004</v>
      </c>
      <c r="CN97" s="3">
        <v>0.39758064516128999</v>
      </c>
      <c r="CO97" s="3">
        <v>0.73750000000000004</v>
      </c>
      <c r="CP97" s="3">
        <v>0.64717741935483897</v>
      </c>
      <c r="CQ97" s="3">
        <v>1</v>
      </c>
      <c r="CR97" s="3">
        <v>0.53185483870967698</v>
      </c>
      <c r="CS97" s="3">
        <v>0.80967741935483895</v>
      </c>
      <c r="CT97" s="3">
        <v>0.49314516129032299</v>
      </c>
      <c r="CU97" s="3">
        <v>0.49072580645161301</v>
      </c>
      <c r="CV97" s="3">
        <v>0.46169354838709697</v>
      </c>
      <c r="CW97" s="3">
        <v>0.72782258064516103</v>
      </c>
      <c r="CX97" s="3">
        <v>0.67701612903225805</v>
      </c>
      <c r="CY97" s="3">
        <v>0.83064516129032295</v>
      </c>
      <c r="CZ97" s="3">
        <v>0.23225806451612899</v>
      </c>
      <c r="DA97" s="3">
        <v>0.46411290322580601</v>
      </c>
      <c r="DB97" s="3">
        <v>0.491532258064516</v>
      </c>
      <c r="DC97" s="3">
        <v>0.56491935483871003</v>
      </c>
      <c r="DD97" s="3">
        <v>0.36411290322580597</v>
      </c>
      <c r="DE97" s="3">
        <v>0.613709677419355</v>
      </c>
    </row>
    <row r="98" spans="1:109" x14ac:dyDescent="0.35">
      <c r="A98" s="2" t="s">
        <v>97</v>
      </c>
      <c r="B98" s="3">
        <v>0.50120967741935496</v>
      </c>
      <c r="C98" s="3">
        <v>0.62862903225806499</v>
      </c>
      <c r="D98" s="3">
        <v>7.3790322580645204E-2</v>
      </c>
      <c r="E98" s="3">
        <v>0.56411290322580598</v>
      </c>
      <c r="F98" s="3">
        <v>0.56975806451612898</v>
      </c>
      <c r="G98" s="3">
        <v>0.45887096774193498</v>
      </c>
      <c r="H98" s="3">
        <v>0.157258064516129</v>
      </c>
      <c r="I98" s="3">
        <v>0.37258064516129002</v>
      </c>
      <c r="J98" s="3">
        <v>0.64637096774193503</v>
      </c>
      <c r="K98" s="3">
        <v>0.66612903225806497</v>
      </c>
      <c r="L98" s="3">
        <v>0.43991935483870998</v>
      </c>
      <c r="M98" s="3">
        <v>0.27540322580645199</v>
      </c>
      <c r="N98" s="3">
        <v>0.53911290322580596</v>
      </c>
      <c r="O98" s="3">
        <v>0.44717741935483901</v>
      </c>
      <c r="P98" s="3">
        <v>0.53064516129032302</v>
      </c>
      <c r="Q98" s="3">
        <v>9.6774193548387101E-3</v>
      </c>
      <c r="R98" s="3">
        <v>0.39637096774193498</v>
      </c>
      <c r="S98" s="3">
        <v>0.34032258064516102</v>
      </c>
      <c r="T98" s="3">
        <v>7.3790322580645204E-2</v>
      </c>
      <c r="U98" s="3">
        <v>0.37419354838709701</v>
      </c>
      <c r="V98" s="3">
        <v>0.78306451612903205</v>
      </c>
      <c r="W98" s="3">
        <v>0.74879032258064504</v>
      </c>
      <c r="X98" s="3">
        <v>0.30241935483871002</v>
      </c>
      <c r="Y98" s="3">
        <v>0.61330645161290298</v>
      </c>
      <c r="Z98" s="3">
        <v>0.34838709677419399</v>
      </c>
      <c r="AA98" s="3">
        <v>0.49879032258064498</v>
      </c>
      <c r="AB98" s="3">
        <v>0.77580645161290296</v>
      </c>
      <c r="AC98" s="3">
        <v>0.67540322580645196</v>
      </c>
      <c r="AD98" s="3">
        <v>0.77177419354838706</v>
      </c>
      <c r="AE98" s="3">
        <v>0.60308499147096395</v>
      </c>
      <c r="AF98" s="3">
        <v>0.60241935483871001</v>
      </c>
      <c r="AG98" s="3">
        <v>0.557820667450449</v>
      </c>
      <c r="AH98" s="3">
        <v>0.69677419354838699</v>
      </c>
      <c r="AI98" s="3">
        <v>0.55443548387096797</v>
      </c>
      <c r="AJ98" s="3">
        <v>0.65604838709677404</v>
      </c>
      <c r="AK98" s="3">
        <v>0.53427419354838701</v>
      </c>
      <c r="AL98" s="3">
        <v>0.54153225806451599</v>
      </c>
      <c r="AM98" s="3">
        <v>0.52741935483871005</v>
      </c>
      <c r="AN98" s="3">
        <v>0.59233870967741897</v>
      </c>
      <c r="AO98" s="3">
        <v>-2.7016129032258099E-2</v>
      </c>
      <c r="AP98" s="3">
        <v>0.719758064516129</v>
      </c>
      <c r="AQ98" s="3">
        <v>0.59782175093876699</v>
      </c>
      <c r="AR98" s="3">
        <v>0.60725806451612896</v>
      </c>
      <c r="AS98" s="3">
        <v>0.30080645161290298</v>
      </c>
      <c r="AT98" s="3">
        <v>0.53588709677419399</v>
      </c>
      <c r="AU98" s="3">
        <v>0.54677419354838697</v>
      </c>
      <c r="AV98" s="3">
        <v>0.55362903225806404</v>
      </c>
      <c r="AW98" s="3">
        <v>0.80887096774193501</v>
      </c>
      <c r="AX98" s="3">
        <v>0.55000000000000004</v>
      </c>
      <c r="AY98" s="3">
        <v>0.70725806451612905</v>
      </c>
      <c r="AZ98" s="3">
        <v>0.78185483870967698</v>
      </c>
      <c r="BA98" s="3">
        <v>0.51814516129032295</v>
      </c>
      <c r="BB98" s="3">
        <v>0.61532258064516099</v>
      </c>
      <c r="BC98" s="3">
        <v>0.350403225806452</v>
      </c>
      <c r="BD98" s="3">
        <v>0.67258064516129001</v>
      </c>
      <c r="BE98" s="3">
        <v>0.345564516129032</v>
      </c>
      <c r="BF98" s="3">
        <v>0.34314516129032302</v>
      </c>
      <c r="BG98" s="3">
        <v>0.62782258064516105</v>
      </c>
      <c r="BH98" s="3">
        <v>0.655241935483871</v>
      </c>
      <c r="BI98" s="3">
        <v>0.30887096774193601</v>
      </c>
      <c r="BJ98" s="3">
        <v>0.302016129032258</v>
      </c>
      <c r="BK98" s="3">
        <v>0.24032258064516099</v>
      </c>
      <c r="BL98" s="3">
        <v>0.54758064516129001</v>
      </c>
      <c r="BM98" s="3">
        <v>0.51249999999999996</v>
      </c>
      <c r="BN98" s="3">
        <v>0.73629032258064497</v>
      </c>
      <c r="BO98" s="3">
        <v>0.61532258064516099</v>
      </c>
      <c r="BP98" s="3">
        <v>0.54233870967741904</v>
      </c>
      <c r="BQ98" s="3">
        <v>0.725403225806452</v>
      </c>
      <c r="BR98" s="3">
        <v>0.50806451612903203</v>
      </c>
      <c r="BS98" s="3">
        <v>0.67056451612903201</v>
      </c>
      <c r="BT98" s="3">
        <v>0.19758064516129001</v>
      </c>
      <c r="BU98" s="3">
        <v>0.44919354838709702</v>
      </c>
      <c r="BV98" s="3">
        <v>0.75201612903225801</v>
      </c>
      <c r="BW98" s="3">
        <v>0.43870967741935502</v>
      </c>
      <c r="BX98" s="3">
        <v>0.214516129032258</v>
      </c>
      <c r="BY98" s="3">
        <v>0.45</v>
      </c>
      <c r="BZ98" s="3">
        <v>9.5161290322580597E-2</v>
      </c>
      <c r="CA98" s="3">
        <v>0.79032258064516103</v>
      </c>
      <c r="CB98" s="3">
        <v>0.649596774193548</v>
      </c>
      <c r="CC98" s="3">
        <v>0.32258064516128998</v>
      </c>
      <c r="CD98" s="3">
        <v>0.606048387096774</v>
      </c>
      <c r="CE98" s="3">
        <v>0.48185483870967699</v>
      </c>
      <c r="CF98" s="3">
        <v>0.47741935483871001</v>
      </c>
      <c r="CG98" s="3">
        <v>0.43145161290322598</v>
      </c>
      <c r="CH98" s="3">
        <v>0.61814516129032304</v>
      </c>
      <c r="CI98" s="3">
        <v>0.52137096774193503</v>
      </c>
      <c r="CJ98" s="3">
        <v>0.62419354838709695</v>
      </c>
      <c r="CK98" s="3">
        <v>0.62782258064516105</v>
      </c>
      <c r="CL98" s="3">
        <v>0.63749999999999996</v>
      </c>
      <c r="CM98" s="3">
        <v>0.27338709677419398</v>
      </c>
      <c r="CN98" s="3">
        <v>0.43145161290322598</v>
      </c>
      <c r="CO98" s="3">
        <v>0.52661290322580601</v>
      </c>
      <c r="CP98" s="3">
        <v>0.56612903225806499</v>
      </c>
      <c r="CQ98" s="3">
        <v>0.53185483870967698</v>
      </c>
      <c r="CR98" s="3">
        <v>1</v>
      </c>
      <c r="CS98" s="3">
        <v>0.60403225806451599</v>
      </c>
      <c r="CT98" s="3">
        <v>0.54798387096774204</v>
      </c>
      <c r="CU98" s="3">
        <v>0.58225806451612905</v>
      </c>
      <c r="CV98" s="3">
        <v>0.54758064516129001</v>
      </c>
      <c r="CW98" s="3">
        <v>0.62298387096774199</v>
      </c>
      <c r="CX98" s="3">
        <v>0.73911290322580603</v>
      </c>
      <c r="CY98" s="3">
        <v>0.63870967741935503</v>
      </c>
      <c r="CZ98" s="3">
        <v>4.1532258064516103E-2</v>
      </c>
      <c r="DA98" s="3">
        <v>8.3870967741935504E-2</v>
      </c>
      <c r="DB98" s="3">
        <v>9.1935483870967699E-2</v>
      </c>
      <c r="DC98" s="3">
        <v>0.18387096774193501</v>
      </c>
      <c r="DD98" s="3">
        <v>-4.0322580645161298E-3</v>
      </c>
      <c r="DE98" s="3">
        <v>0.15967741935483901</v>
      </c>
    </row>
    <row r="99" spans="1:109" x14ac:dyDescent="0.35">
      <c r="A99" s="2" t="s">
        <v>98</v>
      </c>
      <c r="B99" s="3">
        <v>0.63145161290322604</v>
      </c>
      <c r="C99" s="3">
        <v>0.478225806451613</v>
      </c>
      <c r="D99" s="3">
        <v>-4.4354838709677403E-3</v>
      </c>
      <c r="E99" s="3">
        <v>0.220161290322581</v>
      </c>
      <c r="F99" s="3">
        <v>0.80403225806451595</v>
      </c>
      <c r="G99" s="3">
        <v>0.50806451612903203</v>
      </c>
      <c r="H99" s="3">
        <v>0.30241935483871002</v>
      </c>
      <c r="I99" s="3">
        <v>0.66008064516128995</v>
      </c>
      <c r="J99" s="3">
        <v>0.70927419354838706</v>
      </c>
      <c r="K99" s="3">
        <v>0.32419354838709702</v>
      </c>
      <c r="L99" s="3">
        <v>0.55080645161290298</v>
      </c>
      <c r="M99" s="3">
        <v>0.31290322580645202</v>
      </c>
      <c r="N99" s="3">
        <v>0.72459677419354795</v>
      </c>
      <c r="O99" s="3">
        <v>0.26572580645161298</v>
      </c>
      <c r="P99" s="3">
        <v>0.73185483870967705</v>
      </c>
      <c r="Q99" s="3">
        <v>1.6935483870967698E-2</v>
      </c>
      <c r="R99" s="3">
        <v>0.209677419354839</v>
      </c>
      <c r="S99" s="3">
        <v>0.434677419354839</v>
      </c>
      <c r="T99" s="3">
        <v>0.20483870967741899</v>
      </c>
      <c r="U99" s="3">
        <v>-5.6451612903225803E-3</v>
      </c>
      <c r="V99" s="3">
        <v>0.46733870967741897</v>
      </c>
      <c r="W99" s="3">
        <v>0.79072580645161294</v>
      </c>
      <c r="X99" s="3">
        <v>0.48588709677419401</v>
      </c>
      <c r="Y99" s="3">
        <v>0.52137096774193503</v>
      </c>
      <c r="Z99" s="3">
        <v>0.71370967741935498</v>
      </c>
      <c r="AA99" s="3">
        <v>0.76653225806451597</v>
      </c>
      <c r="AB99" s="3">
        <v>0.8</v>
      </c>
      <c r="AC99" s="3">
        <v>0.76975806451612905</v>
      </c>
      <c r="AD99" s="3">
        <v>0.60362903225806497</v>
      </c>
      <c r="AE99" s="3">
        <v>0.92025406254546305</v>
      </c>
      <c r="AF99" s="3">
        <v>0.71653225806451604</v>
      </c>
      <c r="AG99" s="3">
        <v>0.93824467546206203</v>
      </c>
      <c r="AH99" s="3">
        <v>0.88387096774193596</v>
      </c>
      <c r="AI99" s="3">
        <v>0.83750000000000002</v>
      </c>
      <c r="AJ99" s="3">
        <v>0.83508064516128999</v>
      </c>
      <c r="AK99" s="3">
        <v>0.95282258064516101</v>
      </c>
      <c r="AL99" s="3">
        <v>0.85967741935483899</v>
      </c>
      <c r="AM99" s="3">
        <v>0.93024193548387102</v>
      </c>
      <c r="AN99" s="3">
        <v>0.89798387096774201</v>
      </c>
      <c r="AO99" s="3">
        <v>-0.10685483870967701</v>
      </c>
      <c r="AP99" s="3">
        <v>0.81008064516128997</v>
      </c>
      <c r="AQ99" s="3">
        <v>0.96006462026603601</v>
      </c>
      <c r="AR99" s="3">
        <v>0.926209677419355</v>
      </c>
      <c r="AS99" s="3">
        <v>0.35806451612903201</v>
      </c>
      <c r="AT99" s="3">
        <v>0.93225806451612903</v>
      </c>
      <c r="AU99" s="3">
        <v>0.97862903225806497</v>
      </c>
      <c r="AV99" s="3">
        <v>0.75806451612903203</v>
      </c>
      <c r="AW99" s="3">
        <v>0.83750000000000002</v>
      </c>
      <c r="AX99" s="3">
        <v>0.95967741935483897</v>
      </c>
      <c r="AY99" s="3">
        <v>0.82177419354838699</v>
      </c>
      <c r="AZ99" s="3">
        <v>0.78709677419354795</v>
      </c>
      <c r="BA99" s="3">
        <v>0.92822580645161301</v>
      </c>
      <c r="BB99" s="3">
        <v>0.68387096774193501</v>
      </c>
      <c r="BC99" s="3">
        <v>0.44919354838709702</v>
      </c>
      <c r="BD99" s="3">
        <v>0.59556451612903205</v>
      </c>
      <c r="BE99" s="3">
        <v>0.35403225806451599</v>
      </c>
      <c r="BF99" s="3">
        <v>0.34798387096774203</v>
      </c>
      <c r="BG99" s="3">
        <v>0.869354838709677</v>
      </c>
      <c r="BH99" s="3">
        <v>0.47701612903225799</v>
      </c>
      <c r="BI99" s="3">
        <v>0.45161290322580599</v>
      </c>
      <c r="BJ99" s="3">
        <v>0.39475806451612899</v>
      </c>
      <c r="BK99" s="3">
        <v>0.532258064516129</v>
      </c>
      <c r="BL99" s="3">
        <v>0.787903225806452</v>
      </c>
      <c r="BM99" s="3">
        <v>0.61411290322580603</v>
      </c>
      <c r="BN99" s="3">
        <v>0.71330645161290296</v>
      </c>
      <c r="BO99" s="3">
        <v>0.42822580645161301</v>
      </c>
      <c r="BP99" s="3">
        <v>0.66814516129032298</v>
      </c>
      <c r="BQ99" s="3">
        <v>0.70362903225806495</v>
      </c>
      <c r="BR99" s="3">
        <v>0.93064516129032304</v>
      </c>
      <c r="BS99" s="3">
        <v>0.66693548387096802</v>
      </c>
      <c r="BT99" s="3">
        <v>0.24395161290322601</v>
      </c>
      <c r="BU99" s="3">
        <v>0.34596774193548402</v>
      </c>
      <c r="BV99" s="3">
        <v>0.54596774193548403</v>
      </c>
      <c r="BW99" s="3">
        <v>0.483870967741935</v>
      </c>
      <c r="BX99" s="3">
        <v>0.48024193548387101</v>
      </c>
      <c r="BY99" s="3">
        <v>0.820161290322581</v>
      </c>
      <c r="BZ99" s="3">
        <v>0.198387096774194</v>
      </c>
      <c r="CA99" s="3">
        <v>0.79838709677419395</v>
      </c>
      <c r="CB99" s="3">
        <v>0.87620967741935496</v>
      </c>
      <c r="CC99" s="3">
        <v>0.35483870967741898</v>
      </c>
      <c r="CD99" s="3">
        <v>0.78709677419354795</v>
      </c>
      <c r="CE99" s="3">
        <v>0.65685483870967698</v>
      </c>
      <c r="CF99" s="3">
        <v>0.364516129032258</v>
      </c>
      <c r="CG99" s="3">
        <v>0.478225806451613</v>
      </c>
      <c r="CH99" s="3">
        <v>0.65604838709677404</v>
      </c>
      <c r="CI99" s="3">
        <v>0.80766129032258105</v>
      </c>
      <c r="CJ99" s="3">
        <v>0.67741935483870996</v>
      </c>
      <c r="CK99" s="3">
        <v>0.49354838709677401</v>
      </c>
      <c r="CL99" s="3">
        <v>0.90806451612903205</v>
      </c>
      <c r="CM99" s="3">
        <v>0.53911290322580596</v>
      </c>
      <c r="CN99" s="3">
        <v>0.45403225806451603</v>
      </c>
      <c r="CO99" s="3">
        <v>0.73185483870967705</v>
      </c>
      <c r="CP99" s="3">
        <v>0.57943548387096799</v>
      </c>
      <c r="CQ99" s="3">
        <v>0.80967741935483895</v>
      </c>
      <c r="CR99" s="3">
        <v>0.60403225806451599</v>
      </c>
      <c r="CS99" s="3">
        <v>1</v>
      </c>
      <c r="CT99" s="3">
        <v>0.56209677419354798</v>
      </c>
      <c r="CU99" s="3">
        <v>0.52620967741935498</v>
      </c>
      <c r="CV99" s="3">
        <v>0.60524193548387095</v>
      </c>
      <c r="CW99" s="3">
        <v>0.85241935483871001</v>
      </c>
      <c r="CX99" s="3">
        <v>0.76854838709677398</v>
      </c>
      <c r="CY99" s="3">
        <v>0.83427419354838706</v>
      </c>
      <c r="CZ99" s="3">
        <v>0.123387096774194</v>
      </c>
      <c r="DA99" s="3">
        <v>0.32177419354838699</v>
      </c>
      <c r="DB99" s="3">
        <v>0.27620967741935498</v>
      </c>
      <c r="DC99" s="3">
        <v>0.396774193548387</v>
      </c>
      <c r="DD99" s="3">
        <v>0.23749999999999999</v>
      </c>
      <c r="DE99" s="3">
        <v>0.475403225806452</v>
      </c>
    </row>
    <row r="100" spans="1:109" x14ac:dyDescent="0.35">
      <c r="A100" s="2" t="s">
        <v>99</v>
      </c>
      <c r="B100" s="3">
        <v>0.67580645161290298</v>
      </c>
      <c r="C100" s="3">
        <v>0.51612903225806495</v>
      </c>
      <c r="D100" s="3">
        <v>-5.20161290322581E-2</v>
      </c>
      <c r="E100" s="3">
        <v>0.35080645161290303</v>
      </c>
      <c r="F100" s="3">
        <v>0.5</v>
      </c>
      <c r="G100" s="3">
        <v>0.42056451612903201</v>
      </c>
      <c r="H100" s="3">
        <v>0.233870967741935</v>
      </c>
      <c r="I100" s="3">
        <v>0.445967741935484</v>
      </c>
      <c r="J100" s="3">
        <v>0.61411290322580603</v>
      </c>
      <c r="K100" s="3">
        <v>0.302016129032258</v>
      </c>
      <c r="L100" s="3">
        <v>0.26088709677419403</v>
      </c>
      <c r="M100" s="3">
        <v>0.43064516129032299</v>
      </c>
      <c r="N100" s="3">
        <v>0.43951612903225801</v>
      </c>
      <c r="O100" s="3">
        <v>0.32258064516128998</v>
      </c>
      <c r="P100" s="3">
        <v>0.52217741935483897</v>
      </c>
      <c r="Q100" s="3">
        <v>0.13709677419354799</v>
      </c>
      <c r="R100" s="3">
        <v>0.21008064516128999</v>
      </c>
      <c r="S100" s="3">
        <v>0.47661290322580602</v>
      </c>
      <c r="T100" s="3">
        <v>-7.25806451612903E-3</v>
      </c>
      <c r="U100" s="3">
        <v>0.13750000000000001</v>
      </c>
      <c r="V100" s="3">
        <v>0.56733870967741895</v>
      </c>
      <c r="W100" s="3">
        <v>0.59233870967741897</v>
      </c>
      <c r="X100" s="3">
        <v>-6.25E-2</v>
      </c>
      <c r="Y100" s="3">
        <v>0.42177419354838702</v>
      </c>
      <c r="Z100" s="3">
        <v>0.50483870967741895</v>
      </c>
      <c r="AA100" s="3">
        <v>0.36491935483871002</v>
      </c>
      <c r="AB100" s="3">
        <v>0.518951612903226</v>
      </c>
      <c r="AC100" s="3">
        <v>0.40483870967741897</v>
      </c>
      <c r="AD100" s="3">
        <v>0.483870967741935</v>
      </c>
      <c r="AE100" s="3">
        <v>0.50065531053908496</v>
      </c>
      <c r="AF100" s="3">
        <v>0.53467741935483903</v>
      </c>
      <c r="AG100" s="3">
        <v>0.59212946392895005</v>
      </c>
      <c r="AH100" s="3">
        <v>0.58548387096774201</v>
      </c>
      <c r="AI100" s="3">
        <v>0.41491935483871001</v>
      </c>
      <c r="AJ100" s="3">
        <v>0.53508064516128995</v>
      </c>
      <c r="AK100" s="3">
        <v>0.51854838709677398</v>
      </c>
      <c r="AL100" s="3">
        <v>0.56774193548387097</v>
      </c>
      <c r="AM100" s="3">
        <v>0.47096774193548402</v>
      </c>
      <c r="AN100" s="3">
        <v>0.36814516129032299</v>
      </c>
      <c r="AO100" s="3">
        <v>8.46774193548387E-3</v>
      </c>
      <c r="AP100" s="3">
        <v>0.53387096774193499</v>
      </c>
      <c r="AQ100" s="3">
        <v>0.53691008805634199</v>
      </c>
      <c r="AR100" s="3">
        <v>0.45887096774193498</v>
      </c>
      <c r="AS100" s="3">
        <v>0.31008064516129002</v>
      </c>
      <c r="AT100" s="3">
        <v>0.49758064516129002</v>
      </c>
      <c r="AU100" s="3">
        <v>0.51854838709677398</v>
      </c>
      <c r="AV100" s="3">
        <v>0.31129032258064498</v>
      </c>
      <c r="AW100" s="3">
        <v>0.47499999999999998</v>
      </c>
      <c r="AX100" s="3">
        <v>0.48588709677419401</v>
      </c>
      <c r="AY100" s="3">
        <v>0.55000000000000004</v>
      </c>
      <c r="AZ100" s="3">
        <v>0.62258064516128997</v>
      </c>
      <c r="BA100" s="3">
        <v>0.51653225806451597</v>
      </c>
      <c r="BB100" s="3">
        <v>0.57459677419354804</v>
      </c>
      <c r="BC100" s="3">
        <v>0.35443548387096802</v>
      </c>
      <c r="BD100" s="3">
        <v>0.72258064516128995</v>
      </c>
      <c r="BE100" s="3">
        <v>0.29556451612903201</v>
      </c>
      <c r="BF100" s="3">
        <v>0.42379032258064497</v>
      </c>
      <c r="BG100" s="3">
        <v>0.36975806451612903</v>
      </c>
      <c r="BH100" s="3">
        <v>0.55725806451612903</v>
      </c>
      <c r="BI100" s="3">
        <v>0.26733870967741902</v>
      </c>
      <c r="BJ100" s="3">
        <v>0.53830645161290303</v>
      </c>
      <c r="BK100" s="3">
        <v>0.12419354838709699</v>
      </c>
      <c r="BL100" s="3">
        <v>0.66169354838709704</v>
      </c>
      <c r="BM100" s="3">
        <v>0.50403225806451601</v>
      </c>
      <c r="BN100" s="3">
        <v>0.56129032258064504</v>
      </c>
      <c r="BO100" s="3">
        <v>0.43508064516129002</v>
      </c>
      <c r="BP100" s="3">
        <v>0.47862903225806502</v>
      </c>
      <c r="BQ100" s="3">
        <v>0.57782258064516101</v>
      </c>
      <c r="BR100" s="3">
        <v>0.450806451612903</v>
      </c>
      <c r="BS100" s="3">
        <v>0.46854838709677399</v>
      </c>
      <c r="BT100" s="3">
        <v>0.37258064516129002</v>
      </c>
      <c r="BU100" s="3">
        <v>9.3548387096774197E-2</v>
      </c>
      <c r="BV100" s="3">
        <v>0.59233870967741897</v>
      </c>
      <c r="BW100" s="3">
        <v>0.34032258064516102</v>
      </c>
      <c r="BX100" s="3">
        <v>0.36209677419354802</v>
      </c>
      <c r="BY100" s="3">
        <v>0.372177419354839</v>
      </c>
      <c r="BZ100" s="3">
        <v>0.197983870967742</v>
      </c>
      <c r="CA100" s="3">
        <v>0.69475806451612898</v>
      </c>
      <c r="CB100" s="3">
        <v>0.61330645161290298</v>
      </c>
      <c r="CC100" s="3">
        <v>0.39233870967741902</v>
      </c>
      <c r="CD100" s="3">
        <v>0.65403225806451604</v>
      </c>
      <c r="CE100" s="3">
        <v>0.396774193548387</v>
      </c>
      <c r="CF100" s="3">
        <v>0.117338709677419</v>
      </c>
      <c r="CG100" s="3">
        <v>0.46814516129032302</v>
      </c>
      <c r="CH100" s="3">
        <v>0.41370967741935499</v>
      </c>
      <c r="CI100" s="3">
        <v>0.63104838709677402</v>
      </c>
      <c r="CJ100" s="3">
        <v>0.40685483870967698</v>
      </c>
      <c r="CK100" s="3">
        <v>0.52096774193548401</v>
      </c>
      <c r="CL100" s="3">
        <v>0.60120967741935505</v>
      </c>
      <c r="CM100" s="3">
        <v>0.46169354838709697</v>
      </c>
      <c r="CN100" s="3">
        <v>0.23749999999999999</v>
      </c>
      <c r="CO100" s="3">
        <v>0.29314516129032298</v>
      </c>
      <c r="CP100" s="3">
        <v>0.426209677419355</v>
      </c>
      <c r="CQ100" s="3">
        <v>0.49314516129032299</v>
      </c>
      <c r="CR100" s="3">
        <v>0.54798387096774204</v>
      </c>
      <c r="CS100" s="3">
        <v>0.56209677419354798</v>
      </c>
      <c r="CT100" s="3">
        <v>1</v>
      </c>
      <c r="CU100" s="3">
        <v>0.46250000000000002</v>
      </c>
      <c r="CV100" s="3">
        <v>0.51532258064516101</v>
      </c>
      <c r="CW100" s="3">
        <v>0.65403225806451604</v>
      </c>
      <c r="CX100" s="3">
        <v>0.57943548387096799</v>
      </c>
      <c r="CY100" s="3">
        <v>0.56491935483871003</v>
      </c>
      <c r="CZ100" s="3">
        <v>9.7580645161290294E-2</v>
      </c>
      <c r="DA100" s="3">
        <v>0.30443548387096803</v>
      </c>
      <c r="DB100" s="3">
        <v>0.260483870967742</v>
      </c>
      <c r="DC100" s="3">
        <v>0.306854838709677</v>
      </c>
      <c r="DD100" s="3">
        <v>0.31653225806451601</v>
      </c>
      <c r="DE100" s="3">
        <v>0.42217741935483899</v>
      </c>
    </row>
    <row r="101" spans="1:109" x14ac:dyDescent="0.35">
      <c r="A101" s="2" t="s">
        <v>100</v>
      </c>
      <c r="B101" s="3">
        <v>0.46129032258064501</v>
      </c>
      <c r="C101" s="3">
        <v>0.38427419354838699</v>
      </c>
      <c r="D101" s="3">
        <v>-8.3870967741935504E-2</v>
      </c>
      <c r="E101" s="3">
        <v>0.34919354838709699</v>
      </c>
      <c r="F101" s="3">
        <v>0.35685483870967699</v>
      </c>
      <c r="G101" s="3">
        <v>0.30241935483871002</v>
      </c>
      <c r="H101" s="3">
        <v>0.14556451612903201</v>
      </c>
      <c r="I101" s="3">
        <v>0.45846774193548401</v>
      </c>
      <c r="J101" s="3">
        <v>0.42661290322580597</v>
      </c>
      <c r="K101" s="3">
        <v>0.49879032258064498</v>
      </c>
      <c r="L101" s="3">
        <v>0.24637096774193501</v>
      </c>
      <c r="M101" s="3">
        <v>0.12620967741935499</v>
      </c>
      <c r="N101" s="3">
        <v>0.44838709677419403</v>
      </c>
      <c r="O101" s="3">
        <v>0.24838709677419399</v>
      </c>
      <c r="P101" s="3">
        <v>0.46854838709677399</v>
      </c>
      <c r="Q101" s="3">
        <v>5.0403225806451603E-2</v>
      </c>
      <c r="R101" s="3">
        <v>0.57661290322580605</v>
      </c>
      <c r="S101" s="3">
        <v>0.25604838709677402</v>
      </c>
      <c r="T101" s="3">
        <v>-3.2258064516129002E-3</v>
      </c>
      <c r="U101" s="3">
        <v>0.18387096774193501</v>
      </c>
      <c r="V101" s="3">
        <v>0.469758064516129</v>
      </c>
      <c r="W101" s="3">
        <v>0.49556451612903202</v>
      </c>
      <c r="X101" s="3">
        <v>8.1854838709677399E-2</v>
      </c>
      <c r="Y101" s="3">
        <v>0.45604838709677398</v>
      </c>
      <c r="Z101" s="3">
        <v>0.22096774193548399</v>
      </c>
      <c r="AA101" s="3">
        <v>0.38467741935483901</v>
      </c>
      <c r="AB101" s="3">
        <v>0.41935483870967699</v>
      </c>
      <c r="AC101" s="3">
        <v>0.434677419354839</v>
      </c>
      <c r="AD101" s="3">
        <v>0.507661290322581</v>
      </c>
      <c r="AE101" s="3">
        <v>0.41798568616493098</v>
      </c>
      <c r="AF101" s="3">
        <v>0.35806451612903201</v>
      </c>
      <c r="AG101" s="3">
        <v>0.470232328205335</v>
      </c>
      <c r="AH101" s="3">
        <v>0.49395161290322598</v>
      </c>
      <c r="AI101" s="3">
        <v>0.37096774193548399</v>
      </c>
      <c r="AJ101" s="3">
        <v>0.62459677419354798</v>
      </c>
      <c r="AK101" s="3">
        <v>0.45120967741935503</v>
      </c>
      <c r="AL101" s="3">
        <v>0.4375</v>
      </c>
      <c r="AM101" s="3">
        <v>0.427016129032258</v>
      </c>
      <c r="AN101" s="3">
        <v>0.50120967741935496</v>
      </c>
      <c r="AO101" s="3">
        <v>0.187903225806452</v>
      </c>
      <c r="AP101" s="3">
        <v>0.43991935483870998</v>
      </c>
      <c r="AQ101" s="3">
        <v>0.53126264911360099</v>
      </c>
      <c r="AR101" s="3">
        <v>0.48225806451612901</v>
      </c>
      <c r="AS101" s="3">
        <v>0.29233870967741898</v>
      </c>
      <c r="AT101" s="3">
        <v>0.42056451612903201</v>
      </c>
      <c r="AU101" s="3">
        <v>0.45604838709677398</v>
      </c>
      <c r="AV101" s="3">
        <v>0.453629032258065</v>
      </c>
      <c r="AW101" s="3">
        <v>0.54758064516129001</v>
      </c>
      <c r="AX101" s="3">
        <v>0.45725806451612899</v>
      </c>
      <c r="AY101" s="3">
        <v>0.53427419354838701</v>
      </c>
      <c r="AZ101" s="3">
        <v>0.49637096774193601</v>
      </c>
      <c r="BA101" s="3">
        <v>0.447983870967742</v>
      </c>
      <c r="BB101" s="3">
        <v>0.551209677419355</v>
      </c>
      <c r="BC101" s="3">
        <v>0.165725806451613</v>
      </c>
      <c r="BD101" s="3">
        <v>0.42580645161290298</v>
      </c>
      <c r="BE101" s="3">
        <v>0.367338709677419</v>
      </c>
      <c r="BF101" s="3">
        <v>0.39435483870967702</v>
      </c>
      <c r="BG101" s="3">
        <v>0.530241935483871</v>
      </c>
      <c r="BH101" s="3">
        <v>0.73024193548387095</v>
      </c>
      <c r="BI101" s="3">
        <v>0.42379032258064497</v>
      </c>
      <c r="BJ101" s="3">
        <v>0.258467741935484</v>
      </c>
      <c r="BK101" s="3">
        <v>0.38870967741935503</v>
      </c>
      <c r="BL101" s="3">
        <v>0.483870967741935</v>
      </c>
      <c r="BM101" s="3">
        <v>0.44193548387096798</v>
      </c>
      <c r="BN101" s="3">
        <v>0.56290322580645202</v>
      </c>
      <c r="BO101" s="3">
        <v>0.32056451612903197</v>
      </c>
      <c r="BP101" s="3">
        <v>0.41491935483871001</v>
      </c>
      <c r="BQ101" s="3">
        <v>0.56088709677419402</v>
      </c>
      <c r="BR101" s="3">
        <v>0.41733870967741898</v>
      </c>
      <c r="BS101" s="3">
        <v>0.377822580645161</v>
      </c>
      <c r="BT101" s="3">
        <v>7.17741935483871E-2</v>
      </c>
      <c r="BU101" s="3">
        <v>0.46008064516128999</v>
      </c>
      <c r="BV101" s="3">
        <v>0.47943548387096802</v>
      </c>
      <c r="BW101" s="3">
        <v>0.42499999999999999</v>
      </c>
      <c r="BX101" s="3">
        <v>0.28991935483871001</v>
      </c>
      <c r="BY101" s="3">
        <v>0.429032258064516</v>
      </c>
      <c r="BZ101" s="3">
        <v>6.5322580645161304E-2</v>
      </c>
      <c r="CA101" s="3">
        <v>0.59556451612903205</v>
      </c>
      <c r="CB101" s="3">
        <v>0.54395161290322602</v>
      </c>
      <c r="CC101" s="3">
        <v>0.30806451612903202</v>
      </c>
      <c r="CD101" s="3">
        <v>0.65685483870967698</v>
      </c>
      <c r="CE101" s="3">
        <v>0.41733870967741898</v>
      </c>
      <c r="CF101" s="3">
        <v>0.25967741935483901</v>
      </c>
      <c r="CG101" s="3">
        <v>0.50483870967741895</v>
      </c>
      <c r="CH101" s="3">
        <v>0.60645161290322602</v>
      </c>
      <c r="CI101" s="3">
        <v>0.40887096774193499</v>
      </c>
      <c r="CJ101" s="3">
        <v>0.447983870967742</v>
      </c>
      <c r="CK101" s="3">
        <v>0.54838709677419395</v>
      </c>
      <c r="CL101" s="3">
        <v>0.41370967741935499</v>
      </c>
      <c r="CM101" s="3">
        <v>0.30604838709677401</v>
      </c>
      <c r="CN101" s="3">
        <v>0.144354838709677</v>
      </c>
      <c r="CO101" s="3">
        <v>0.38709677419354799</v>
      </c>
      <c r="CP101" s="3">
        <v>0.48185483870967699</v>
      </c>
      <c r="CQ101" s="3">
        <v>0.49072580645161301</v>
      </c>
      <c r="CR101" s="3">
        <v>0.58225806451612905</v>
      </c>
      <c r="CS101" s="3">
        <v>0.52620967741935498</v>
      </c>
      <c r="CT101" s="3">
        <v>0.46250000000000002</v>
      </c>
      <c r="CU101" s="3">
        <v>1</v>
      </c>
      <c r="CV101" s="3">
        <v>0.50201612903225801</v>
      </c>
      <c r="CW101" s="3">
        <v>0.60846774193548403</v>
      </c>
      <c r="CX101" s="3">
        <v>0.55241935483870996</v>
      </c>
      <c r="CY101" s="3">
        <v>0.49395161290322598</v>
      </c>
      <c r="CZ101" s="3">
        <v>5.36290322580645E-2</v>
      </c>
      <c r="DA101" s="3">
        <v>3.3467741935483901E-2</v>
      </c>
      <c r="DB101" s="3">
        <v>-1.2500000000000001E-2</v>
      </c>
      <c r="DC101" s="3">
        <v>-1.7338709677419399E-2</v>
      </c>
      <c r="DD101" s="3">
        <v>-7.1370967741935507E-2</v>
      </c>
      <c r="DE101" s="3">
        <v>4.2338709677419401E-2</v>
      </c>
    </row>
    <row r="102" spans="1:109" x14ac:dyDescent="0.35">
      <c r="A102" s="2" t="s">
        <v>101</v>
      </c>
      <c r="B102" s="3">
        <v>0.42822580645161301</v>
      </c>
      <c r="C102" s="3">
        <v>0.36129032258064497</v>
      </c>
      <c r="D102" s="3">
        <v>2.3790322580645201E-2</v>
      </c>
      <c r="E102" s="3">
        <v>0.30604838709677401</v>
      </c>
      <c r="F102" s="3">
        <v>0.60564516129032298</v>
      </c>
      <c r="G102" s="3">
        <v>0.31008064516129002</v>
      </c>
      <c r="H102" s="3">
        <v>0.149596774193548</v>
      </c>
      <c r="I102" s="3">
        <v>0.38790322580645198</v>
      </c>
      <c r="J102" s="3">
        <v>0.46895161290322601</v>
      </c>
      <c r="K102" s="3">
        <v>0.36895161290322598</v>
      </c>
      <c r="L102" s="3">
        <v>0.37580645161290299</v>
      </c>
      <c r="M102" s="3">
        <v>0.21129032258064501</v>
      </c>
      <c r="N102" s="3">
        <v>0.57137096774193596</v>
      </c>
      <c r="O102" s="3">
        <v>0.46532258064516102</v>
      </c>
      <c r="P102" s="3">
        <v>0.54032258064516103</v>
      </c>
      <c r="Q102" s="3">
        <v>9.5967741935483894E-2</v>
      </c>
      <c r="R102" s="3">
        <v>0.36774193548387102</v>
      </c>
      <c r="S102" s="3">
        <v>0.30080645161290298</v>
      </c>
      <c r="T102" s="3">
        <v>8.9516129032258099E-2</v>
      </c>
      <c r="U102" s="3">
        <v>5.16129032258065E-2</v>
      </c>
      <c r="V102" s="3">
        <v>0.50040322580645202</v>
      </c>
      <c r="W102" s="3">
        <v>0.58104838709677398</v>
      </c>
      <c r="X102" s="3">
        <v>0.12177419354838701</v>
      </c>
      <c r="Y102" s="3">
        <v>0.44233870967741901</v>
      </c>
      <c r="Z102" s="3">
        <v>0.45443548387096799</v>
      </c>
      <c r="AA102" s="3">
        <v>0.38870967741935503</v>
      </c>
      <c r="AB102" s="3">
        <v>0.54435483870967705</v>
      </c>
      <c r="AC102" s="3">
        <v>0.54395161290322602</v>
      </c>
      <c r="AD102" s="3">
        <v>0.44274193548387097</v>
      </c>
      <c r="AE102" s="3">
        <v>0.55166851777484405</v>
      </c>
      <c r="AF102" s="3">
        <v>0.41249999999999998</v>
      </c>
      <c r="AG102" s="3">
        <v>0.515842845876754</v>
      </c>
      <c r="AH102" s="3">
        <v>0.67217741935483899</v>
      </c>
      <c r="AI102" s="3">
        <v>0.70725806451612905</v>
      </c>
      <c r="AJ102" s="3">
        <v>0.6</v>
      </c>
      <c r="AK102" s="3">
        <v>0.594758064516129</v>
      </c>
      <c r="AL102" s="3">
        <v>0.6</v>
      </c>
      <c r="AM102" s="3">
        <v>0.48225806451612901</v>
      </c>
      <c r="AN102" s="3">
        <v>0.51048387096774195</v>
      </c>
      <c r="AO102" s="3">
        <v>5.6451612903225798E-2</v>
      </c>
      <c r="AP102" s="3">
        <v>0.58346774193548401</v>
      </c>
      <c r="AQ102" s="3">
        <v>0.56595405976186897</v>
      </c>
      <c r="AR102" s="3">
        <v>0.54677419354838697</v>
      </c>
      <c r="AS102" s="3">
        <v>0.23467741935483899</v>
      </c>
      <c r="AT102" s="3">
        <v>0.50362903225806499</v>
      </c>
      <c r="AU102" s="3">
        <v>0.57661290322580605</v>
      </c>
      <c r="AV102" s="3">
        <v>0.54233870967741904</v>
      </c>
      <c r="AW102" s="3">
        <v>0.68548387096774199</v>
      </c>
      <c r="AX102" s="3">
        <v>0.54233870967741904</v>
      </c>
      <c r="AY102" s="3">
        <v>0.58911290322580601</v>
      </c>
      <c r="AZ102" s="3">
        <v>0.56975806451612898</v>
      </c>
      <c r="BA102" s="3">
        <v>0.50403225806451601</v>
      </c>
      <c r="BB102" s="3">
        <v>0.55362903225806404</v>
      </c>
      <c r="BC102" s="3">
        <v>0.27298387096774201</v>
      </c>
      <c r="BD102" s="3">
        <v>0.554838709677419</v>
      </c>
      <c r="BE102" s="3">
        <v>0.16935483870967699</v>
      </c>
      <c r="BF102" s="3">
        <v>0.342741935483871</v>
      </c>
      <c r="BG102" s="3">
        <v>0.50685483870967696</v>
      </c>
      <c r="BH102" s="3">
        <v>0.60564516129032298</v>
      </c>
      <c r="BI102" s="3">
        <v>0.21370967741935501</v>
      </c>
      <c r="BJ102" s="3">
        <v>0.26975806451612899</v>
      </c>
      <c r="BK102" s="3">
        <v>8.2661290322580599E-2</v>
      </c>
      <c r="BL102" s="3">
        <v>0.57096774193548405</v>
      </c>
      <c r="BM102" s="3">
        <v>0.52258064516128999</v>
      </c>
      <c r="BN102" s="3">
        <v>0.52298387096774201</v>
      </c>
      <c r="BO102" s="3">
        <v>0.34153225806451598</v>
      </c>
      <c r="BP102" s="3">
        <v>0.38387096774193502</v>
      </c>
      <c r="BQ102" s="3">
        <v>0.58870967741935498</v>
      </c>
      <c r="BR102" s="3">
        <v>0.58024193548387104</v>
      </c>
      <c r="BS102" s="3">
        <v>0.49112903225806498</v>
      </c>
      <c r="BT102" s="3">
        <v>0.133064516129032</v>
      </c>
      <c r="BU102" s="3">
        <v>0.52298387096774201</v>
      </c>
      <c r="BV102" s="3">
        <v>0.470564516129032</v>
      </c>
      <c r="BW102" s="3">
        <v>0.27822580645161299</v>
      </c>
      <c r="BX102" s="3">
        <v>0.35161290322580602</v>
      </c>
      <c r="BY102" s="3">
        <v>0.41451612903225799</v>
      </c>
      <c r="BZ102" s="3">
        <v>0.136290322580645</v>
      </c>
      <c r="CA102" s="3">
        <v>0.62943548387096804</v>
      </c>
      <c r="CB102" s="3">
        <v>0.62701612903225801</v>
      </c>
      <c r="CC102" s="3">
        <v>0.434677419354839</v>
      </c>
      <c r="CD102" s="3">
        <v>0.70725806451612905</v>
      </c>
      <c r="CE102" s="3">
        <v>0.64758064516128999</v>
      </c>
      <c r="CF102" s="3">
        <v>0.31088709677419402</v>
      </c>
      <c r="CG102" s="3">
        <v>0.30604838709677401</v>
      </c>
      <c r="CH102" s="3">
        <v>0.73991935483870996</v>
      </c>
      <c r="CI102" s="3">
        <v>0.59354838709677404</v>
      </c>
      <c r="CJ102" s="3">
        <v>0.26814516129032301</v>
      </c>
      <c r="CK102" s="3">
        <v>0.59153225806451604</v>
      </c>
      <c r="CL102" s="3">
        <v>0.46814516129032302</v>
      </c>
      <c r="CM102" s="3">
        <v>0.35443548387096802</v>
      </c>
      <c r="CN102" s="3">
        <v>0.27580645161290301</v>
      </c>
      <c r="CO102" s="3">
        <v>0.25080645161290299</v>
      </c>
      <c r="CP102" s="3">
        <v>0.31411290322580598</v>
      </c>
      <c r="CQ102" s="3">
        <v>0.46169354838709697</v>
      </c>
      <c r="CR102" s="3">
        <v>0.54758064516129001</v>
      </c>
      <c r="CS102" s="3">
        <v>0.60524193548387095</v>
      </c>
      <c r="CT102" s="3">
        <v>0.51532258064516101</v>
      </c>
      <c r="CU102" s="3">
        <v>0.50201612903225801</v>
      </c>
      <c r="CV102" s="3">
        <v>1</v>
      </c>
      <c r="CW102" s="3">
        <v>0.72903225806451599</v>
      </c>
      <c r="CX102" s="3">
        <v>0.52016129032258096</v>
      </c>
      <c r="CY102" s="3">
        <v>0.47096774193548402</v>
      </c>
      <c r="CZ102" s="3">
        <v>-0.10524193548387099</v>
      </c>
      <c r="DA102" s="3">
        <v>0.17822580645161301</v>
      </c>
      <c r="DB102" s="3">
        <v>0.16008064516129</v>
      </c>
      <c r="DC102" s="3">
        <v>0.211693548387097</v>
      </c>
      <c r="DD102" s="3">
        <v>0.117338709677419</v>
      </c>
      <c r="DE102" s="3">
        <v>0.217741935483871</v>
      </c>
    </row>
    <row r="103" spans="1:109" x14ac:dyDescent="0.35">
      <c r="A103" s="2" t="s">
        <v>102</v>
      </c>
      <c r="B103" s="3">
        <v>0.71653225806451604</v>
      </c>
      <c r="C103" s="3">
        <v>0.48467741935483899</v>
      </c>
      <c r="D103" s="3">
        <v>-0.100806451612903</v>
      </c>
      <c r="E103" s="3">
        <v>0.36612903225806498</v>
      </c>
      <c r="F103" s="3">
        <v>0.76814516129032295</v>
      </c>
      <c r="G103" s="3">
        <v>0.46491935483871</v>
      </c>
      <c r="H103" s="3">
        <v>0.255645161290323</v>
      </c>
      <c r="I103" s="3">
        <v>0.54516129032258098</v>
      </c>
      <c r="J103" s="3">
        <v>0.58750000000000002</v>
      </c>
      <c r="K103" s="3">
        <v>0.34677419354838701</v>
      </c>
      <c r="L103" s="3">
        <v>0.46733870967741897</v>
      </c>
      <c r="M103" s="3">
        <v>0.35241935483871001</v>
      </c>
      <c r="N103" s="3">
        <v>0.81693548387096804</v>
      </c>
      <c r="O103" s="3">
        <v>0.31290322580645202</v>
      </c>
      <c r="P103" s="3">
        <v>0.67379032258064497</v>
      </c>
      <c r="Q103" s="3">
        <v>0.11209677419354799</v>
      </c>
      <c r="R103" s="3">
        <v>0.35201612903225799</v>
      </c>
      <c r="S103" s="3">
        <v>0.427016129032258</v>
      </c>
      <c r="T103" s="3">
        <v>0.157258064516129</v>
      </c>
      <c r="U103" s="3">
        <v>4.1129032258064503E-2</v>
      </c>
      <c r="V103" s="3">
        <v>0.59354838709677404</v>
      </c>
      <c r="W103" s="3">
        <v>0.755645161290323</v>
      </c>
      <c r="X103" s="3">
        <v>0.22983870967741901</v>
      </c>
      <c r="Y103" s="3">
        <v>0.47419354838709699</v>
      </c>
      <c r="Z103" s="3">
        <v>0.662903225806452</v>
      </c>
      <c r="AA103" s="3">
        <v>0.73306451612903201</v>
      </c>
      <c r="AB103" s="3">
        <v>0.693145161290323</v>
      </c>
      <c r="AC103" s="3">
        <v>0.68548387096774199</v>
      </c>
      <c r="AD103" s="3">
        <v>0.60564516129032298</v>
      </c>
      <c r="AE103" s="3">
        <v>0.74301845321648397</v>
      </c>
      <c r="AF103" s="3">
        <v>0.649596774193548</v>
      </c>
      <c r="AG103" s="3">
        <v>0.80908214754300001</v>
      </c>
      <c r="AH103" s="3">
        <v>0.87580645161290305</v>
      </c>
      <c r="AI103" s="3">
        <v>0.75887096774193596</v>
      </c>
      <c r="AJ103" s="3">
        <v>0.82540322580645198</v>
      </c>
      <c r="AK103" s="3">
        <v>0.77580645161290296</v>
      </c>
      <c r="AL103" s="3">
        <v>0.74153225806451595</v>
      </c>
      <c r="AM103" s="3">
        <v>0.77379032258064495</v>
      </c>
      <c r="AN103" s="3">
        <v>0.74395161290322598</v>
      </c>
      <c r="AO103" s="3">
        <v>-7.4999999999999997E-2</v>
      </c>
      <c r="AP103" s="3">
        <v>0.81693548387096804</v>
      </c>
      <c r="AQ103" s="3">
        <v>0.83904807149300598</v>
      </c>
      <c r="AR103" s="3">
        <v>0.81975806451612898</v>
      </c>
      <c r="AS103" s="3">
        <v>0.24556451612903199</v>
      </c>
      <c r="AT103" s="3">
        <v>0.77661290322580601</v>
      </c>
      <c r="AU103" s="3">
        <v>0.78669354838709704</v>
      </c>
      <c r="AV103" s="3">
        <v>0.65201612903225803</v>
      </c>
      <c r="AW103" s="3">
        <v>0.76814516129032295</v>
      </c>
      <c r="AX103" s="3">
        <v>0.78951612903225799</v>
      </c>
      <c r="AY103" s="3">
        <v>0.77419354838709697</v>
      </c>
      <c r="AZ103" s="3">
        <v>0.74072580645161301</v>
      </c>
      <c r="BA103" s="3">
        <v>0.80846774193548399</v>
      </c>
      <c r="BB103" s="3">
        <v>0.71250000000000002</v>
      </c>
      <c r="BC103" s="3">
        <v>0.35685483870967699</v>
      </c>
      <c r="BD103" s="3">
        <v>0.61612903225806404</v>
      </c>
      <c r="BE103" s="3">
        <v>0.32500000000000001</v>
      </c>
      <c r="BF103" s="3">
        <v>0.34596774193548402</v>
      </c>
      <c r="BG103" s="3">
        <v>0.73911290322580603</v>
      </c>
      <c r="BH103" s="3">
        <v>0.48991935483871002</v>
      </c>
      <c r="BI103" s="3">
        <v>0.36854838709677401</v>
      </c>
      <c r="BJ103" s="3">
        <v>0.50322580645161297</v>
      </c>
      <c r="BK103" s="3">
        <v>0.44637096774193502</v>
      </c>
      <c r="BL103" s="3">
        <v>0.81935483870967696</v>
      </c>
      <c r="BM103" s="3">
        <v>0.617338709677419</v>
      </c>
      <c r="BN103" s="3">
        <v>0.73951612903225805</v>
      </c>
      <c r="BO103" s="3">
        <v>0.483870967741935</v>
      </c>
      <c r="BP103" s="3">
        <v>0.49395161290322598</v>
      </c>
      <c r="BQ103" s="3">
        <v>0.66169354838709704</v>
      </c>
      <c r="BR103" s="3">
        <v>0.77500000000000002</v>
      </c>
      <c r="BS103" s="3">
        <v>0.60766129032258098</v>
      </c>
      <c r="BT103" s="3">
        <v>0.35766129032258098</v>
      </c>
      <c r="BU103" s="3">
        <v>0.34112903225806501</v>
      </c>
      <c r="BV103" s="3">
        <v>0.55241935483870996</v>
      </c>
      <c r="BW103" s="3">
        <v>0.53911290322580596</v>
      </c>
      <c r="BX103" s="3">
        <v>0.47419354838709699</v>
      </c>
      <c r="BY103" s="3">
        <v>0.72016129032258103</v>
      </c>
      <c r="BZ103" s="3">
        <v>0.24395161290322601</v>
      </c>
      <c r="CA103" s="3">
        <v>0.78870967741935505</v>
      </c>
      <c r="CB103" s="3">
        <v>0.85524193548387095</v>
      </c>
      <c r="CC103" s="3">
        <v>0.36854838709677401</v>
      </c>
      <c r="CD103" s="3">
        <v>0.924193548387097</v>
      </c>
      <c r="CE103" s="3">
        <v>0.70403225806451597</v>
      </c>
      <c r="CF103" s="3">
        <v>0.328629032258065</v>
      </c>
      <c r="CG103" s="3">
        <v>0.62741935483871003</v>
      </c>
      <c r="CH103" s="3">
        <v>0.71653225806451604</v>
      </c>
      <c r="CI103" s="3">
        <v>0.84637096774193499</v>
      </c>
      <c r="CJ103" s="3">
        <v>0.59637096774193499</v>
      </c>
      <c r="CK103" s="3">
        <v>0.50443548387096804</v>
      </c>
      <c r="CL103" s="3">
        <v>0.77540322580645205</v>
      </c>
      <c r="CM103" s="3">
        <v>0.53991935483871001</v>
      </c>
      <c r="CN103" s="3">
        <v>0.418548387096774</v>
      </c>
      <c r="CO103" s="3">
        <v>0.54475806451612896</v>
      </c>
      <c r="CP103" s="3">
        <v>0.51249999999999996</v>
      </c>
      <c r="CQ103" s="3">
        <v>0.72782258064516103</v>
      </c>
      <c r="CR103" s="3">
        <v>0.62298387096774199</v>
      </c>
      <c r="CS103" s="3">
        <v>0.85241935483871001</v>
      </c>
      <c r="CT103" s="3">
        <v>0.65403225806451604</v>
      </c>
      <c r="CU103" s="3">
        <v>0.60846774193548403</v>
      </c>
      <c r="CV103" s="3">
        <v>0.72903225806451599</v>
      </c>
      <c r="CW103" s="3">
        <v>1</v>
      </c>
      <c r="CX103" s="3">
        <v>0.76572580645161303</v>
      </c>
      <c r="CY103" s="3">
        <v>0.72379032258064502</v>
      </c>
      <c r="CZ103" s="3">
        <v>-1.00806451612903E-2</v>
      </c>
      <c r="DA103" s="3">
        <v>0.33588709677419398</v>
      </c>
      <c r="DB103" s="3">
        <v>0.33548387096774201</v>
      </c>
      <c r="DC103" s="3">
        <v>0.42258064516129001</v>
      </c>
      <c r="DD103" s="3">
        <v>0.25161290322580598</v>
      </c>
      <c r="DE103" s="3">
        <v>0.494354838709677</v>
      </c>
    </row>
    <row r="104" spans="1:109" x14ac:dyDescent="0.35">
      <c r="A104" s="2" t="s">
        <v>103</v>
      </c>
      <c r="B104" s="3">
        <v>0.59395161290322596</v>
      </c>
      <c r="C104" s="3">
        <v>0.681854838709677</v>
      </c>
      <c r="D104" s="3">
        <v>2.25806451612903E-2</v>
      </c>
      <c r="E104" s="3">
        <v>0.54838709677419395</v>
      </c>
      <c r="F104" s="3">
        <v>0.74637096774193501</v>
      </c>
      <c r="G104" s="3">
        <v>0.408064516129032</v>
      </c>
      <c r="H104" s="3">
        <v>0.22661290322580599</v>
      </c>
      <c r="I104" s="3">
        <v>0.61250000000000004</v>
      </c>
      <c r="J104" s="3">
        <v>0.73225806451612896</v>
      </c>
      <c r="K104" s="3">
        <v>0.53064516129032302</v>
      </c>
      <c r="L104" s="3">
        <v>0.46532258064516102</v>
      </c>
      <c r="M104" s="3">
        <v>0.39475806451612899</v>
      </c>
      <c r="N104" s="3">
        <v>0.68104838709677396</v>
      </c>
      <c r="O104" s="3">
        <v>0.33588709677419398</v>
      </c>
      <c r="P104" s="3">
        <v>0.50846774193548405</v>
      </c>
      <c r="Q104" s="3">
        <v>9.7983870967741901E-2</v>
      </c>
      <c r="R104" s="3">
        <v>0.43387096774193601</v>
      </c>
      <c r="S104" s="3">
        <v>0.407258064516129</v>
      </c>
      <c r="T104" s="3">
        <v>0.200806451612903</v>
      </c>
      <c r="U104" s="3">
        <v>0.33830645161290301</v>
      </c>
      <c r="V104" s="3">
        <v>0.65362903225806501</v>
      </c>
      <c r="W104" s="3">
        <v>0.79475806451612896</v>
      </c>
      <c r="X104" s="3">
        <v>0.40967741935483898</v>
      </c>
      <c r="Y104" s="3">
        <v>0.71129032258064495</v>
      </c>
      <c r="Z104" s="3">
        <v>0.41048387096774203</v>
      </c>
      <c r="AA104" s="3">
        <v>0.66370967741935505</v>
      </c>
      <c r="AB104" s="3">
        <v>0.72620967741935505</v>
      </c>
      <c r="AC104" s="3">
        <v>0.71814516129032302</v>
      </c>
      <c r="AD104" s="3">
        <v>0.69112903225806499</v>
      </c>
      <c r="AE104" s="3">
        <v>0.65954229592160596</v>
      </c>
      <c r="AF104" s="3">
        <v>0.69596774193548405</v>
      </c>
      <c r="AG104" s="3">
        <v>0.71866837799965599</v>
      </c>
      <c r="AH104" s="3">
        <v>0.75201612903225801</v>
      </c>
      <c r="AI104" s="3">
        <v>0.543548387096774</v>
      </c>
      <c r="AJ104" s="3">
        <v>0.80241935483870996</v>
      </c>
      <c r="AK104" s="3">
        <v>0.662903225806452</v>
      </c>
      <c r="AL104" s="3">
        <v>0.71693548387096795</v>
      </c>
      <c r="AM104" s="3">
        <v>0.65241935483871005</v>
      </c>
      <c r="AN104" s="3">
        <v>0.66572580645161294</v>
      </c>
      <c r="AO104" s="3">
        <v>-1.6532258064516098E-2</v>
      </c>
      <c r="AP104" s="3">
        <v>0.78749999999999998</v>
      </c>
      <c r="AQ104" s="3">
        <v>0.77732963161876101</v>
      </c>
      <c r="AR104" s="3">
        <v>0.70201612903225796</v>
      </c>
      <c r="AS104" s="3">
        <v>0.40040322580645199</v>
      </c>
      <c r="AT104" s="3">
        <v>0.65161290322580601</v>
      </c>
      <c r="AU104" s="3">
        <v>0.70927419354838706</v>
      </c>
      <c r="AV104" s="3">
        <v>0.45483870967741902</v>
      </c>
      <c r="AW104" s="3">
        <v>0.70604838709677398</v>
      </c>
      <c r="AX104" s="3">
        <v>0.67016129032258098</v>
      </c>
      <c r="AY104" s="3">
        <v>0.74112903225806404</v>
      </c>
      <c r="AZ104" s="3">
        <v>0.78185483870967698</v>
      </c>
      <c r="BA104" s="3">
        <v>0.69596774193548405</v>
      </c>
      <c r="BB104" s="3">
        <v>0.820161290322581</v>
      </c>
      <c r="BC104" s="3">
        <v>0.29879032258064497</v>
      </c>
      <c r="BD104" s="3">
        <v>0.63104838709677402</v>
      </c>
      <c r="BE104" s="3">
        <v>0.58225806451612905</v>
      </c>
      <c r="BF104" s="3">
        <v>0.34637096774193499</v>
      </c>
      <c r="BG104" s="3">
        <v>0.655241935483871</v>
      </c>
      <c r="BH104" s="3">
        <v>0.638306451612903</v>
      </c>
      <c r="BI104" s="3">
        <v>0.45725806451612899</v>
      </c>
      <c r="BJ104" s="3">
        <v>0.51653225806451597</v>
      </c>
      <c r="BK104" s="3">
        <v>0.51491935483870999</v>
      </c>
      <c r="BL104" s="3">
        <v>0.75685483870967696</v>
      </c>
      <c r="BM104" s="3">
        <v>0.60524193548387095</v>
      </c>
      <c r="BN104" s="3">
        <v>0.81854838709677402</v>
      </c>
      <c r="BO104" s="3">
        <v>0.46330645161290301</v>
      </c>
      <c r="BP104" s="3">
        <v>0.58750000000000002</v>
      </c>
      <c r="BQ104" s="3">
        <v>0.63749999999999996</v>
      </c>
      <c r="BR104" s="3">
        <v>0.62379032258064504</v>
      </c>
      <c r="BS104" s="3">
        <v>0.75080645161290305</v>
      </c>
      <c r="BT104" s="3">
        <v>0.41733870967741898</v>
      </c>
      <c r="BU104" s="3">
        <v>0.35725806451612901</v>
      </c>
      <c r="BV104" s="3">
        <v>0.66451612903225799</v>
      </c>
      <c r="BW104" s="3">
        <v>0.53548387096774197</v>
      </c>
      <c r="BX104" s="3">
        <v>0.41612903225806502</v>
      </c>
      <c r="BY104" s="3">
        <v>0.64838709677419404</v>
      </c>
      <c r="BZ104" s="3">
        <v>-3.4677419354838701E-2</v>
      </c>
      <c r="CA104" s="3">
        <v>0.82177419354838699</v>
      </c>
      <c r="CB104" s="3">
        <v>0.73629032258064497</v>
      </c>
      <c r="CC104" s="3">
        <v>0.46935483870967698</v>
      </c>
      <c r="CD104" s="3">
        <v>0.74677419354838703</v>
      </c>
      <c r="CE104" s="3">
        <v>0.53911290322580596</v>
      </c>
      <c r="CF104" s="3">
        <v>0.55725806451612903</v>
      </c>
      <c r="CG104" s="3">
        <v>0.67459677419354802</v>
      </c>
      <c r="CH104" s="3">
        <v>0.625</v>
      </c>
      <c r="CI104" s="3">
        <v>0.66572580645161294</v>
      </c>
      <c r="CJ104" s="3">
        <v>0.74193548387096797</v>
      </c>
      <c r="CK104" s="3">
        <v>0.657258064516129</v>
      </c>
      <c r="CL104" s="3">
        <v>0.82056451612903203</v>
      </c>
      <c r="CM104" s="3">
        <v>0.41975806451612901</v>
      </c>
      <c r="CN104" s="3">
        <v>0.32741935483870999</v>
      </c>
      <c r="CO104" s="3">
        <v>0.66491935483871001</v>
      </c>
      <c r="CP104" s="3">
        <v>0.66370967741935505</v>
      </c>
      <c r="CQ104" s="3">
        <v>0.67701612903225805</v>
      </c>
      <c r="CR104" s="3">
        <v>0.73911290322580603</v>
      </c>
      <c r="CS104" s="3">
        <v>0.76854838709677398</v>
      </c>
      <c r="CT104" s="3">
        <v>0.57943548387096799</v>
      </c>
      <c r="CU104" s="3">
        <v>0.55241935483870996</v>
      </c>
      <c r="CV104" s="3">
        <v>0.52016129032258096</v>
      </c>
      <c r="CW104" s="3">
        <v>0.76572580645161303</v>
      </c>
      <c r="CX104" s="3">
        <v>1</v>
      </c>
      <c r="CY104" s="3">
        <v>0.71532258064516097</v>
      </c>
      <c r="CZ104" s="3">
        <v>6.8145161290322595E-2</v>
      </c>
      <c r="DA104" s="3">
        <v>0.17540322580645201</v>
      </c>
      <c r="DB104" s="3">
        <v>0.14032258064516101</v>
      </c>
      <c r="DC104" s="3">
        <v>0.25645161290322599</v>
      </c>
      <c r="DD104" s="3">
        <v>0.111693548387097</v>
      </c>
      <c r="DE104" s="3">
        <v>0.279435483870968</v>
      </c>
    </row>
    <row r="105" spans="1:109" x14ac:dyDescent="0.35">
      <c r="A105" s="2" t="s">
        <v>104</v>
      </c>
      <c r="B105" s="3">
        <v>0.65846774193548396</v>
      </c>
      <c r="C105" s="3">
        <v>0.42459677419354802</v>
      </c>
      <c r="D105" s="3">
        <v>0.1125</v>
      </c>
      <c r="E105" s="3">
        <v>0.42258064516129001</v>
      </c>
      <c r="F105" s="3">
        <v>0.72379032258064502</v>
      </c>
      <c r="G105" s="3">
        <v>0.39072580645161298</v>
      </c>
      <c r="H105" s="3">
        <v>0.23508064516129001</v>
      </c>
      <c r="I105" s="3">
        <v>0.73629032258064497</v>
      </c>
      <c r="J105" s="3">
        <v>0.731048387096774</v>
      </c>
      <c r="K105" s="3">
        <v>0.50483870967741895</v>
      </c>
      <c r="L105" s="3">
        <v>0.45766129032258102</v>
      </c>
      <c r="M105" s="3">
        <v>0.31048387096774199</v>
      </c>
      <c r="N105" s="3">
        <v>0.65403225806451604</v>
      </c>
      <c r="O105" s="3">
        <v>0.3125</v>
      </c>
      <c r="P105" s="3">
        <v>0.65483870967741897</v>
      </c>
      <c r="Q105" s="3">
        <v>-5.6451612903225798E-2</v>
      </c>
      <c r="R105" s="3">
        <v>0.39072580645161298</v>
      </c>
      <c r="S105" s="3">
        <v>0.617338709677419</v>
      </c>
      <c r="T105" s="3">
        <v>0.119354838709677</v>
      </c>
      <c r="U105" s="3">
        <v>-0.05</v>
      </c>
      <c r="V105" s="3">
        <v>0.52217741935483897</v>
      </c>
      <c r="W105" s="3">
        <v>0.71250000000000002</v>
      </c>
      <c r="X105" s="3">
        <v>0.43790322580645202</v>
      </c>
      <c r="Y105" s="3">
        <v>0.51370967741935503</v>
      </c>
      <c r="Z105" s="3">
        <v>0.57217741935483901</v>
      </c>
      <c r="AA105" s="3">
        <v>0.71250000000000002</v>
      </c>
      <c r="AB105" s="3">
        <v>0.69354838709677402</v>
      </c>
      <c r="AC105" s="3">
        <v>0.72217741935483903</v>
      </c>
      <c r="AD105" s="3">
        <v>0.65201612903225803</v>
      </c>
      <c r="AE105" s="3">
        <v>0.74543805197865398</v>
      </c>
      <c r="AF105" s="3">
        <v>0.80080645161290298</v>
      </c>
      <c r="AG105" s="3">
        <v>0.81998023583617097</v>
      </c>
      <c r="AH105" s="3">
        <v>0.81169354838709695</v>
      </c>
      <c r="AI105" s="3">
        <v>0.69475806451612898</v>
      </c>
      <c r="AJ105" s="3">
        <v>0.80403225806451595</v>
      </c>
      <c r="AK105" s="3">
        <v>0.78467741935483903</v>
      </c>
      <c r="AL105" s="3">
        <v>0.76774193548387104</v>
      </c>
      <c r="AM105" s="3">
        <v>0.742338709677419</v>
      </c>
      <c r="AN105" s="3">
        <v>0.698790322580645</v>
      </c>
      <c r="AO105" s="3">
        <v>-6.0080645161290303E-2</v>
      </c>
      <c r="AP105" s="3">
        <v>0.77137096774193503</v>
      </c>
      <c r="AQ105" s="3">
        <v>0.85114972637030895</v>
      </c>
      <c r="AR105" s="3">
        <v>0.81612903225806499</v>
      </c>
      <c r="AS105" s="3">
        <v>0.45161290322580599</v>
      </c>
      <c r="AT105" s="3">
        <v>0.79193548387096802</v>
      </c>
      <c r="AU105" s="3">
        <v>0.78911290322580596</v>
      </c>
      <c r="AV105" s="3">
        <v>0.61411290322580603</v>
      </c>
      <c r="AW105" s="3">
        <v>0.69435483870967696</v>
      </c>
      <c r="AX105" s="3">
        <v>0.83024193548387104</v>
      </c>
      <c r="AY105" s="3">
        <v>0.90362903225806501</v>
      </c>
      <c r="AZ105" s="3">
        <v>0.85322580645161294</v>
      </c>
      <c r="BA105" s="3">
        <v>0.80201612903225805</v>
      </c>
      <c r="BB105" s="3">
        <v>0.719758064516129</v>
      </c>
      <c r="BC105" s="3">
        <v>0.30040322580645201</v>
      </c>
      <c r="BD105" s="3">
        <v>0.65161290322580601</v>
      </c>
      <c r="BE105" s="3">
        <v>0.4375</v>
      </c>
      <c r="BF105" s="3">
        <v>0.42822580645161301</v>
      </c>
      <c r="BG105" s="3">
        <v>0.82338709677419397</v>
      </c>
      <c r="BH105" s="3">
        <v>0.55967741935483895</v>
      </c>
      <c r="BI105" s="3">
        <v>0.42661290322580597</v>
      </c>
      <c r="BJ105" s="3">
        <v>0.41653225806451599</v>
      </c>
      <c r="BK105" s="3">
        <v>0.42943548387096803</v>
      </c>
      <c r="BL105" s="3">
        <v>0.64798387096774201</v>
      </c>
      <c r="BM105" s="3">
        <v>0.61895161290322598</v>
      </c>
      <c r="BN105" s="3">
        <v>0.69556451612903203</v>
      </c>
      <c r="BO105" s="3">
        <v>0.54112903225806497</v>
      </c>
      <c r="BP105" s="3">
        <v>0.61774193548387102</v>
      </c>
      <c r="BQ105" s="3">
        <v>0.65362903225806501</v>
      </c>
      <c r="BR105" s="3">
        <v>0.78669354838709704</v>
      </c>
      <c r="BS105" s="3">
        <v>0.72782258064516103</v>
      </c>
      <c r="BT105" s="3">
        <v>0.28911290322580602</v>
      </c>
      <c r="BU105" s="3">
        <v>0.38225806451612898</v>
      </c>
      <c r="BV105" s="3">
        <v>0.63185483870967696</v>
      </c>
      <c r="BW105" s="3">
        <v>0.48629032258064497</v>
      </c>
      <c r="BX105" s="3">
        <v>0.51411290322580605</v>
      </c>
      <c r="BY105" s="3">
        <v>0.72983870967741904</v>
      </c>
      <c r="BZ105" s="3">
        <v>0.27661290322580601</v>
      </c>
      <c r="CA105" s="3">
        <v>0.75604838709677402</v>
      </c>
      <c r="CB105" s="3">
        <v>0.85201612903225799</v>
      </c>
      <c r="CC105" s="3">
        <v>0.41370967741935499</v>
      </c>
      <c r="CD105" s="3">
        <v>0.63225806451612898</v>
      </c>
      <c r="CE105" s="3">
        <v>0.56008064516128997</v>
      </c>
      <c r="CF105" s="3">
        <v>0.38911290322580599</v>
      </c>
      <c r="CG105" s="3">
        <v>0.54677419354838697</v>
      </c>
      <c r="CH105" s="3">
        <v>0.60483870967741904</v>
      </c>
      <c r="CI105" s="3">
        <v>0.80201612903225805</v>
      </c>
      <c r="CJ105" s="3">
        <v>0.57258064516129004</v>
      </c>
      <c r="CK105" s="3">
        <v>0.55322580645161301</v>
      </c>
      <c r="CL105" s="3">
        <v>0.87540322580645202</v>
      </c>
      <c r="CM105" s="3">
        <v>0.56733870967741895</v>
      </c>
      <c r="CN105" s="3">
        <v>0.41169354838709699</v>
      </c>
      <c r="CO105" s="3">
        <v>0.67177419354838697</v>
      </c>
      <c r="CP105" s="3">
        <v>0.68306451612903196</v>
      </c>
      <c r="CQ105" s="3">
        <v>0.83064516129032295</v>
      </c>
      <c r="CR105" s="3">
        <v>0.63870967741935503</v>
      </c>
      <c r="CS105" s="3">
        <v>0.83427419354838706</v>
      </c>
      <c r="CT105" s="3">
        <v>0.56491935483871003</v>
      </c>
      <c r="CU105" s="3">
        <v>0.49395161290322598</v>
      </c>
      <c r="CV105" s="3">
        <v>0.47096774193548402</v>
      </c>
      <c r="CW105" s="3">
        <v>0.72379032258064502</v>
      </c>
      <c r="CX105" s="3">
        <v>0.71532258064516097</v>
      </c>
      <c r="CY105" s="3">
        <v>1</v>
      </c>
      <c r="CZ105" s="3">
        <v>0.13508064516129001</v>
      </c>
      <c r="DA105" s="3">
        <v>0.45040322580645198</v>
      </c>
      <c r="DB105" s="3">
        <v>0.31209677419354798</v>
      </c>
      <c r="DC105" s="3">
        <v>0.41693548387096802</v>
      </c>
      <c r="DD105" s="3">
        <v>0.41653225806451599</v>
      </c>
      <c r="DE105" s="3">
        <v>0.54596774193548403</v>
      </c>
    </row>
    <row r="106" spans="1:109" x14ac:dyDescent="0.35">
      <c r="A106" s="2" t="s">
        <v>106</v>
      </c>
      <c r="B106" s="3">
        <v>7.09677419354839E-2</v>
      </c>
      <c r="C106" s="3">
        <v>2.6209677419354802E-2</v>
      </c>
      <c r="D106" s="3">
        <v>0.25080645161290299</v>
      </c>
      <c r="E106" s="3">
        <v>-0.219758064516129</v>
      </c>
      <c r="F106" s="3">
        <v>-7.33870967741935E-2</v>
      </c>
      <c r="G106" s="3">
        <v>8.0645161290322596E-3</v>
      </c>
      <c r="H106" s="3">
        <v>0.274596774193548</v>
      </c>
      <c r="I106" s="3">
        <v>0.13185483870967701</v>
      </c>
      <c r="J106" s="3">
        <v>1.04838709677419E-2</v>
      </c>
      <c r="K106" s="3">
        <v>-4.8387096774193498E-2</v>
      </c>
      <c r="L106" s="3">
        <v>-0.103225806451613</v>
      </c>
      <c r="M106" s="3">
        <v>0.21330645161290299</v>
      </c>
      <c r="N106" s="3">
        <v>0.102016129032258</v>
      </c>
      <c r="O106" s="3">
        <v>-6.2903225806451593E-2</v>
      </c>
      <c r="P106" s="3">
        <v>3.4274193548387101E-2</v>
      </c>
      <c r="Q106" s="3">
        <v>0.125</v>
      </c>
      <c r="R106" s="3">
        <v>-0.14879032258064501</v>
      </c>
      <c r="S106" s="3">
        <v>0.26935483870967702</v>
      </c>
      <c r="T106" s="3">
        <v>0.177016129032258</v>
      </c>
      <c r="U106" s="3">
        <v>-0.154435483870968</v>
      </c>
      <c r="V106" s="3">
        <v>-1.3709677419354801E-2</v>
      </c>
      <c r="W106" s="3">
        <v>-0.15403225806451601</v>
      </c>
      <c r="X106" s="3">
        <v>-1.6129032258064498E-2</v>
      </c>
      <c r="Y106" s="3">
        <v>-7.0564516129032306E-2</v>
      </c>
      <c r="Z106" s="3">
        <v>0.18104838709677401</v>
      </c>
      <c r="AA106" s="3">
        <v>0.11895161290322601</v>
      </c>
      <c r="AB106" s="3">
        <v>1.08870967741935E-2</v>
      </c>
      <c r="AC106" s="3">
        <v>-4.1532258064516103E-2</v>
      </c>
      <c r="AD106" s="3">
        <v>-9.0322580645161299E-2</v>
      </c>
      <c r="AE106" s="3">
        <v>9.5170884645367798E-2</v>
      </c>
      <c r="AF106" s="3">
        <v>0.241532258064516</v>
      </c>
      <c r="AG106" s="3">
        <v>0.102926389435503</v>
      </c>
      <c r="AH106" s="3">
        <v>-3.06451612903226E-2</v>
      </c>
      <c r="AI106" s="3">
        <v>-5.7258064516128998E-2</v>
      </c>
      <c r="AJ106" s="3">
        <v>2.13709677419355E-2</v>
      </c>
      <c r="AK106" s="3">
        <v>7.8629032258064502E-2</v>
      </c>
      <c r="AL106" s="3">
        <v>0.23024193548387101</v>
      </c>
      <c r="AM106" s="3">
        <v>0.208870967741935</v>
      </c>
      <c r="AN106" s="3">
        <v>1.7338709677419399E-2</v>
      </c>
      <c r="AO106" s="3">
        <v>-4.9193548387096803E-2</v>
      </c>
      <c r="AP106" s="3">
        <v>9.6370967741935501E-2</v>
      </c>
      <c r="AQ106" s="3">
        <v>0.14481647003172601</v>
      </c>
      <c r="AR106" s="3">
        <v>0.195161290322581</v>
      </c>
      <c r="AS106" s="3">
        <v>5.32258064516129E-2</v>
      </c>
      <c r="AT106" s="3">
        <v>0.17016129032258101</v>
      </c>
      <c r="AU106" s="3">
        <v>9.3951612903225803E-2</v>
      </c>
      <c r="AV106" s="3">
        <v>8.9919354838709706E-2</v>
      </c>
      <c r="AW106" s="3">
        <v>-1.2096774193548401E-2</v>
      </c>
      <c r="AX106" s="3">
        <v>0.20322580645161301</v>
      </c>
      <c r="AY106" s="3">
        <v>2.5000000000000001E-2</v>
      </c>
      <c r="AZ106" s="3">
        <v>2.17741935483871E-2</v>
      </c>
      <c r="BA106" s="3">
        <v>0.29032258064516098</v>
      </c>
      <c r="BB106" s="3">
        <v>-5.6854838709677398E-2</v>
      </c>
      <c r="BC106" s="3">
        <v>-8.1048387096774199E-2</v>
      </c>
      <c r="BD106" s="3">
        <v>4.8387096774193498E-2</v>
      </c>
      <c r="BE106" s="3">
        <v>0.15967741935483901</v>
      </c>
      <c r="BF106" s="3">
        <v>-4.3951612903225801E-2</v>
      </c>
      <c r="BG106" s="3">
        <v>0.18830645161290299</v>
      </c>
      <c r="BH106" s="3">
        <v>3.6290322580645202E-3</v>
      </c>
      <c r="BI106" s="3">
        <v>-3.10483870967742E-2</v>
      </c>
      <c r="BJ106" s="3">
        <v>-2.0161290322580601E-3</v>
      </c>
      <c r="BK106" s="3">
        <v>2.6612903225806499E-2</v>
      </c>
      <c r="BL106" s="3">
        <v>3.2661290322580597E-2</v>
      </c>
      <c r="BM106" s="3">
        <v>-3.7903225806451599E-2</v>
      </c>
      <c r="BN106" s="3">
        <v>-0.13669354838709699</v>
      </c>
      <c r="BO106" s="3">
        <v>-0.13911290322580599</v>
      </c>
      <c r="BP106" s="3">
        <v>0.133064516129032</v>
      </c>
      <c r="BQ106" s="3">
        <v>-0.10241935483870999</v>
      </c>
      <c r="BR106" s="3">
        <v>0.15604838709677399</v>
      </c>
      <c r="BS106" s="3">
        <v>3.5080645161290301E-2</v>
      </c>
      <c r="BT106" s="3">
        <v>0.17580645161290301</v>
      </c>
      <c r="BU106" s="3">
        <v>-0.12620967741935499</v>
      </c>
      <c r="BV106" s="3">
        <v>-1.04838709677419E-2</v>
      </c>
      <c r="BW106" s="3">
        <v>0.31975806451612898</v>
      </c>
      <c r="BX106" s="3">
        <v>-0.342741935483871</v>
      </c>
      <c r="BY106" s="3">
        <v>9.5564516129032301E-2</v>
      </c>
      <c r="BZ106" s="3">
        <v>0.100403225806452</v>
      </c>
      <c r="CA106" s="3">
        <v>8.0645161290322602E-4</v>
      </c>
      <c r="CB106" s="3">
        <v>0.15161290322580601</v>
      </c>
      <c r="CC106" s="3">
        <v>0.25040322580645202</v>
      </c>
      <c r="CD106" s="3">
        <v>1.8145161290322599E-2</v>
      </c>
      <c r="CE106" s="3">
        <v>-7.2177419354838707E-2</v>
      </c>
      <c r="CF106" s="3">
        <v>-0.2</v>
      </c>
      <c r="CG106" s="3">
        <v>0.13709677419354799</v>
      </c>
      <c r="CH106" s="3">
        <v>-1.8548387096774199E-2</v>
      </c>
      <c r="CI106" s="3">
        <v>6.5322580645161304E-2</v>
      </c>
      <c r="CJ106" s="3">
        <v>7.09677419354839E-2</v>
      </c>
      <c r="CK106" s="3">
        <v>0.149193548387097</v>
      </c>
      <c r="CL106" s="3">
        <v>0.19475806451612901</v>
      </c>
      <c r="CM106" s="3">
        <v>8.1854838709677399E-2</v>
      </c>
      <c r="CN106" s="3">
        <v>4.1532258064516103E-2</v>
      </c>
      <c r="CO106" s="3">
        <v>0.320161290322581</v>
      </c>
      <c r="CP106" s="3">
        <v>-0.19153225806451599</v>
      </c>
      <c r="CQ106" s="3">
        <v>0.23225806451612899</v>
      </c>
      <c r="CR106" s="3">
        <v>4.1532258064516103E-2</v>
      </c>
      <c r="CS106" s="3">
        <v>0.123387096774194</v>
      </c>
      <c r="CT106" s="3">
        <v>9.7580645161290294E-2</v>
      </c>
      <c r="CU106" s="3">
        <v>5.36290322580645E-2</v>
      </c>
      <c r="CV106" s="3">
        <v>-0.10524193548387099</v>
      </c>
      <c r="CW106" s="3">
        <v>-1.00806451612903E-2</v>
      </c>
      <c r="CX106" s="3">
        <v>6.8145161290322595E-2</v>
      </c>
      <c r="CY106" s="3">
        <v>0.13508064516129001</v>
      </c>
      <c r="CZ106" s="3">
        <v>1</v>
      </c>
      <c r="DA106" s="3">
        <v>0.39838709677419398</v>
      </c>
      <c r="DB106" s="3">
        <v>0.43911290322580598</v>
      </c>
      <c r="DC106" s="3">
        <v>0.43346774193548399</v>
      </c>
      <c r="DD106" s="3">
        <v>0.38508064516128998</v>
      </c>
      <c r="DE106" s="3">
        <v>0.39193548387096799</v>
      </c>
    </row>
    <row r="107" spans="1:109" x14ac:dyDescent="0.35">
      <c r="A107" s="2" t="s">
        <v>107</v>
      </c>
      <c r="B107" s="3">
        <v>0.33306451612903198</v>
      </c>
      <c r="C107" s="3">
        <v>0.168548387096774</v>
      </c>
      <c r="D107" s="3">
        <v>-9.4354838709677397E-2</v>
      </c>
      <c r="E107" s="3">
        <v>0.165725806451613</v>
      </c>
      <c r="F107" s="3">
        <v>0.22217741935483901</v>
      </c>
      <c r="G107" s="3">
        <v>0.16733870967741901</v>
      </c>
      <c r="H107" s="3">
        <v>0.15887096774193499</v>
      </c>
      <c r="I107" s="3">
        <v>0.176209677419355</v>
      </c>
      <c r="J107" s="3">
        <v>0.13467741935483901</v>
      </c>
      <c r="K107" s="3">
        <v>-3.0241935483871E-2</v>
      </c>
      <c r="L107" s="3">
        <v>0.149596774193548</v>
      </c>
      <c r="M107" s="3">
        <v>0.28145161290322601</v>
      </c>
      <c r="N107" s="3">
        <v>0.37379032258064498</v>
      </c>
      <c r="O107" s="3">
        <v>5.0403225806451603E-2</v>
      </c>
      <c r="P107" s="3">
        <v>0.2</v>
      </c>
      <c r="Q107" s="3">
        <v>0.24395161290322601</v>
      </c>
      <c r="R107" s="3">
        <v>0.198790322580645</v>
      </c>
      <c r="S107" s="3">
        <v>0.43629032258064498</v>
      </c>
      <c r="T107" s="3">
        <v>0.37379032258064498</v>
      </c>
      <c r="U107" s="3">
        <v>-0.28064516129032302</v>
      </c>
      <c r="V107" s="3">
        <v>0.163306451612903</v>
      </c>
      <c r="W107" s="3">
        <v>0.20483870967741899</v>
      </c>
      <c r="X107" s="3">
        <v>-5.8467741935483902E-2</v>
      </c>
      <c r="Y107" s="3">
        <v>8.9516129032258099E-2</v>
      </c>
      <c r="Z107" s="3">
        <v>0.293548387096774</v>
      </c>
      <c r="AA107" s="3">
        <v>0.36814516129032299</v>
      </c>
      <c r="AB107" s="3">
        <v>0.211693548387097</v>
      </c>
      <c r="AC107" s="3">
        <v>0.157258064516129</v>
      </c>
      <c r="AD107" s="3">
        <v>0.25201612903225801</v>
      </c>
      <c r="AE107" s="3">
        <v>0.16957354658210699</v>
      </c>
      <c r="AF107" s="3">
        <v>0.382661290322581</v>
      </c>
      <c r="AG107" s="3">
        <v>0.35761874917590297</v>
      </c>
      <c r="AH107" s="3">
        <v>0.32701612903225802</v>
      </c>
      <c r="AI107" s="3">
        <v>0.18427419354838701</v>
      </c>
      <c r="AJ107" s="3">
        <v>0.40120967741935498</v>
      </c>
      <c r="AK107" s="3">
        <v>0.26572580645161298</v>
      </c>
      <c r="AL107" s="3">
        <v>0.26451612903225802</v>
      </c>
      <c r="AM107" s="3">
        <v>0.27983870967741897</v>
      </c>
      <c r="AN107" s="3">
        <v>0.25161290322580598</v>
      </c>
      <c r="AO107" s="3">
        <v>8.1048387096774199E-2</v>
      </c>
      <c r="AP107" s="3">
        <v>0.31209677419354798</v>
      </c>
      <c r="AQ107" s="3">
        <v>0.29407021351846202</v>
      </c>
      <c r="AR107" s="3">
        <v>0.29112903225806502</v>
      </c>
      <c r="AS107" s="3">
        <v>3.5483870967741901E-2</v>
      </c>
      <c r="AT107" s="3">
        <v>0.24838709677419399</v>
      </c>
      <c r="AU107" s="3">
        <v>0.27137096774193498</v>
      </c>
      <c r="AV107" s="3">
        <v>0.228225806451613</v>
      </c>
      <c r="AW107" s="3">
        <v>0.176612903225806</v>
      </c>
      <c r="AX107" s="3">
        <v>0.29516129032258098</v>
      </c>
      <c r="AY107" s="3">
        <v>0.334274193548387</v>
      </c>
      <c r="AZ107" s="3">
        <v>0.320161290322581</v>
      </c>
      <c r="BA107" s="3">
        <v>0.27822580645161299</v>
      </c>
      <c r="BB107" s="3">
        <v>0.257661290322581</v>
      </c>
      <c r="BC107" s="3">
        <v>0.130241935483871</v>
      </c>
      <c r="BD107" s="3">
        <v>0.325806451612903</v>
      </c>
      <c r="BE107" s="3">
        <v>0.16733870967741901</v>
      </c>
      <c r="BF107" s="3">
        <v>0.120564516129032</v>
      </c>
      <c r="BG107" s="3">
        <v>0.37338709677419402</v>
      </c>
      <c r="BH107" s="3">
        <v>0.152016129032258</v>
      </c>
      <c r="BI107" s="3">
        <v>4.1532258064516103E-2</v>
      </c>
      <c r="BJ107" s="3">
        <v>0.228629032258065</v>
      </c>
      <c r="BK107" s="3">
        <v>0.130241935483871</v>
      </c>
      <c r="BL107" s="3">
        <v>0.31975806451612898</v>
      </c>
      <c r="BM107" s="3">
        <v>0.23790322580645201</v>
      </c>
      <c r="BN107" s="3">
        <v>0.15040322580645199</v>
      </c>
      <c r="BO107" s="3">
        <v>0.40362903225806501</v>
      </c>
      <c r="BP107" s="3">
        <v>0.30887096774193601</v>
      </c>
      <c r="BQ107" s="3">
        <v>9.8387096774193494E-2</v>
      </c>
      <c r="BR107" s="3">
        <v>0.32701612903225802</v>
      </c>
      <c r="BS107" s="3">
        <v>0.18991935483871</v>
      </c>
      <c r="BT107" s="3">
        <v>0.29717741935483899</v>
      </c>
      <c r="BU107" s="3">
        <v>0.15362903225806501</v>
      </c>
      <c r="BV107" s="3">
        <v>0.17338709677419401</v>
      </c>
      <c r="BW107" s="3">
        <v>0.12822580645161299</v>
      </c>
      <c r="BX107" s="3">
        <v>-7.8225806451612895E-2</v>
      </c>
      <c r="BY107" s="3">
        <v>0.32500000000000001</v>
      </c>
      <c r="BZ107" s="3">
        <v>0.18870967741935499</v>
      </c>
      <c r="CA107" s="3">
        <v>0.200806451612903</v>
      </c>
      <c r="CB107" s="3">
        <v>0.41129032258064502</v>
      </c>
      <c r="CC107" s="3">
        <v>5.20161290322581E-2</v>
      </c>
      <c r="CD107" s="3">
        <v>0.32217741935483901</v>
      </c>
      <c r="CE107" s="3">
        <v>0.40483870967741897</v>
      </c>
      <c r="CF107" s="3">
        <v>0.27419354838709697</v>
      </c>
      <c r="CG107" s="3">
        <v>0.32701612903225802</v>
      </c>
      <c r="CH107" s="3">
        <v>0.282258064516129</v>
      </c>
      <c r="CI107" s="3">
        <v>0.54677419354838697</v>
      </c>
      <c r="CJ107" s="3">
        <v>0.107661290322581</v>
      </c>
      <c r="CK107" s="3">
        <v>8.2258064516129006E-2</v>
      </c>
      <c r="CL107" s="3">
        <v>0.42661290322580597</v>
      </c>
      <c r="CM107" s="3">
        <v>0.55524193548387102</v>
      </c>
      <c r="CN107" s="3">
        <v>0.50645161290322604</v>
      </c>
      <c r="CO107" s="3">
        <v>0.24112903225806501</v>
      </c>
      <c r="CP107" s="3">
        <v>0.20846774193548401</v>
      </c>
      <c r="CQ107" s="3">
        <v>0.46411290322580601</v>
      </c>
      <c r="CR107" s="3">
        <v>8.3870967741935504E-2</v>
      </c>
      <c r="CS107" s="3">
        <v>0.32177419354838699</v>
      </c>
      <c r="CT107" s="3">
        <v>0.30443548387096803</v>
      </c>
      <c r="CU107" s="3">
        <v>3.3467741935483901E-2</v>
      </c>
      <c r="CV107" s="3">
        <v>0.17822580645161301</v>
      </c>
      <c r="CW107" s="3">
        <v>0.33588709677419398</v>
      </c>
      <c r="CX107" s="3">
        <v>0.17540322580645201</v>
      </c>
      <c r="CY107" s="3">
        <v>0.45040322580645198</v>
      </c>
      <c r="CZ107" s="3">
        <v>0.39838709677419398</v>
      </c>
      <c r="DA107" s="3">
        <v>1</v>
      </c>
      <c r="DB107" s="3">
        <v>0.76532258064516101</v>
      </c>
      <c r="DC107" s="3">
        <v>0.801209677419355</v>
      </c>
      <c r="DD107" s="3">
        <v>0.95927419354838706</v>
      </c>
      <c r="DE107" s="3">
        <v>0.84516129032258103</v>
      </c>
    </row>
    <row r="108" spans="1:109" x14ac:dyDescent="0.35">
      <c r="A108" s="2" t="s">
        <v>108</v>
      </c>
      <c r="B108" s="3">
        <v>0.34516129032258103</v>
      </c>
      <c r="C108" s="3">
        <v>0.16088709677419399</v>
      </c>
      <c r="D108" s="3">
        <v>2.0161290322580601E-3</v>
      </c>
      <c r="E108" s="3">
        <v>5.9274193548387102E-2</v>
      </c>
      <c r="F108" s="3">
        <v>0.146370967741935</v>
      </c>
      <c r="G108" s="3">
        <v>7.25806451612903E-2</v>
      </c>
      <c r="H108" s="3">
        <v>-4.3548387096774201E-2</v>
      </c>
      <c r="I108" s="3">
        <v>0.12701612903225801</v>
      </c>
      <c r="J108" s="3">
        <v>-2.17741935483871E-2</v>
      </c>
      <c r="K108" s="3">
        <v>-0.19475806451612901</v>
      </c>
      <c r="L108" s="3">
        <v>0.12580645161290299</v>
      </c>
      <c r="M108" s="3">
        <v>0.266129032258065</v>
      </c>
      <c r="N108" s="3">
        <v>0.41129032258064502</v>
      </c>
      <c r="O108" s="3">
        <v>0.115322580645161</v>
      </c>
      <c r="P108" s="3">
        <v>0.14193548387096799</v>
      </c>
      <c r="Q108" s="3">
        <v>0.23709677419354799</v>
      </c>
      <c r="R108" s="3">
        <v>1.08870967741935E-2</v>
      </c>
      <c r="S108" s="3">
        <v>0.23467741935483899</v>
      </c>
      <c r="T108" s="3">
        <v>0.33225806451612899</v>
      </c>
      <c r="U108" s="3">
        <v>-3.7903225806451599E-2</v>
      </c>
      <c r="V108" s="3">
        <v>0.22701612903225801</v>
      </c>
      <c r="W108" s="3">
        <v>0.16370967741935499</v>
      </c>
      <c r="X108" s="3">
        <v>-4.6370967741935498E-2</v>
      </c>
      <c r="Y108" s="3">
        <v>3.4677419354838701E-2</v>
      </c>
      <c r="Z108" s="3">
        <v>0.201209677419355</v>
      </c>
      <c r="AA108" s="3">
        <v>0.34758064516129</v>
      </c>
      <c r="AB108" s="3">
        <v>7.2983870967741907E-2</v>
      </c>
      <c r="AC108" s="3">
        <v>0.12620967741935499</v>
      </c>
      <c r="AD108" s="3">
        <v>0.244758064516129</v>
      </c>
      <c r="AE108" s="3">
        <v>8.8718621279580107E-2</v>
      </c>
      <c r="AF108" s="3">
        <v>0.23830645161290301</v>
      </c>
      <c r="AG108" s="3">
        <v>0.17336033044136601</v>
      </c>
      <c r="AH108" s="3">
        <v>0.24274193548387099</v>
      </c>
      <c r="AI108" s="3">
        <v>0.2</v>
      </c>
      <c r="AJ108" s="3">
        <v>0.23991935483870999</v>
      </c>
      <c r="AK108" s="3">
        <v>0.16733870967741901</v>
      </c>
      <c r="AL108" s="3">
        <v>0.201209677419355</v>
      </c>
      <c r="AM108" s="3">
        <v>0.241935483870968</v>
      </c>
      <c r="AN108" s="3">
        <v>0.23991935483870999</v>
      </c>
      <c r="AO108" s="3">
        <v>-3.1854838709677397E-2</v>
      </c>
      <c r="AP108" s="3">
        <v>0.32177419354838699</v>
      </c>
      <c r="AQ108" s="3">
        <v>0.24324326303379001</v>
      </c>
      <c r="AR108" s="3">
        <v>0.29677419354838702</v>
      </c>
      <c r="AS108" s="3">
        <v>1.1693548387096801E-2</v>
      </c>
      <c r="AT108" s="3">
        <v>0.244354838709677</v>
      </c>
      <c r="AU108" s="3">
        <v>0.21249999999999999</v>
      </c>
      <c r="AV108" s="3">
        <v>0.231451612903226</v>
      </c>
      <c r="AW108" s="3">
        <v>0.21572580645161299</v>
      </c>
      <c r="AX108" s="3">
        <v>0.282258064516129</v>
      </c>
      <c r="AY108" s="3">
        <v>0.163306451612903</v>
      </c>
      <c r="AZ108" s="3">
        <v>0.27701612903225797</v>
      </c>
      <c r="BA108" s="3">
        <v>0.26854838709677398</v>
      </c>
      <c r="BB108" s="3">
        <v>8.8709677419354802E-2</v>
      </c>
      <c r="BC108" s="3">
        <v>-7.09677419354839E-2</v>
      </c>
      <c r="BD108" s="3">
        <v>0.29556451612903201</v>
      </c>
      <c r="BE108" s="3">
        <v>3.7903225806451599E-2</v>
      </c>
      <c r="BF108" s="3">
        <v>3.3064516129032301E-2</v>
      </c>
      <c r="BG108" s="3">
        <v>0.35080645161290303</v>
      </c>
      <c r="BH108" s="3">
        <v>-2.8629032258064499E-2</v>
      </c>
      <c r="BI108" s="3">
        <v>0.17258064516129001</v>
      </c>
      <c r="BJ108" s="3">
        <v>0.331451612903226</v>
      </c>
      <c r="BK108" s="3">
        <v>2.8629032258064499E-2</v>
      </c>
      <c r="BL108" s="3">
        <v>0.33508064516128999</v>
      </c>
      <c r="BM108" s="3">
        <v>0.2</v>
      </c>
      <c r="BN108" s="3">
        <v>0.209274193548387</v>
      </c>
      <c r="BO108" s="3">
        <v>0.20161290322580599</v>
      </c>
      <c r="BP108" s="3">
        <v>9.9596774193548399E-2</v>
      </c>
      <c r="BQ108" s="3">
        <v>0.10241935483870999</v>
      </c>
      <c r="BR108" s="3">
        <v>0.21532258064516099</v>
      </c>
      <c r="BS108" s="3">
        <v>4.6370967741935498E-2</v>
      </c>
      <c r="BT108" s="3">
        <v>0.43588709677419402</v>
      </c>
      <c r="BU108" s="3">
        <v>8.3870967741935504E-2</v>
      </c>
      <c r="BV108" s="3">
        <v>9.1935483870967699E-2</v>
      </c>
      <c r="BW108" s="3">
        <v>7.9435483870967702E-2</v>
      </c>
      <c r="BX108" s="3">
        <v>5.2419354838709699E-3</v>
      </c>
      <c r="BY108" s="3">
        <v>0.282258064516129</v>
      </c>
      <c r="BZ108" s="3">
        <v>0.14798387096774199</v>
      </c>
      <c r="CA108" s="3">
        <v>0.214516129032258</v>
      </c>
      <c r="CB108" s="3">
        <v>0.391129032258065</v>
      </c>
      <c r="CC108" s="3">
        <v>0.12822580645161299</v>
      </c>
      <c r="CD108" s="3">
        <v>0.28991935483871001</v>
      </c>
      <c r="CE108" s="3">
        <v>0.375</v>
      </c>
      <c r="CF108" s="3">
        <v>0.158064516129032</v>
      </c>
      <c r="CG108" s="3">
        <v>0.24677419354838701</v>
      </c>
      <c r="CH108" s="3">
        <v>0.25927419354838699</v>
      </c>
      <c r="CI108" s="3">
        <v>0.49959677419354798</v>
      </c>
      <c r="CJ108" s="3">
        <v>0.16935483870967699</v>
      </c>
      <c r="CK108" s="3">
        <v>7.6612903225806396E-3</v>
      </c>
      <c r="CL108" s="3">
        <v>0.41814516129032298</v>
      </c>
      <c r="CM108" s="3">
        <v>0.58991935483871005</v>
      </c>
      <c r="CN108" s="3">
        <v>0.42338709677419401</v>
      </c>
      <c r="CO108" s="3">
        <v>0.19959677419354799</v>
      </c>
      <c r="CP108" s="3">
        <v>1.04838709677419E-2</v>
      </c>
      <c r="CQ108" s="3">
        <v>0.491532258064516</v>
      </c>
      <c r="CR108" s="3">
        <v>9.1935483870967699E-2</v>
      </c>
      <c r="CS108" s="3">
        <v>0.27620967741935498</v>
      </c>
      <c r="CT108" s="3">
        <v>0.260483870967742</v>
      </c>
      <c r="CU108" s="3">
        <v>-1.2500000000000001E-2</v>
      </c>
      <c r="CV108" s="3">
        <v>0.16008064516129</v>
      </c>
      <c r="CW108" s="3">
        <v>0.33548387096774201</v>
      </c>
      <c r="CX108" s="3">
        <v>0.14032258064516101</v>
      </c>
      <c r="CY108" s="3">
        <v>0.31209677419354798</v>
      </c>
      <c r="CZ108" s="3">
        <v>0.43911290322580598</v>
      </c>
      <c r="DA108" s="3">
        <v>0.76532258064516101</v>
      </c>
      <c r="DB108" s="3">
        <v>1</v>
      </c>
      <c r="DC108" s="3">
        <v>0.93266129032258105</v>
      </c>
      <c r="DD108" s="3">
        <v>0.70604838709677398</v>
      </c>
      <c r="DE108" s="3">
        <v>0.85806451612903201</v>
      </c>
    </row>
    <row r="109" spans="1:109" x14ac:dyDescent="0.35">
      <c r="A109" s="2" t="s">
        <v>109</v>
      </c>
      <c r="B109" s="3">
        <v>0.40201612903225797</v>
      </c>
      <c r="C109" s="3">
        <v>0.306854838709677</v>
      </c>
      <c r="D109" s="3">
        <v>4.8387096774193498E-2</v>
      </c>
      <c r="E109" s="3">
        <v>4.9596774193548403E-2</v>
      </c>
      <c r="F109" s="3">
        <v>0.27217741935483902</v>
      </c>
      <c r="G109" s="3">
        <v>0.208870967741935</v>
      </c>
      <c r="H109" s="3">
        <v>-2.0161290322580601E-3</v>
      </c>
      <c r="I109" s="3">
        <v>0.26572580645161298</v>
      </c>
      <c r="J109" s="3">
        <v>0.111693548387097</v>
      </c>
      <c r="K109" s="3">
        <v>-0.102016129032258</v>
      </c>
      <c r="L109" s="3">
        <v>0.17177419354838699</v>
      </c>
      <c r="M109" s="3">
        <v>0.29516129032258098</v>
      </c>
      <c r="N109" s="3">
        <v>0.456451612903226</v>
      </c>
      <c r="O109" s="3">
        <v>0.130241935483871</v>
      </c>
      <c r="P109" s="3">
        <v>0.19435483870967701</v>
      </c>
      <c r="Q109" s="3">
        <v>0.25241935483870998</v>
      </c>
      <c r="R109" s="3">
        <v>8.46774193548387E-3</v>
      </c>
      <c r="S109" s="3">
        <v>0.263306451612903</v>
      </c>
      <c r="T109" s="3">
        <v>0.41733870967741898</v>
      </c>
      <c r="U109" s="3">
        <v>-4.4354838709677403E-3</v>
      </c>
      <c r="V109" s="3">
        <v>0.22500000000000001</v>
      </c>
      <c r="W109" s="3">
        <v>0.30443548387096803</v>
      </c>
      <c r="X109" s="3">
        <v>-8.0645161290322596E-3</v>
      </c>
      <c r="Y109" s="3">
        <v>0.113709677419355</v>
      </c>
      <c r="Z109" s="3">
        <v>0.31290322580645202</v>
      </c>
      <c r="AA109" s="3">
        <v>0.445161290322581</v>
      </c>
      <c r="AB109" s="3">
        <v>0.25645161290322599</v>
      </c>
      <c r="AC109" s="3">
        <v>0.31129032258064498</v>
      </c>
      <c r="AD109" s="3">
        <v>0.31935483870967701</v>
      </c>
      <c r="AE109" s="3">
        <v>0.22018348735750301</v>
      </c>
      <c r="AF109" s="3">
        <v>0.41330645161290303</v>
      </c>
      <c r="AG109" s="3">
        <v>0.31886999080018402</v>
      </c>
      <c r="AH109" s="3">
        <v>0.369354838709677</v>
      </c>
      <c r="AI109" s="3">
        <v>0.34112903225806501</v>
      </c>
      <c r="AJ109" s="3">
        <v>0.36532258064516099</v>
      </c>
      <c r="AK109" s="3">
        <v>0.28427419354838701</v>
      </c>
      <c r="AL109" s="3">
        <v>0.29233870967741898</v>
      </c>
      <c r="AM109" s="3">
        <v>0.34516129032258103</v>
      </c>
      <c r="AN109" s="3">
        <v>0.30725806451612903</v>
      </c>
      <c r="AO109" s="3">
        <v>-0.114112903225806</v>
      </c>
      <c r="AP109" s="3">
        <v>0.43346774193548399</v>
      </c>
      <c r="AQ109" s="3">
        <v>0.36748691977409997</v>
      </c>
      <c r="AR109" s="3">
        <v>0.41048387096774203</v>
      </c>
      <c r="AS109" s="3">
        <v>5.1209677419354803E-2</v>
      </c>
      <c r="AT109" s="3">
        <v>0.36491935483871002</v>
      </c>
      <c r="AU109" s="3">
        <v>0.33346774193548401</v>
      </c>
      <c r="AV109" s="3">
        <v>0.27298387096774201</v>
      </c>
      <c r="AW109" s="3">
        <v>0.322983870967742</v>
      </c>
      <c r="AX109" s="3">
        <v>0.39072580645161298</v>
      </c>
      <c r="AY109" s="3">
        <v>0.29032258064516098</v>
      </c>
      <c r="AZ109" s="3">
        <v>0.39032258064516101</v>
      </c>
      <c r="BA109" s="3">
        <v>0.39072580645161298</v>
      </c>
      <c r="BB109" s="3">
        <v>0.182258064516129</v>
      </c>
      <c r="BC109" s="3">
        <v>6.08870967741936E-2</v>
      </c>
      <c r="BD109" s="3">
        <v>0.35564516129032298</v>
      </c>
      <c r="BE109" s="3">
        <v>-4.0322580645161298E-3</v>
      </c>
      <c r="BF109" s="3">
        <v>-1.1290322580645201E-2</v>
      </c>
      <c r="BG109" s="3">
        <v>0.42862903225806498</v>
      </c>
      <c r="BH109" s="3">
        <v>3.3064516129032301E-2</v>
      </c>
      <c r="BI109" s="3">
        <v>0.16975806451612899</v>
      </c>
      <c r="BJ109" s="3">
        <v>0.42862903225806498</v>
      </c>
      <c r="BK109" s="3">
        <v>2.9032258064516099E-2</v>
      </c>
      <c r="BL109" s="3">
        <v>0.43145161290322598</v>
      </c>
      <c r="BM109" s="3">
        <v>0.27217741935483902</v>
      </c>
      <c r="BN109" s="3">
        <v>0.28911290322580602</v>
      </c>
      <c r="BO109" s="3">
        <v>0.28427419354838701</v>
      </c>
      <c r="BP109" s="3">
        <v>0.27620967741935498</v>
      </c>
      <c r="BQ109" s="3">
        <v>0.18104838709677401</v>
      </c>
      <c r="BR109" s="3">
        <v>0.334274193548387</v>
      </c>
      <c r="BS109" s="3">
        <v>0.17540322580645201</v>
      </c>
      <c r="BT109" s="3">
        <v>0.45040322580645198</v>
      </c>
      <c r="BU109" s="3">
        <v>0.147177419354839</v>
      </c>
      <c r="BV109" s="3">
        <v>0.17338709677419401</v>
      </c>
      <c r="BW109" s="3">
        <v>0.177016129032258</v>
      </c>
      <c r="BX109" s="3">
        <v>0.106451612903226</v>
      </c>
      <c r="BY109" s="3">
        <v>0.37016129032258099</v>
      </c>
      <c r="BZ109" s="3">
        <v>0.15040322580645199</v>
      </c>
      <c r="CA109" s="3">
        <v>0.31169354838709701</v>
      </c>
      <c r="CB109" s="3">
        <v>0.47701612903225799</v>
      </c>
      <c r="CC109" s="3">
        <v>0.162903225806452</v>
      </c>
      <c r="CD109" s="3">
        <v>0.32782258064516101</v>
      </c>
      <c r="CE109" s="3">
        <v>0.5</v>
      </c>
      <c r="CF109" s="3">
        <v>0.184677419354839</v>
      </c>
      <c r="CG109" s="3">
        <v>0.26209677419354799</v>
      </c>
      <c r="CH109" s="3">
        <v>0.28991935483871001</v>
      </c>
      <c r="CI109" s="3">
        <v>0.570161290322581</v>
      </c>
      <c r="CJ109" s="3">
        <v>0.27338709677419398</v>
      </c>
      <c r="CK109" s="3">
        <v>5.6854838709677398E-2</v>
      </c>
      <c r="CL109" s="3">
        <v>0.54435483870967705</v>
      </c>
      <c r="CM109" s="3">
        <v>0.58669354838709697</v>
      </c>
      <c r="CN109" s="3">
        <v>0.52701612903225803</v>
      </c>
      <c r="CO109" s="3">
        <v>0.29959677419354802</v>
      </c>
      <c r="CP109" s="3">
        <v>0.127822580645161</v>
      </c>
      <c r="CQ109" s="3">
        <v>0.56491935483871003</v>
      </c>
      <c r="CR109" s="3">
        <v>0.18387096774193501</v>
      </c>
      <c r="CS109" s="3">
        <v>0.396774193548387</v>
      </c>
      <c r="CT109" s="3">
        <v>0.306854838709677</v>
      </c>
      <c r="CU109" s="3">
        <v>-1.7338709677419399E-2</v>
      </c>
      <c r="CV109" s="3">
        <v>0.211693548387097</v>
      </c>
      <c r="CW109" s="3">
        <v>0.42258064516129001</v>
      </c>
      <c r="CX109" s="3">
        <v>0.25645161290322599</v>
      </c>
      <c r="CY109" s="3">
        <v>0.41693548387096802</v>
      </c>
      <c r="CZ109" s="3">
        <v>0.43346774193548399</v>
      </c>
      <c r="DA109" s="3">
        <v>0.801209677419355</v>
      </c>
      <c r="DB109" s="3">
        <v>0.93266129032258105</v>
      </c>
      <c r="DC109" s="3">
        <v>1</v>
      </c>
      <c r="DD109" s="3">
        <v>0.72177419354838701</v>
      </c>
      <c r="DE109" s="3">
        <v>0.888306451612903</v>
      </c>
    </row>
    <row r="110" spans="1:109" x14ac:dyDescent="0.35">
      <c r="A110" s="2" t="s">
        <v>110</v>
      </c>
      <c r="B110" s="3">
        <v>0.30806451612903202</v>
      </c>
      <c r="C110" s="3">
        <v>7.7822580645161302E-2</v>
      </c>
      <c r="D110" s="3">
        <v>-7.1370967741935507E-2</v>
      </c>
      <c r="E110" s="3">
        <v>0.12741935483871</v>
      </c>
      <c r="F110" s="3">
        <v>0.19475806451612901</v>
      </c>
      <c r="G110" s="3">
        <v>4.6370967741935498E-2</v>
      </c>
      <c r="H110" s="3">
        <v>0.15</v>
      </c>
      <c r="I110" s="3">
        <v>0.15967741935483901</v>
      </c>
      <c r="J110" s="3">
        <v>9.3145161290322603E-2</v>
      </c>
      <c r="K110" s="3">
        <v>-4.5564516129032298E-2</v>
      </c>
      <c r="L110" s="3">
        <v>0.12016129032258099</v>
      </c>
      <c r="M110" s="3">
        <v>0.25443548387096798</v>
      </c>
      <c r="N110" s="3">
        <v>0.26975806451612899</v>
      </c>
      <c r="O110" s="3">
        <v>5.7661290322580598E-2</v>
      </c>
      <c r="P110" s="3">
        <v>0.111290322580645</v>
      </c>
      <c r="Q110" s="3">
        <v>0.26491935483870999</v>
      </c>
      <c r="R110" s="3">
        <v>0.18145161290322601</v>
      </c>
      <c r="S110" s="3">
        <v>0.42943548387096803</v>
      </c>
      <c r="T110" s="3">
        <v>0.35645161290322602</v>
      </c>
      <c r="U110" s="3">
        <v>-0.27016129032258102</v>
      </c>
      <c r="V110" s="3">
        <v>9.5161290322580597E-2</v>
      </c>
      <c r="W110" s="3">
        <v>8.5483870967741904E-2</v>
      </c>
      <c r="X110" s="3">
        <v>-0.116532258064516</v>
      </c>
      <c r="Y110" s="3">
        <v>8.6693548387096794E-2</v>
      </c>
      <c r="Z110" s="3">
        <v>0.26451612903225802</v>
      </c>
      <c r="AA110" s="3">
        <v>0.26693548387096799</v>
      </c>
      <c r="AB110" s="3">
        <v>0.12580645161290299</v>
      </c>
      <c r="AC110" s="3">
        <v>7.2177419354838707E-2</v>
      </c>
      <c r="AD110" s="3">
        <v>0.18346774193548401</v>
      </c>
      <c r="AE110" s="3">
        <v>0.12823873439503</v>
      </c>
      <c r="AF110" s="3">
        <v>0.38185483870967701</v>
      </c>
      <c r="AG110" s="3">
        <v>0.296670181314096</v>
      </c>
      <c r="AH110" s="3">
        <v>0.25725806451612898</v>
      </c>
      <c r="AI110" s="3">
        <v>0.117338709677419</v>
      </c>
      <c r="AJ110" s="3">
        <v>0.31209677419354798</v>
      </c>
      <c r="AK110" s="3">
        <v>0.21895161290322601</v>
      </c>
      <c r="AL110" s="3">
        <v>0.24072580645161301</v>
      </c>
      <c r="AM110" s="3">
        <v>0.20846774193548401</v>
      </c>
      <c r="AN110" s="3">
        <v>0.14838709677419401</v>
      </c>
      <c r="AO110" s="3">
        <v>4.2741935483871001E-2</v>
      </c>
      <c r="AP110" s="3">
        <v>0.21411290322580601</v>
      </c>
      <c r="AQ110" s="3">
        <v>0.228721277181026</v>
      </c>
      <c r="AR110" s="3">
        <v>0.20322580645161301</v>
      </c>
      <c r="AS110" s="3">
        <v>4.0322580645161301E-4</v>
      </c>
      <c r="AT110" s="3">
        <v>0.17499999999999999</v>
      </c>
      <c r="AU110" s="3">
        <v>0.19959677419354799</v>
      </c>
      <c r="AV110" s="3">
        <v>0.14314516129032301</v>
      </c>
      <c r="AW110" s="3">
        <v>7.5806451612903197E-2</v>
      </c>
      <c r="AX110" s="3">
        <v>0.216935483870968</v>
      </c>
      <c r="AY110" s="3">
        <v>0.302016129032258</v>
      </c>
      <c r="AZ110" s="3">
        <v>0.271774193548387</v>
      </c>
      <c r="BA110" s="3">
        <v>0.21491935483871</v>
      </c>
      <c r="BB110" s="3">
        <v>0.22741935483871001</v>
      </c>
      <c r="BC110" s="3">
        <v>3.1451612903225797E-2</v>
      </c>
      <c r="BD110" s="3">
        <v>0.29717741935483899</v>
      </c>
      <c r="BE110" s="3">
        <v>0.17580645161290301</v>
      </c>
      <c r="BF110" s="3">
        <v>0.05</v>
      </c>
      <c r="BG110" s="3">
        <v>0.26693548387096799</v>
      </c>
      <c r="BH110" s="3">
        <v>0.115322580645161</v>
      </c>
      <c r="BI110" s="3">
        <v>-2.17741935483871E-2</v>
      </c>
      <c r="BJ110" s="3">
        <v>0.219758064516129</v>
      </c>
      <c r="BK110" s="3">
        <v>7.2983870967741907E-2</v>
      </c>
      <c r="BL110" s="3">
        <v>0.22338709677419399</v>
      </c>
      <c r="BM110" s="3">
        <v>0.21088709677419401</v>
      </c>
      <c r="BN110" s="3">
        <v>6.6935483870967705E-2</v>
      </c>
      <c r="BO110" s="3">
        <v>0.33225806451612899</v>
      </c>
      <c r="BP110" s="3">
        <v>0.22379032258064499</v>
      </c>
      <c r="BQ110" s="3">
        <v>3.1451612903225797E-2</v>
      </c>
      <c r="BR110" s="3">
        <v>0.26008064516128998</v>
      </c>
      <c r="BS110" s="3">
        <v>0.21532258064516099</v>
      </c>
      <c r="BT110" s="3">
        <v>0.331451612903226</v>
      </c>
      <c r="BU110" s="3">
        <v>8.6693548387096794E-2</v>
      </c>
      <c r="BV110" s="3">
        <v>0.16370967741935499</v>
      </c>
      <c r="BW110" s="3">
        <v>4.3145161290322601E-2</v>
      </c>
      <c r="BX110" s="3">
        <v>-7.09677419354839E-2</v>
      </c>
      <c r="BY110" s="3">
        <v>0.241935483870968</v>
      </c>
      <c r="BZ110" s="3">
        <v>0.14032258064516101</v>
      </c>
      <c r="CA110" s="3">
        <v>0.127822580645161</v>
      </c>
      <c r="CB110" s="3">
        <v>0.32137096774193502</v>
      </c>
      <c r="CC110" s="3">
        <v>8.9516129032258099E-2</v>
      </c>
      <c r="CD110" s="3">
        <v>0.23749999999999999</v>
      </c>
      <c r="CE110" s="3">
        <v>0.29556451612903201</v>
      </c>
      <c r="CF110" s="3">
        <v>0.149596774193548</v>
      </c>
      <c r="CG110" s="3">
        <v>0.28508064516129</v>
      </c>
      <c r="CH110" s="3">
        <v>0.16370967741935499</v>
      </c>
      <c r="CI110" s="3">
        <v>0.50524193548387097</v>
      </c>
      <c r="CJ110" s="3">
        <v>3.5887096774193501E-2</v>
      </c>
      <c r="CK110" s="3">
        <v>1.7741935483870999E-2</v>
      </c>
      <c r="CL110" s="3">
        <v>0.36693548387096803</v>
      </c>
      <c r="CM110" s="3">
        <v>0.50645161290322604</v>
      </c>
      <c r="CN110" s="3">
        <v>0.43427419354838698</v>
      </c>
      <c r="CO110" s="3">
        <v>0.110483870967742</v>
      </c>
      <c r="CP110" s="3">
        <v>0.14758064516128999</v>
      </c>
      <c r="CQ110" s="3">
        <v>0.36411290322580597</v>
      </c>
      <c r="CR110" s="3">
        <v>-4.0322580645161298E-3</v>
      </c>
      <c r="CS110" s="3">
        <v>0.23749999999999999</v>
      </c>
      <c r="CT110" s="3">
        <v>0.31653225806451601</v>
      </c>
      <c r="CU110" s="3">
        <v>-7.1370967741935507E-2</v>
      </c>
      <c r="CV110" s="3">
        <v>0.117338709677419</v>
      </c>
      <c r="CW110" s="3">
        <v>0.25161290322580598</v>
      </c>
      <c r="CX110" s="3">
        <v>0.111693548387097</v>
      </c>
      <c r="CY110" s="3">
        <v>0.41653225806451599</v>
      </c>
      <c r="CZ110" s="3">
        <v>0.38508064516128998</v>
      </c>
      <c r="DA110" s="3">
        <v>0.95927419354838706</v>
      </c>
      <c r="DB110" s="3">
        <v>0.70604838709677398</v>
      </c>
      <c r="DC110" s="3">
        <v>0.72177419354838701</v>
      </c>
      <c r="DD110" s="3">
        <v>1</v>
      </c>
      <c r="DE110" s="3">
        <v>0.80201612903225805</v>
      </c>
    </row>
    <row r="111" spans="1:109" x14ac:dyDescent="0.35">
      <c r="A111" s="2" t="s">
        <v>111</v>
      </c>
      <c r="B111" s="3">
        <v>0.43991935483870998</v>
      </c>
      <c r="C111" s="3">
        <v>0.27338709677419398</v>
      </c>
      <c r="D111" s="3">
        <v>6.8548387096774204E-3</v>
      </c>
      <c r="E111" s="3">
        <v>0.118145161290323</v>
      </c>
      <c r="F111" s="3">
        <v>0.30604838709677401</v>
      </c>
      <c r="G111" s="3">
        <v>0.24072580645161301</v>
      </c>
      <c r="H111" s="3">
        <v>4.0725806451612903E-2</v>
      </c>
      <c r="I111" s="3">
        <v>0.33870967741935498</v>
      </c>
      <c r="J111" s="3">
        <v>0.25887096774193502</v>
      </c>
      <c r="K111" s="3">
        <v>-3.9516129032258103E-2</v>
      </c>
      <c r="L111" s="3">
        <v>0.25080645161290299</v>
      </c>
      <c r="M111" s="3">
        <v>0.26814516129032301</v>
      </c>
      <c r="N111" s="3">
        <v>0.52298387096774201</v>
      </c>
      <c r="O111" s="3">
        <v>0.141532258064516</v>
      </c>
      <c r="P111" s="3">
        <v>0.40080645161290301</v>
      </c>
      <c r="Q111" s="3">
        <v>0.28387096774193499</v>
      </c>
      <c r="R111" s="3">
        <v>0.10685483870967701</v>
      </c>
      <c r="S111" s="3">
        <v>0.45846774193548401</v>
      </c>
      <c r="T111" s="3">
        <v>0.36209677419354802</v>
      </c>
      <c r="U111" s="3">
        <v>-0.160483870967742</v>
      </c>
      <c r="V111" s="3">
        <v>0.217741935483871</v>
      </c>
      <c r="W111" s="3">
        <v>0.315322580645161</v>
      </c>
      <c r="X111" s="3">
        <v>6.7741935483871002E-2</v>
      </c>
      <c r="Y111" s="3">
        <v>4.5564516129032298E-2</v>
      </c>
      <c r="Z111" s="3">
        <v>0.40927419354838701</v>
      </c>
      <c r="AA111" s="3">
        <v>0.48629032258064497</v>
      </c>
      <c r="AB111" s="3">
        <v>0.274596774193548</v>
      </c>
      <c r="AC111" s="3">
        <v>0.26209677419354799</v>
      </c>
      <c r="AD111" s="3">
        <v>0.35080645161290303</v>
      </c>
      <c r="AE111" s="3">
        <v>0.32301643474974401</v>
      </c>
      <c r="AF111" s="3">
        <v>0.41814516129032298</v>
      </c>
      <c r="AG111" s="3">
        <v>0.42724542438227198</v>
      </c>
      <c r="AH111" s="3">
        <v>0.42741935483871002</v>
      </c>
      <c r="AI111" s="3">
        <v>0.334274193548387</v>
      </c>
      <c r="AJ111" s="3">
        <v>0.46370967741935498</v>
      </c>
      <c r="AK111" s="3">
        <v>0.391129032258065</v>
      </c>
      <c r="AL111" s="3">
        <v>0.34516129032258103</v>
      </c>
      <c r="AM111" s="3">
        <v>0.48346774193548397</v>
      </c>
      <c r="AN111" s="3">
        <v>0.43387096774193601</v>
      </c>
      <c r="AO111" s="3">
        <v>-1.04838709677419E-2</v>
      </c>
      <c r="AP111" s="3">
        <v>0.46008064516128999</v>
      </c>
      <c r="AQ111" s="3">
        <v>0.451795115419311</v>
      </c>
      <c r="AR111" s="3">
        <v>0.47217741935483898</v>
      </c>
      <c r="AS111" s="3">
        <v>9.4354838709677397E-2</v>
      </c>
      <c r="AT111" s="3">
        <v>0.44193548387096798</v>
      </c>
      <c r="AU111" s="3">
        <v>0.42258064516129001</v>
      </c>
      <c r="AV111" s="3">
        <v>0.31411290322580598</v>
      </c>
      <c r="AW111" s="3">
        <v>0.31008064516129002</v>
      </c>
      <c r="AX111" s="3">
        <v>0.47298387096774203</v>
      </c>
      <c r="AY111" s="3">
        <v>0.45120967741935503</v>
      </c>
      <c r="AZ111" s="3">
        <v>0.43830645161290299</v>
      </c>
      <c r="BA111" s="3">
        <v>0.46290322580645199</v>
      </c>
      <c r="BB111" s="3">
        <v>0.31854838709677402</v>
      </c>
      <c r="BC111" s="3">
        <v>0.12661290322580601</v>
      </c>
      <c r="BD111" s="3">
        <v>0.4</v>
      </c>
      <c r="BE111" s="3">
        <v>9.8387096774193494E-2</v>
      </c>
      <c r="BF111" s="3">
        <v>0.177016129032258</v>
      </c>
      <c r="BG111" s="3">
        <v>0.48991935483871002</v>
      </c>
      <c r="BH111" s="3">
        <v>0.116935483870968</v>
      </c>
      <c r="BI111" s="3">
        <v>0.26774193548387099</v>
      </c>
      <c r="BJ111" s="3">
        <v>0.38145161290322599</v>
      </c>
      <c r="BK111" s="3">
        <v>0.216935483870968</v>
      </c>
      <c r="BL111" s="3">
        <v>0.46532258064516102</v>
      </c>
      <c r="BM111" s="3">
        <v>0.36975806451612903</v>
      </c>
      <c r="BN111" s="3">
        <v>0.293548387096774</v>
      </c>
      <c r="BO111" s="3">
        <v>0.43024193548387102</v>
      </c>
      <c r="BP111" s="3">
        <v>0.39475806451612899</v>
      </c>
      <c r="BQ111" s="3">
        <v>0.25725806451612898</v>
      </c>
      <c r="BR111" s="3">
        <v>0.429838709677419</v>
      </c>
      <c r="BS111" s="3">
        <v>0.21935483870967701</v>
      </c>
      <c r="BT111" s="3">
        <v>0.49959677419354798</v>
      </c>
      <c r="BU111" s="3">
        <v>7.09677419354839E-2</v>
      </c>
      <c r="BV111" s="3">
        <v>0.173790322580645</v>
      </c>
      <c r="BW111" s="3">
        <v>0.28588709677419399</v>
      </c>
      <c r="BX111" s="3">
        <v>0.17177419354838699</v>
      </c>
      <c r="BY111" s="3">
        <v>0.50483870967741895</v>
      </c>
      <c r="BZ111" s="3">
        <v>0.32056451612903197</v>
      </c>
      <c r="CA111" s="3">
        <v>0.34758064516129</v>
      </c>
      <c r="CB111" s="3">
        <v>0.57258064516129004</v>
      </c>
      <c r="CC111" s="3">
        <v>0.10806451612903201</v>
      </c>
      <c r="CD111" s="3">
        <v>0.443145161290323</v>
      </c>
      <c r="CE111" s="3">
        <v>0.42459677419354802</v>
      </c>
      <c r="CF111" s="3">
        <v>0.19354838709677399</v>
      </c>
      <c r="CG111" s="3">
        <v>0.40362903225806501</v>
      </c>
      <c r="CH111" s="3">
        <v>0.32943548387096799</v>
      </c>
      <c r="CI111" s="3">
        <v>0.68588709677419402</v>
      </c>
      <c r="CJ111" s="3">
        <v>0.268951612903226</v>
      </c>
      <c r="CK111" s="3">
        <v>9.2338709677419403E-2</v>
      </c>
      <c r="CL111" s="3">
        <v>0.617338709677419</v>
      </c>
      <c r="CM111" s="3">
        <v>0.70161290322580605</v>
      </c>
      <c r="CN111" s="3">
        <v>0.51532258064516101</v>
      </c>
      <c r="CO111" s="3">
        <v>0.35120967741935499</v>
      </c>
      <c r="CP111" s="3">
        <v>0.21088709677419401</v>
      </c>
      <c r="CQ111" s="3">
        <v>0.613709677419355</v>
      </c>
      <c r="CR111" s="3">
        <v>0.15967741935483901</v>
      </c>
      <c r="CS111" s="3">
        <v>0.475403225806452</v>
      </c>
      <c r="CT111" s="3">
        <v>0.42217741935483899</v>
      </c>
      <c r="CU111" s="3">
        <v>4.2338709677419401E-2</v>
      </c>
      <c r="CV111" s="3">
        <v>0.217741935483871</v>
      </c>
      <c r="CW111" s="3">
        <v>0.494354838709677</v>
      </c>
      <c r="CX111" s="3">
        <v>0.279435483870968</v>
      </c>
      <c r="CY111" s="3">
        <v>0.54596774193548403</v>
      </c>
      <c r="CZ111" s="3">
        <v>0.39193548387096799</v>
      </c>
      <c r="DA111" s="3">
        <v>0.84516129032258103</v>
      </c>
      <c r="DB111" s="3">
        <v>0.85806451612903201</v>
      </c>
      <c r="DC111" s="3">
        <v>0.888306451612903</v>
      </c>
      <c r="DD111" s="3">
        <v>0.80201612903225805</v>
      </c>
      <c r="DE111" s="3">
        <v>1</v>
      </c>
    </row>
  </sheetData>
  <conditionalFormatting sqref="B4:DE11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A2B909D7E32E348B2E7A76CD8AF9E53" ma:contentTypeVersion="19" ma:contentTypeDescription="Create a new document." ma:contentTypeScope="" ma:versionID="f79dd013ef930fe7b88492c7d100e32b">
  <xsd:schema xmlns:xsd="http://www.w3.org/2001/XMLSchema" xmlns:xs="http://www.w3.org/2001/XMLSchema" xmlns:p="http://schemas.microsoft.com/office/2006/metadata/properties" xmlns:ns3="70ebccf0-9678-4bdb-819d-4a04c8de8283" xmlns:ns4="f31af5b2-2b66-4fda-b25e-95751d92b140" targetNamespace="http://schemas.microsoft.com/office/2006/metadata/properties" ma:root="true" ma:fieldsID="4b7e5e9826254e6a1c37734b76e604fe" ns3:_="" ns4:_="">
    <xsd:import namespace="70ebccf0-9678-4bdb-819d-4a04c8de8283"/>
    <xsd:import namespace="f31af5b2-2b66-4fda-b25e-95751d92b140"/>
    <xsd:element name="properties">
      <xsd:complexType>
        <xsd:sequence>
          <xsd:element name="documentManagement">
            <xsd:complexType>
              <xsd:all>
                <xsd:element ref="ns3:MigrationWizId" minOccurs="0"/>
                <xsd:element ref="ns3:MigrationWizIdPermissions" minOccurs="0"/>
                <xsd:element ref="ns3:MigrationWizIdPermissionLevels" minOccurs="0"/>
                <xsd:element ref="ns3:MigrationWizIdDocumentLibraryPermissions" minOccurs="0"/>
                <xsd:element ref="ns3:MigrationWizIdSecurityGroups" minOccurs="0"/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ebccf0-9678-4bdb-819d-4a04c8de8283" elementFormDefault="qualified">
    <xsd:import namespace="http://schemas.microsoft.com/office/2006/documentManagement/types"/>
    <xsd:import namespace="http://schemas.microsoft.com/office/infopath/2007/PartnerControls"/>
    <xsd:element name="MigrationWizId" ma:index="8" nillable="true" ma:displayName="MigrationWizId" ma:internalName="MigrationWizId">
      <xsd:simpleType>
        <xsd:restriction base="dms:Text"/>
      </xsd:simpleType>
    </xsd:element>
    <xsd:element name="MigrationWizIdPermissions" ma:index="9" nillable="true" ma:displayName="MigrationWizIdPermissions" ma:internalName="MigrationWizIdPermissions">
      <xsd:simpleType>
        <xsd:restriction base="dms:Text"/>
      </xsd:simpleType>
    </xsd:element>
    <xsd:element name="MigrationWizIdPermissionLevels" ma:index="10" nillable="true" ma:displayName="MigrationWizIdPermissionLevels" ma:internalName="MigrationWizIdPermissionLevels">
      <xsd:simpleType>
        <xsd:restriction base="dms:Text"/>
      </xsd:simpleType>
    </xsd:element>
    <xsd:element name="MigrationWizIdDocumentLibraryPermissions" ma:index="11" nillable="true" ma:displayName="MigrationWizIdDocumentLibraryPermissions" ma:internalName="MigrationWizIdDocumentLibraryPermissions">
      <xsd:simpleType>
        <xsd:restriction base="dms:Text"/>
      </xsd:simpleType>
    </xsd:element>
    <xsd:element name="MigrationWizIdSecurityGroups" ma:index="12" nillable="true" ma:displayName="MigrationWizIdSecurityGroups" ma:internalName="MigrationWizIdSecurityGroups">
      <xsd:simpleType>
        <xsd:restriction base="dms:Text"/>
      </xsd:simpleType>
    </xsd:element>
    <xsd:element name="MediaServiceMetadata" ma:index="13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4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2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1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25" nillable="true" ma:displayName="Location" ma:internalName="MediaServiceLocation" ma:readOnly="true">
      <xsd:simpleType>
        <xsd:restriction base="dms:Text"/>
      </xsd:simpleType>
    </xsd:element>
    <xsd:element name="MediaLengthInSeconds" ma:index="26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31af5b2-2b66-4fda-b25e-95751d92b140" elementFormDefault="qualified">
    <xsd:import namespace="http://schemas.microsoft.com/office/2006/documentManagement/types"/>
    <xsd:import namespace="http://schemas.microsoft.com/office/infopath/2007/PartnerControls"/>
    <xsd:element name="SharedWithUsers" ma:index="2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MigrationWizIdDocumentLibraryPermissions xmlns="70ebccf0-9678-4bdb-819d-4a04c8de8283" xsi:nil="true"/>
    <MigrationWizIdPermissionLevels xmlns="70ebccf0-9678-4bdb-819d-4a04c8de8283" xsi:nil="true"/>
    <MigrationWizId xmlns="70ebccf0-9678-4bdb-819d-4a04c8de8283" xsi:nil="true"/>
    <MigrationWizIdSecurityGroups xmlns="70ebccf0-9678-4bdb-819d-4a04c8de8283" xsi:nil="true"/>
    <MigrationWizIdPermissions xmlns="70ebccf0-9678-4bdb-819d-4a04c8de8283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882E5A1D-78BC-4697-9EA8-DBD7E6BE227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0ebccf0-9678-4bdb-819d-4a04c8de8283"/>
    <ds:schemaRef ds:uri="f31af5b2-2b66-4fda-b25e-95751d92b14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D482B0D6-56B6-447C-8518-495F1F8E9739}">
  <ds:schemaRefs>
    <ds:schemaRef ds:uri="http://schemas.microsoft.com/office/infopath/2007/PartnerControls"/>
    <ds:schemaRef ds:uri="http://schemas.microsoft.com/office/2006/documentManagement/types"/>
    <ds:schemaRef ds:uri="http://schemas.microsoft.com/office/2006/metadata/properties"/>
    <ds:schemaRef ds:uri="http://purl.org/dc/elements/1.1/"/>
    <ds:schemaRef ds:uri="70ebccf0-9678-4bdb-819d-4a04c8de8283"/>
    <ds:schemaRef ds:uri="http://schemas.openxmlformats.org/package/2006/metadata/core-properties"/>
    <ds:schemaRef ds:uri="http://purl.org/dc/terms/"/>
    <ds:schemaRef ds:uri="f31af5b2-2b66-4fda-b25e-95751d92b140"/>
    <ds:schemaRef ds:uri="http://www.w3.org/XML/1998/namespace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D3414504-0334-4481-A178-D873FE04995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.Table 1</vt:lpstr>
      <vt:lpstr>S.Table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hiane Moody</dc:creator>
  <cp:keywords/>
  <dc:description/>
  <cp:lastModifiedBy>Rhiane Moody</cp:lastModifiedBy>
  <cp:revision/>
  <dcterms:created xsi:type="dcterms:W3CDTF">2022-04-21T20:53:45Z</dcterms:created>
  <dcterms:modified xsi:type="dcterms:W3CDTF">2022-08-01T23:50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A2B909D7E32E348B2E7A76CD8AF9E53</vt:lpwstr>
  </property>
</Properties>
</file>